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2995" windowHeight="9855"/>
  </bookViews>
  <sheets>
    <sheet name="Sheet1" sheetId="1" r:id="rId1"/>
    <sheet name="Details" sheetId="11" r:id="rId2"/>
  </sheets>
  <definedNames>
    <definedName name="_xlnm._FilterDatabase" localSheetId="0" hidden="1">Sheet1!$A$4:$S$965</definedName>
  </definedNames>
  <calcPr calcId="145621"/>
</workbook>
</file>

<file path=xl/calcChain.xml><?xml version="1.0" encoding="utf-8"?>
<calcChain xmlns="http://schemas.openxmlformats.org/spreadsheetml/2006/main">
  <c r="N6" i="1" l="1"/>
  <c r="N964" i="1"/>
  <c r="N253" i="1"/>
  <c r="N764" i="1"/>
  <c r="N10" i="1"/>
  <c r="N12" i="1"/>
  <c r="N134" i="1"/>
  <c r="N149" i="1"/>
  <c r="N930" i="1"/>
  <c r="N460" i="1"/>
  <c r="N25" i="1"/>
  <c r="N27" i="1"/>
  <c r="N751" i="1"/>
  <c r="N709" i="1"/>
  <c r="N9" i="1"/>
  <c r="N239" i="1"/>
  <c r="N484" i="1"/>
  <c r="N817" i="1"/>
  <c r="N607" i="1"/>
  <c r="N217" i="1"/>
  <c r="N462" i="1"/>
  <c r="N825" i="1"/>
  <c r="N165" i="1"/>
  <c r="N592" i="1"/>
  <c r="N366" i="1"/>
  <c r="N711" i="1"/>
  <c r="N638" i="1"/>
  <c r="N743" i="1"/>
  <c r="N537" i="1"/>
  <c r="N490" i="1"/>
  <c r="N509" i="1"/>
  <c r="N380" i="1"/>
  <c r="N461" i="1"/>
  <c r="N23" i="1"/>
  <c r="N656" i="1"/>
  <c r="N11" i="1"/>
  <c r="N63" i="1"/>
  <c r="N372" i="1"/>
  <c r="N90" i="1"/>
  <c r="N178" i="1"/>
  <c r="N21" i="1"/>
  <c r="N918" i="1"/>
  <c r="N410" i="1"/>
  <c r="N694" i="1"/>
  <c r="N734" i="1"/>
  <c r="N705" i="1"/>
  <c r="N846" i="1"/>
  <c r="N965" i="1"/>
  <c r="N14" i="1"/>
  <c r="N237" i="1"/>
  <c r="N387" i="1"/>
  <c r="N8" i="1"/>
  <c r="N117" i="1"/>
  <c r="N634" i="1"/>
  <c r="N333" i="1"/>
  <c r="N525" i="1"/>
  <c r="N703" i="1"/>
  <c r="N587" i="1"/>
  <c r="N586" i="1"/>
  <c r="N859" i="1"/>
  <c r="N927" i="1"/>
  <c r="N589" i="1"/>
  <c r="N730" i="1"/>
  <c r="N926" i="1"/>
  <c r="N50" i="1"/>
  <c r="N851" i="1"/>
  <c r="N550" i="1"/>
  <c r="N861" i="1"/>
  <c r="N30" i="1"/>
  <c r="N602" i="1"/>
  <c r="N24" i="1"/>
  <c r="N411" i="1"/>
  <c r="N49" i="1"/>
  <c r="N26" i="1"/>
  <c r="N430" i="1"/>
  <c r="N28" i="1"/>
  <c r="N553" i="1"/>
  <c r="N588" i="1"/>
  <c r="N951" i="1"/>
  <c r="N920" i="1"/>
  <c r="N7" i="1"/>
  <c r="N598" i="1"/>
  <c r="N646" i="1"/>
  <c r="N706" i="1"/>
  <c r="N409" i="1"/>
  <c r="N91" i="1"/>
  <c r="N171" i="1"/>
  <c r="N145" i="1"/>
  <c r="N264" i="1"/>
  <c r="N20" i="1"/>
  <c r="N47" i="1"/>
  <c r="N583" i="1"/>
  <c r="N375" i="1"/>
  <c r="N578" i="1"/>
  <c r="N840" i="1"/>
  <c r="N487" i="1"/>
  <c r="N639" i="1"/>
  <c r="N666" i="1"/>
  <c r="N151" i="1"/>
  <c r="N551" i="1"/>
  <c r="N568" i="1"/>
  <c r="N61" i="1"/>
  <c r="N424" i="1"/>
  <c r="N17" i="1"/>
  <c r="N773" i="1"/>
  <c r="N763" i="1"/>
  <c r="N13" i="1"/>
  <c r="N482" i="1"/>
  <c r="N71" i="1"/>
  <c r="N519" i="1"/>
  <c r="N963" i="1"/>
  <c r="N832" i="1"/>
  <c r="N36" i="1"/>
  <c r="N845" i="1"/>
  <c r="N517" i="1"/>
  <c r="N44" i="1"/>
  <c r="N55" i="1"/>
  <c r="N860" i="1"/>
  <c r="N87" i="1"/>
  <c r="N249" i="1"/>
  <c r="N838" i="1"/>
  <c r="N522" i="1"/>
  <c r="N108" i="1"/>
  <c r="N42" i="1"/>
  <c r="N744" i="1"/>
  <c r="N78" i="1"/>
  <c r="N83" i="1"/>
  <c r="N505" i="1"/>
  <c r="N441" i="1"/>
  <c r="N176" i="1"/>
  <c r="N929" i="1"/>
  <c r="N53" i="1"/>
  <c r="N795" i="1"/>
  <c r="N857" i="1"/>
  <c r="N408" i="1"/>
  <c r="N113" i="1"/>
  <c r="N603" i="1"/>
  <c r="N420" i="1"/>
  <c r="N60" i="1"/>
  <c r="N246" i="1"/>
  <c r="N952" i="1"/>
  <c r="N330" i="1"/>
  <c r="N48" i="1"/>
  <c r="N862" i="1"/>
  <c r="N102" i="1"/>
  <c r="N854" i="1"/>
  <c r="N816" i="1"/>
  <c r="N16" i="1"/>
  <c r="N726" i="1"/>
  <c r="N463" i="1"/>
  <c r="N710" i="1"/>
  <c r="N712" i="1"/>
  <c r="N953" i="1"/>
  <c r="N735" i="1"/>
  <c r="N909" i="1"/>
  <c r="N543" i="1"/>
  <c r="N696" i="1"/>
  <c r="N597" i="1"/>
  <c r="N591" i="1"/>
  <c r="N676" i="1"/>
  <c r="N704" i="1"/>
  <c r="N398" i="1"/>
  <c r="N933" i="1"/>
  <c r="N152" i="1"/>
  <c r="N109" i="1"/>
  <c r="N802" i="1"/>
  <c r="N853" i="1"/>
  <c r="N364" i="1"/>
  <c r="N727" i="1"/>
  <c r="N37" i="1"/>
  <c r="N331" i="1"/>
  <c r="N34" i="1"/>
  <c r="N73" i="1"/>
  <c r="N95" i="1"/>
  <c r="N843" i="1"/>
  <c r="N76" i="1"/>
  <c r="N101" i="1"/>
  <c r="N59" i="1"/>
  <c r="N737" i="1"/>
  <c r="N210" i="1"/>
  <c r="N789" i="1"/>
  <c r="N590" i="1"/>
  <c r="N15" i="1"/>
  <c r="N103" i="1"/>
  <c r="N464" i="1"/>
  <c r="N467" i="1"/>
  <c r="N332" i="1"/>
  <c r="N384" i="1"/>
  <c r="N839" i="1"/>
  <c r="N911" i="1"/>
  <c r="N899" i="1"/>
  <c r="N695" i="1"/>
  <c r="N97" i="1"/>
  <c r="N486" i="1"/>
  <c r="N520" i="1"/>
  <c r="N563" i="1"/>
  <c r="N752" i="1"/>
  <c r="N65" i="1"/>
  <c r="N144" i="1"/>
  <c r="N778" i="1"/>
  <c r="N98" i="1"/>
  <c r="N507" i="1"/>
  <c r="N906" i="1"/>
  <c r="N79" i="1"/>
  <c r="N732" i="1"/>
  <c r="N488" i="1"/>
  <c r="N466" i="1"/>
  <c r="N535" i="1"/>
  <c r="N663" i="1"/>
  <c r="N500" i="1"/>
  <c r="N577" i="1"/>
  <c r="N465" i="1"/>
  <c r="N154" i="1"/>
  <c r="N33" i="1"/>
  <c r="N440" i="1"/>
  <c r="N46" i="1"/>
  <c r="N660" i="1"/>
  <c r="N783" i="1"/>
  <c r="N122" i="1"/>
  <c r="N805" i="1"/>
  <c r="N932" i="1"/>
  <c r="N457" i="1"/>
  <c r="N864" i="1"/>
  <c r="N341" i="1"/>
  <c r="N89" i="1"/>
  <c r="N948" i="1"/>
  <c r="N915" i="1"/>
  <c r="N637" i="1"/>
  <c r="N814" i="1"/>
  <c r="N775" i="1"/>
  <c r="N579" i="1"/>
  <c r="N198" i="1"/>
  <c r="N852" i="1"/>
  <c r="N223" i="1"/>
  <c r="N125" i="1"/>
  <c r="N631" i="1"/>
  <c r="N913" i="1"/>
  <c r="N115" i="1"/>
  <c r="N874" i="1"/>
  <c r="N796" i="1"/>
  <c r="N39" i="1"/>
  <c r="N413" i="1"/>
  <c r="N35" i="1"/>
  <c r="N701" i="1"/>
  <c r="N549" i="1"/>
  <c r="N199" i="1"/>
  <c r="N901" i="1"/>
  <c r="N961" i="1"/>
  <c r="N729" i="1"/>
  <c r="N31" i="1"/>
  <c r="N41" i="1"/>
  <c r="N57" i="1"/>
  <c r="N168" i="1"/>
  <c r="N824" i="1"/>
  <c r="N77" i="1"/>
  <c r="N826" i="1"/>
  <c r="N52" i="1"/>
  <c r="N841" i="1"/>
  <c r="N889" i="1"/>
  <c r="N858" i="1"/>
  <c r="N163" i="1"/>
  <c r="N107" i="1"/>
  <c r="N123" i="1"/>
  <c r="N150" i="1"/>
  <c r="N876" i="1"/>
  <c r="N863" i="1"/>
  <c r="N51" i="1"/>
  <c r="N174" i="1"/>
  <c r="N902" i="1"/>
  <c r="N110" i="1"/>
  <c r="N877" i="1"/>
  <c r="N813" i="1"/>
  <c r="N43" i="1"/>
  <c r="N251" i="1"/>
  <c r="N38" i="1"/>
  <c r="N104" i="1"/>
  <c r="N674" i="1"/>
  <c r="N404" i="1"/>
  <c r="N664" i="1"/>
  <c r="N955" i="1"/>
  <c r="N192" i="1"/>
  <c r="N958" i="1"/>
  <c r="N416" i="1"/>
  <c r="N494" i="1"/>
  <c r="N827" i="1"/>
  <c r="N260" i="1"/>
  <c r="N502" i="1"/>
  <c r="N485" i="1"/>
  <c r="N131" i="1"/>
  <c r="N469" i="1"/>
  <c r="N848" i="1"/>
  <c r="N86" i="1"/>
  <c r="N671" i="1"/>
  <c r="N713" i="1"/>
  <c r="N508" i="1"/>
  <c r="N383" i="1"/>
  <c r="N685" i="1"/>
  <c r="N22" i="1"/>
  <c r="N100" i="1"/>
  <c r="N480" i="1"/>
  <c r="N454" i="1"/>
  <c r="N939" i="1"/>
  <c r="N506" i="1"/>
  <c r="N229" i="1"/>
  <c r="N67" i="1"/>
  <c r="N956" i="1"/>
  <c r="N386" i="1"/>
  <c r="N552" i="1"/>
  <c r="N489" i="1"/>
  <c r="N391" i="1"/>
  <c r="N957" i="1"/>
  <c r="N941" i="1"/>
  <c r="N227" i="1"/>
  <c r="N304" i="1"/>
  <c r="N136" i="1"/>
  <c r="N155" i="1"/>
  <c r="N954" i="1"/>
  <c r="N641" i="1"/>
  <c r="N921" i="1"/>
  <c r="N928" i="1"/>
  <c r="N337" i="1"/>
  <c r="N270" i="1"/>
  <c r="N756" i="1"/>
  <c r="N560" i="1"/>
  <c r="N477" i="1"/>
  <c r="N187" i="1"/>
  <c r="N739" i="1"/>
  <c r="N691" i="1"/>
  <c r="N126" i="1"/>
  <c r="N138" i="1"/>
  <c r="N765" i="1"/>
  <c r="N708" i="1"/>
  <c r="N516" i="1"/>
  <c r="N870" i="1"/>
  <c r="N690" i="1"/>
  <c r="N45" i="1"/>
  <c r="N82" i="1"/>
  <c r="N786" i="1"/>
  <c r="N829" i="1"/>
  <c r="N85" i="1"/>
  <c r="N673" i="1"/>
  <c r="N334" i="1"/>
  <c r="N72" i="1"/>
  <c r="N614" i="1"/>
  <c r="N434" i="1"/>
  <c r="N875" i="1"/>
  <c r="N478" i="1"/>
  <c r="N842" i="1"/>
  <c r="N912" i="1"/>
  <c r="N92" i="1"/>
  <c r="N177" i="1"/>
  <c r="N468" i="1"/>
  <c r="N891" i="1"/>
  <c r="N828" i="1"/>
  <c r="N40" i="1"/>
  <c r="N949" i="1"/>
  <c r="N340" i="1"/>
  <c r="N808" i="1"/>
  <c r="N558" i="1"/>
  <c r="N182" i="1"/>
  <c r="N274" i="1"/>
  <c r="N392" i="1"/>
  <c r="N203" i="1"/>
  <c r="N619" i="1"/>
  <c r="N324" i="1"/>
  <c r="N208" i="1"/>
  <c r="N847" i="1"/>
  <c r="N806" i="1"/>
  <c r="N388" i="1"/>
  <c r="N758" i="1"/>
  <c r="N781" i="1"/>
  <c r="N496" i="1"/>
  <c r="N530" i="1"/>
  <c r="N896" i="1"/>
  <c r="N124" i="1"/>
  <c r="N436" i="1"/>
  <c r="N723" i="1"/>
  <c r="N823" i="1"/>
  <c r="N688" i="1"/>
  <c r="N75" i="1"/>
  <c r="N491" i="1"/>
  <c r="N56" i="1"/>
  <c r="N714" i="1"/>
  <c r="N80" i="1"/>
  <c r="N818" i="1"/>
  <c r="N648" i="1"/>
  <c r="N497" i="1"/>
  <c r="N576" i="1"/>
  <c r="N218" i="1"/>
  <c r="N148" i="1"/>
  <c r="N325" i="1"/>
  <c r="N698" i="1"/>
  <c r="N169" i="1"/>
  <c r="N767" i="1"/>
  <c r="N447" i="1"/>
  <c r="N287" i="1"/>
  <c r="N791" i="1"/>
  <c r="N422" i="1"/>
  <c r="N753" i="1"/>
  <c r="N54" i="1"/>
  <c r="N153" i="1"/>
  <c r="N652" i="1"/>
  <c r="N670" i="1"/>
  <c r="N919" i="1"/>
  <c r="N458" i="1"/>
  <c r="N776" i="1"/>
  <c r="N172" i="1"/>
  <c r="N256" i="1"/>
  <c r="N669" i="1"/>
  <c r="N426" i="1"/>
  <c r="N96" i="1"/>
  <c r="N248" i="1"/>
  <c r="N186" i="1"/>
  <c r="N879" i="1"/>
  <c r="N206" i="1"/>
  <c r="N640" i="1"/>
  <c r="N156" i="1"/>
  <c r="N697" i="1"/>
  <c r="N540" i="1"/>
  <c r="N651" i="1"/>
  <c r="N677" i="1"/>
  <c r="N111" i="1"/>
  <c r="N453" i="1"/>
  <c r="N238" i="1"/>
  <c r="N793" i="1"/>
  <c r="N894" i="1"/>
  <c r="N804" i="1"/>
  <c r="N683" i="1"/>
  <c r="N336" i="1"/>
  <c r="N616" i="1"/>
  <c r="N211" i="1"/>
  <c r="N830" i="1"/>
  <c r="N64" i="1"/>
  <c r="N112" i="1"/>
  <c r="N69" i="1"/>
  <c r="N119" i="1"/>
  <c r="N350" i="1"/>
  <c r="N175" i="1"/>
  <c r="N300" i="1"/>
  <c r="N547" i="1"/>
  <c r="N937" i="1"/>
  <c r="N536" i="1"/>
  <c r="N715" i="1"/>
  <c r="N678" i="1"/>
  <c r="N88" i="1"/>
  <c r="N907" i="1"/>
  <c r="N226" i="1"/>
  <c r="N476" i="1"/>
  <c r="N938" i="1"/>
  <c r="N74" i="1"/>
  <c r="N644" i="1"/>
  <c r="N621" i="1"/>
  <c r="N135" i="1"/>
  <c r="N647" i="1"/>
  <c r="N120" i="1"/>
  <c r="N402" i="1"/>
  <c r="N29" i="1"/>
  <c r="N323" i="1"/>
  <c r="N481" i="1"/>
  <c r="N495" i="1"/>
  <c r="N880" i="1"/>
  <c r="N873" i="1"/>
  <c r="N613" i="1"/>
  <c r="N62" i="1"/>
  <c r="N395" i="1"/>
  <c r="N573" i="1"/>
  <c r="N275" i="1"/>
  <c r="N831" i="1"/>
  <c r="N844" i="1"/>
  <c r="N437" i="1"/>
  <c r="N657" i="1"/>
  <c r="N745" i="1"/>
  <c r="N470" i="1"/>
  <c r="N221" i="1"/>
  <c r="N908" i="1"/>
  <c r="N439" i="1"/>
  <c r="N721" i="1"/>
  <c r="N722" i="1"/>
  <c r="N684" i="1"/>
  <c r="N114" i="1"/>
  <c r="N181" i="1"/>
  <c r="N654" i="1"/>
  <c r="N261" i="1"/>
  <c r="N837" i="1"/>
  <c r="N406" i="1"/>
  <c r="N438" i="1"/>
  <c r="N234" i="1"/>
  <c r="N205" i="1"/>
  <c r="N878" i="1"/>
  <c r="N322" i="1"/>
  <c r="N759" i="1"/>
  <c r="N342" i="1"/>
  <c r="N566" i="1"/>
  <c r="N900" i="1"/>
  <c r="N892" i="1"/>
  <c r="N471" i="1"/>
  <c r="N681" i="1"/>
  <c r="N70" i="1"/>
  <c r="N128" i="1"/>
  <c r="N222" i="1"/>
  <c r="N809" i="1"/>
  <c r="N526" i="1"/>
  <c r="N601" i="1"/>
  <c r="N895" i="1"/>
  <c r="N381" i="1"/>
  <c r="N159" i="1"/>
  <c r="N801" i="1"/>
  <c r="N127" i="1"/>
  <c r="N665" i="1"/>
  <c r="N146" i="1"/>
  <c r="N81" i="1"/>
  <c r="N433" i="1"/>
  <c r="N800" i="1"/>
  <c r="N528" i="1"/>
  <c r="N158" i="1"/>
  <c r="N196" i="1"/>
  <c r="N498" i="1"/>
  <c r="N193" i="1"/>
  <c r="N94" i="1"/>
  <c r="N762" i="1"/>
  <c r="N32" i="1"/>
  <c r="N799" i="1"/>
  <c r="N207" i="1"/>
  <c r="N389" i="1"/>
  <c r="N542" i="1"/>
  <c r="N363" i="1"/>
  <c r="N514" i="1"/>
  <c r="N188" i="1"/>
  <c r="N367" i="1"/>
  <c r="N702" i="1"/>
  <c r="N167" i="1"/>
  <c r="N303" i="1"/>
  <c r="N513" i="1"/>
  <c r="N68" i="1"/>
  <c r="N633" i="1"/>
  <c r="N185" i="1"/>
  <c r="N716" i="1"/>
  <c r="N429" i="1"/>
  <c r="N105" i="1"/>
  <c r="N137" i="1"/>
  <c r="N405" i="1"/>
  <c r="N557" i="1"/>
  <c r="N306" i="1"/>
  <c r="N538" i="1"/>
  <c r="N916" i="1"/>
  <c r="N371" i="1"/>
  <c r="N220" i="1"/>
  <c r="N935" i="1"/>
  <c r="N794" i="1"/>
  <c r="N190" i="1"/>
  <c r="N629" i="1"/>
  <c r="N780" i="1"/>
  <c r="N425" i="1"/>
  <c r="N499" i="1"/>
  <c r="N142" i="1"/>
  <c r="N297" i="1"/>
  <c r="N358" i="1"/>
  <c r="N733" i="1"/>
  <c r="N548" i="1"/>
  <c r="N946" i="1"/>
  <c r="N898" i="1"/>
  <c r="N475" i="1"/>
  <c r="N157" i="1"/>
  <c r="N617" i="1"/>
  <c r="N527" i="1"/>
  <c r="N635" i="1"/>
  <c r="N728" i="1"/>
  <c r="N373" i="1"/>
  <c r="N632" i="1"/>
  <c r="N414" i="1"/>
  <c r="N571" i="1"/>
  <c r="N572" i="1"/>
  <c r="N202" i="1"/>
  <c r="N421" i="1"/>
  <c r="N201" i="1"/>
  <c r="N787" i="1"/>
  <c r="N250" i="1"/>
  <c r="N118" i="1"/>
  <c r="N147" i="1"/>
  <c r="N822" i="1"/>
  <c r="N320" i="1"/>
  <c r="N546" i="1"/>
  <c r="N682" i="1"/>
  <c r="N166" i="1"/>
  <c r="N725" i="1"/>
  <c r="N529" i="1"/>
  <c r="N689" i="1"/>
  <c r="N768" i="1"/>
  <c r="N361" i="1"/>
  <c r="N344" i="1"/>
  <c r="N642" i="1"/>
  <c r="N947" i="1"/>
  <c r="N539" i="1"/>
  <c r="N904" i="1"/>
  <c r="N747" i="1"/>
  <c r="N140" i="1"/>
  <c r="N272" i="1"/>
  <c r="N779" i="1"/>
  <c r="N608" i="1"/>
  <c r="N428" i="1"/>
  <c r="N595" i="1"/>
  <c r="N910" i="1"/>
  <c r="N290" i="1"/>
  <c r="N544" i="1"/>
  <c r="N353" i="1"/>
  <c r="N662" i="1"/>
  <c r="N99" i="1"/>
  <c r="N724" i="1"/>
  <c r="N335" i="1"/>
  <c r="N811" i="1"/>
  <c r="N903" i="1"/>
  <c r="N356" i="1"/>
  <c r="N872" i="1"/>
  <c r="N339" i="1"/>
  <c r="N532" i="1"/>
  <c r="N269" i="1"/>
  <c r="N139" i="1"/>
  <c r="N399" i="1"/>
  <c r="N132" i="1"/>
  <c r="N348" i="1"/>
  <c r="N455" i="1"/>
  <c r="N658" i="1"/>
  <c r="N960" i="1"/>
  <c r="N627" i="1"/>
  <c r="N835" i="1"/>
  <c r="N448" i="1"/>
  <c r="N769" i="1"/>
  <c r="N194" i="1"/>
  <c r="N504" i="1"/>
  <c r="N707" i="1"/>
  <c r="N312" i="1"/>
  <c r="N518" i="1"/>
  <c r="N693" i="1"/>
  <c r="N393" i="1"/>
  <c r="N316" i="1"/>
  <c r="N116" i="1"/>
  <c r="N623" i="1"/>
  <c r="N235" i="1"/>
  <c r="N84" i="1"/>
  <c r="N216" i="1"/>
  <c r="N667" i="1"/>
  <c r="N510" i="1"/>
  <c r="N277" i="1"/>
  <c r="N179" i="1"/>
  <c r="N301" i="1"/>
  <c r="N675" i="1"/>
  <c r="N865" i="1"/>
  <c r="N686" i="1"/>
  <c r="N351" i="1"/>
  <c r="N503" i="1"/>
  <c r="N869" i="1"/>
  <c r="N599" i="1"/>
  <c r="N305" i="1"/>
  <c r="N431" i="1"/>
  <c r="N561" i="1"/>
  <c r="N129" i="1"/>
  <c r="N883" i="1"/>
  <c r="N280" i="1"/>
  <c r="N628" i="1"/>
  <c r="N742" i="1"/>
  <c r="N209" i="1"/>
  <c r="N294" i="1"/>
  <c r="N266" i="1"/>
  <c r="N444" i="1"/>
  <c r="N352" i="1"/>
  <c r="N407" i="1"/>
  <c r="N412" i="1"/>
  <c r="N600" i="1"/>
  <c r="N396" i="1"/>
  <c r="N680" i="1"/>
  <c r="N798" i="1"/>
  <c r="N347" i="1"/>
  <c r="N886" i="1"/>
  <c r="N309" i="1"/>
  <c r="N618" i="1"/>
  <c r="N950" i="1"/>
  <c r="N884" i="1"/>
  <c r="N184" i="1"/>
  <c r="N650" i="1"/>
  <c r="N394" i="1"/>
  <c r="N162" i="1"/>
  <c r="N343" i="1"/>
  <c r="N228" i="1"/>
  <c r="N225" i="1"/>
  <c r="N687" i="1"/>
  <c r="N423" i="1"/>
  <c r="N418" i="1"/>
  <c r="N299" i="1"/>
  <c r="N790" i="1"/>
  <c r="N349" i="1"/>
  <c r="N605" i="1"/>
  <c r="N449" i="1"/>
  <c r="N672" i="1"/>
  <c r="N360" i="1"/>
  <c r="N649" i="1"/>
  <c r="N279" i="1"/>
  <c r="N345" i="1"/>
  <c r="N254" i="1"/>
  <c r="N376" i="1"/>
  <c r="N812" i="1"/>
  <c r="N359" i="1"/>
  <c r="N362" i="1"/>
  <c r="N741" i="1"/>
  <c r="N760" i="1"/>
  <c r="N346" i="1"/>
  <c r="N213" i="1"/>
  <c r="N868" i="1"/>
  <c r="N917" i="1"/>
  <c r="N319" i="1"/>
  <c r="N581" i="1"/>
  <c r="N378" i="1"/>
  <c r="N774" i="1"/>
  <c r="N357" i="1"/>
  <c r="N720" i="1"/>
  <c r="N473" i="1"/>
  <c r="N749" i="1"/>
  <c r="N492" i="1"/>
  <c r="N574" i="1"/>
  <c r="N719" i="1"/>
  <c r="N777" i="1"/>
  <c r="N259" i="1"/>
  <c r="N369" i="1"/>
  <c r="N355" i="1"/>
  <c r="N271" i="1"/>
  <c r="N241" i="1"/>
  <c r="N452" i="1"/>
  <c r="N397" i="1"/>
  <c r="N354" i="1"/>
  <c r="N585" i="1"/>
  <c r="N545" i="1"/>
  <c r="N820" i="1"/>
  <c r="N338" i="1"/>
  <c r="N5" i="1"/>
  <c r="J6" i="1"/>
  <c r="J964" i="1"/>
  <c r="J253" i="1"/>
  <c r="J764" i="1"/>
  <c r="O764" i="1" s="1"/>
  <c r="P764" i="1" s="1"/>
  <c r="J10" i="1"/>
  <c r="J12" i="1"/>
  <c r="J134" i="1"/>
  <c r="J149" i="1"/>
  <c r="O149" i="1" s="1"/>
  <c r="P149" i="1" s="1"/>
  <c r="J930" i="1"/>
  <c r="J460" i="1"/>
  <c r="J25" i="1"/>
  <c r="J27" i="1"/>
  <c r="O27" i="1" s="1"/>
  <c r="P27" i="1" s="1"/>
  <c r="J751" i="1"/>
  <c r="J709" i="1"/>
  <c r="J9" i="1"/>
  <c r="J239" i="1"/>
  <c r="O239" i="1" s="1"/>
  <c r="P239" i="1" s="1"/>
  <c r="J484" i="1"/>
  <c r="J817" i="1"/>
  <c r="J607" i="1"/>
  <c r="J217" i="1"/>
  <c r="O217" i="1" s="1"/>
  <c r="P217" i="1" s="1"/>
  <c r="J462" i="1"/>
  <c r="J825" i="1"/>
  <c r="J165" i="1"/>
  <c r="J592" i="1"/>
  <c r="O592" i="1" s="1"/>
  <c r="P592" i="1" s="1"/>
  <c r="J366" i="1"/>
  <c r="J711" i="1"/>
  <c r="J638" i="1"/>
  <c r="J743" i="1"/>
  <c r="O743" i="1" s="1"/>
  <c r="P743" i="1" s="1"/>
  <c r="J537" i="1"/>
  <c r="J490" i="1"/>
  <c r="J509" i="1"/>
  <c r="J380" i="1"/>
  <c r="O380" i="1" s="1"/>
  <c r="P380" i="1" s="1"/>
  <c r="J461" i="1"/>
  <c r="J23" i="1"/>
  <c r="J656" i="1"/>
  <c r="J11" i="1"/>
  <c r="O11" i="1" s="1"/>
  <c r="P11" i="1" s="1"/>
  <c r="J63" i="1"/>
  <c r="J372" i="1"/>
  <c r="J90" i="1"/>
  <c r="J178" i="1"/>
  <c r="O178" i="1" s="1"/>
  <c r="P178" i="1" s="1"/>
  <c r="J21" i="1"/>
  <c r="J918" i="1"/>
  <c r="J410" i="1"/>
  <c r="J694" i="1"/>
  <c r="O694" i="1" s="1"/>
  <c r="P694" i="1" s="1"/>
  <c r="J705" i="1"/>
  <c r="O705" i="1" s="1"/>
  <c r="P705" i="1" s="1"/>
  <c r="J846" i="1"/>
  <c r="O846" i="1" s="1"/>
  <c r="P846" i="1" s="1"/>
  <c r="J965" i="1"/>
  <c r="O965" i="1" s="1"/>
  <c r="P965" i="1" s="1"/>
  <c r="J14" i="1"/>
  <c r="O14" i="1" s="1"/>
  <c r="P14" i="1" s="1"/>
  <c r="J237" i="1"/>
  <c r="O237" i="1" s="1"/>
  <c r="P237" i="1" s="1"/>
  <c r="J387" i="1"/>
  <c r="O387" i="1" s="1"/>
  <c r="P387" i="1" s="1"/>
  <c r="J8" i="1"/>
  <c r="O8" i="1" s="1"/>
  <c r="P8" i="1" s="1"/>
  <c r="J117" i="1"/>
  <c r="O117" i="1" s="1"/>
  <c r="P117" i="1" s="1"/>
  <c r="J634" i="1"/>
  <c r="O634" i="1" s="1"/>
  <c r="P634" i="1" s="1"/>
  <c r="J525" i="1"/>
  <c r="J703" i="1"/>
  <c r="J587" i="1"/>
  <c r="J586" i="1"/>
  <c r="J859" i="1"/>
  <c r="J927" i="1"/>
  <c r="J589" i="1"/>
  <c r="J730" i="1"/>
  <c r="J926" i="1"/>
  <c r="J50" i="1"/>
  <c r="J851" i="1"/>
  <c r="J550" i="1"/>
  <c r="J861" i="1"/>
  <c r="J30" i="1"/>
  <c r="J602" i="1"/>
  <c r="J24" i="1"/>
  <c r="J411" i="1"/>
  <c r="J49" i="1"/>
  <c r="J26" i="1"/>
  <c r="J430" i="1"/>
  <c r="J28" i="1"/>
  <c r="J553" i="1"/>
  <c r="J588" i="1"/>
  <c r="J951" i="1"/>
  <c r="J920" i="1"/>
  <c r="J7" i="1"/>
  <c r="J598" i="1"/>
  <c r="J646" i="1"/>
  <c r="J706" i="1"/>
  <c r="J409" i="1"/>
  <c r="J91" i="1"/>
  <c r="J171" i="1"/>
  <c r="J145" i="1"/>
  <c r="J264" i="1"/>
  <c r="J20" i="1"/>
  <c r="J47" i="1"/>
  <c r="J583" i="1"/>
  <c r="J375" i="1"/>
  <c r="J578" i="1"/>
  <c r="J840" i="1"/>
  <c r="J487" i="1"/>
  <c r="J639" i="1"/>
  <c r="J666" i="1"/>
  <c r="J151" i="1"/>
  <c r="J551" i="1"/>
  <c r="J568" i="1"/>
  <c r="J61" i="1"/>
  <c r="J424" i="1"/>
  <c r="J17" i="1"/>
  <c r="J773" i="1"/>
  <c r="J763" i="1"/>
  <c r="J13" i="1"/>
  <c r="J482" i="1"/>
  <c r="J71" i="1"/>
  <c r="J519" i="1"/>
  <c r="J963" i="1"/>
  <c r="J832" i="1"/>
  <c r="J36" i="1"/>
  <c r="J845" i="1"/>
  <c r="J517" i="1"/>
  <c r="J44" i="1"/>
  <c r="J55" i="1"/>
  <c r="J860" i="1"/>
  <c r="J87" i="1"/>
  <c r="J249" i="1"/>
  <c r="J838" i="1"/>
  <c r="J522" i="1"/>
  <c r="J108" i="1"/>
  <c r="J42" i="1"/>
  <c r="J744" i="1"/>
  <c r="J78" i="1"/>
  <c r="J83" i="1"/>
  <c r="J505" i="1"/>
  <c r="J441" i="1"/>
  <c r="J176" i="1"/>
  <c r="J929" i="1"/>
  <c r="J53" i="1"/>
  <c r="J795" i="1"/>
  <c r="J857" i="1"/>
  <c r="J408" i="1"/>
  <c r="J113" i="1"/>
  <c r="J603" i="1"/>
  <c r="J420" i="1"/>
  <c r="J60" i="1"/>
  <c r="J246" i="1"/>
  <c r="J952" i="1"/>
  <c r="J48" i="1"/>
  <c r="J862" i="1"/>
  <c r="J102" i="1"/>
  <c r="J854" i="1"/>
  <c r="J816" i="1"/>
  <c r="J16" i="1"/>
  <c r="J726" i="1"/>
  <c r="J463" i="1"/>
  <c r="J710" i="1"/>
  <c r="J712" i="1"/>
  <c r="J953" i="1"/>
  <c r="J735" i="1"/>
  <c r="J909" i="1"/>
  <c r="J543" i="1"/>
  <c r="J696" i="1"/>
  <c r="J597" i="1"/>
  <c r="J591" i="1"/>
  <c r="J676" i="1"/>
  <c r="J704" i="1"/>
  <c r="J398" i="1"/>
  <c r="J933" i="1"/>
  <c r="J152" i="1"/>
  <c r="J109" i="1"/>
  <c r="J802" i="1"/>
  <c r="J853" i="1"/>
  <c r="J364" i="1"/>
  <c r="J727" i="1"/>
  <c r="J37" i="1"/>
  <c r="J34" i="1"/>
  <c r="O34" i="1" s="1"/>
  <c r="P34" i="1" s="1"/>
  <c r="J73" i="1"/>
  <c r="J95" i="1"/>
  <c r="J843" i="1"/>
  <c r="J76" i="1"/>
  <c r="O76" i="1" s="1"/>
  <c r="P76" i="1" s="1"/>
  <c r="J101" i="1"/>
  <c r="J59" i="1"/>
  <c r="J737" i="1"/>
  <c r="J210" i="1"/>
  <c r="O210" i="1" s="1"/>
  <c r="P210" i="1" s="1"/>
  <c r="J789" i="1"/>
  <c r="J590" i="1"/>
  <c r="J15" i="1"/>
  <c r="J103" i="1"/>
  <c r="O103" i="1" s="1"/>
  <c r="P103" i="1" s="1"/>
  <c r="J464" i="1"/>
  <c r="J467" i="1"/>
  <c r="J384" i="1"/>
  <c r="O384" i="1" s="1"/>
  <c r="P384" i="1" s="1"/>
  <c r="J839" i="1"/>
  <c r="O839" i="1" s="1"/>
  <c r="P839" i="1" s="1"/>
  <c r="J911" i="1"/>
  <c r="O911" i="1" s="1"/>
  <c r="P911" i="1" s="1"/>
  <c r="J899" i="1"/>
  <c r="O899" i="1" s="1"/>
  <c r="P899" i="1" s="1"/>
  <c r="J695" i="1"/>
  <c r="O695" i="1" s="1"/>
  <c r="P695" i="1" s="1"/>
  <c r="J97" i="1"/>
  <c r="O97" i="1" s="1"/>
  <c r="P97" i="1" s="1"/>
  <c r="J486" i="1"/>
  <c r="O486" i="1" s="1"/>
  <c r="P486" i="1" s="1"/>
  <c r="J520" i="1"/>
  <c r="O520" i="1" s="1"/>
  <c r="P520" i="1" s="1"/>
  <c r="J563" i="1"/>
  <c r="O563" i="1" s="1"/>
  <c r="P563" i="1" s="1"/>
  <c r="J752" i="1"/>
  <c r="O752" i="1" s="1"/>
  <c r="P752" i="1" s="1"/>
  <c r="J65" i="1"/>
  <c r="O65" i="1" s="1"/>
  <c r="P65" i="1" s="1"/>
  <c r="J144" i="1"/>
  <c r="O144" i="1" s="1"/>
  <c r="P144" i="1" s="1"/>
  <c r="J778" i="1"/>
  <c r="O778" i="1" s="1"/>
  <c r="P778" i="1" s="1"/>
  <c r="J98" i="1"/>
  <c r="O98" i="1" s="1"/>
  <c r="P98" i="1" s="1"/>
  <c r="J507" i="1"/>
  <c r="O507" i="1" s="1"/>
  <c r="P507" i="1" s="1"/>
  <c r="J906" i="1"/>
  <c r="O906" i="1" s="1"/>
  <c r="P906" i="1" s="1"/>
  <c r="J79" i="1"/>
  <c r="O79" i="1" s="1"/>
  <c r="P79" i="1" s="1"/>
  <c r="J732" i="1"/>
  <c r="O732" i="1" s="1"/>
  <c r="P732" i="1" s="1"/>
  <c r="J488" i="1"/>
  <c r="O488" i="1" s="1"/>
  <c r="P488" i="1" s="1"/>
  <c r="J466" i="1"/>
  <c r="O466" i="1" s="1"/>
  <c r="P466" i="1" s="1"/>
  <c r="J535" i="1"/>
  <c r="O535" i="1" s="1"/>
  <c r="P535" i="1" s="1"/>
  <c r="J663" i="1"/>
  <c r="O663" i="1" s="1"/>
  <c r="P663" i="1" s="1"/>
  <c r="J500" i="1"/>
  <c r="O500" i="1" s="1"/>
  <c r="P500" i="1" s="1"/>
  <c r="J577" i="1"/>
  <c r="O577" i="1" s="1"/>
  <c r="P577" i="1" s="1"/>
  <c r="J717" i="1"/>
  <c r="J465" i="1"/>
  <c r="O465" i="1" s="1"/>
  <c r="P465" i="1" s="1"/>
  <c r="J154" i="1"/>
  <c r="J33" i="1"/>
  <c r="J440" i="1"/>
  <c r="J46" i="1"/>
  <c r="O46" i="1" s="1"/>
  <c r="P46" i="1" s="1"/>
  <c r="J660" i="1"/>
  <c r="J783" i="1"/>
  <c r="J122" i="1"/>
  <c r="J805" i="1"/>
  <c r="O805" i="1" s="1"/>
  <c r="P805" i="1" s="1"/>
  <c r="J932" i="1"/>
  <c r="J457" i="1"/>
  <c r="J864" i="1"/>
  <c r="J89" i="1"/>
  <c r="O89" i="1" s="1"/>
  <c r="P89" i="1" s="1"/>
  <c r="J856" i="1"/>
  <c r="J948" i="1"/>
  <c r="J915" i="1"/>
  <c r="J637" i="1"/>
  <c r="O637" i="1" s="1"/>
  <c r="P637" i="1" s="1"/>
  <c r="J814" i="1"/>
  <c r="J775" i="1"/>
  <c r="J579" i="1"/>
  <c r="J198" i="1"/>
  <c r="O198" i="1" s="1"/>
  <c r="P198" i="1" s="1"/>
  <c r="J852" i="1"/>
  <c r="J223" i="1"/>
  <c r="J125" i="1"/>
  <c r="J631" i="1"/>
  <c r="O631" i="1" s="1"/>
  <c r="P631" i="1" s="1"/>
  <c r="J913" i="1"/>
  <c r="J115" i="1"/>
  <c r="J874" i="1"/>
  <c r="J796" i="1"/>
  <c r="O796" i="1" s="1"/>
  <c r="P796" i="1" s="1"/>
  <c r="J39" i="1"/>
  <c r="J413" i="1"/>
  <c r="J35" i="1"/>
  <c r="J701" i="1"/>
  <c r="O701" i="1" s="1"/>
  <c r="P701" i="1" s="1"/>
  <c r="J549" i="1"/>
  <c r="J199" i="1"/>
  <c r="J901" i="1"/>
  <c r="J961" i="1"/>
  <c r="O961" i="1" s="1"/>
  <c r="P961" i="1" s="1"/>
  <c r="J483" i="1"/>
  <c r="J729" i="1"/>
  <c r="J31" i="1"/>
  <c r="J41" i="1"/>
  <c r="J57" i="1"/>
  <c r="J168" i="1"/>
  <c r="J824" i="1"/>
  <c r="J77" i="1"/>
  <c r="J826" i="1"/>
  <c r="J52" i="1"/>
  <c r="J841" i="1"/>
  <c r="J889" i="1"/>
  <c r="J858" i="1"/>
  <c r="J163" i="1"/>
  <c r="J107" i="1"/>
  <c r="J123" i="1"/>
  <c r="J150" i="1"/>
  <c r="J876" i="1"/>
  <c r="J863" i="1"/>
  <c r="J51" i="1"/>
  <c r="J174" i="1"/>
  <c r="J902" i="1"/>
  <c r="J110" i="1"/>
  <c r="J877" i="1"/>
  <c r="J834" i="1"/>
  <c r="J813" i="1"/>
  <c r="J43" i="1"/>
  <c r="J251" i="1"/>
  <c r="J38" i="1"/>
  <c r="J104" i="1"/>
  <c r="J674" i="1"/>
  <c r="J404" i="1"/>
  <c r="J664" i="1"/>
  <c r="J955" i="1"/>
  <c r="J192" i="1"/>
  <c r="J958" i="1"/>
  <c r="J416" i="1"/>
  <c r="J494" i="1"/>
  <c r="J827" i="1"/>
  <c r="J260" i="1"/>
  <c r="J485" i="1"/>
  <c r="J131" i="1"/>
  <c r="J469" i="1"/>
  <c r="J848" i="1"/>
  <c r="J86" i="1"/>
  <c r="J671" i="1"/>
  <c r="J713" i="1"/>
  <c r="J508" i="1"/>
  <c r="J383" i="1"/>
  <c r="J685" i="1"/>
  <c r="J22" i="1"/>
  <c r="J100" i="1"/>
  <c r="J480" i="1"/>
  <c r="J454" i="1"/>
  <c r="J939" i="1"/>
  <c r="J506" i="1"/>
  <c r="J229" i="1"/>
  <c r="J67" i="1"/>
  <c r="J956" i="1"/>
  <c r="J386" i="1"/>
  <c r="J552" i="1"/>
  <c r="J489" i="1"/>
  <c r="J391" i="1"/>
  <c r="J957" i="1"/>
  <c r="J941" i="1"/>
  <c r="J227" i="1"/>
  <c r="J304" i="1"/>
  <c r="J136" i="1"/>
  <c r="J155" i="1"/>
  <c r="J954" i="1"/>
  <c r="J641" i="1"/>
  <c r="J921" i="1"/>
  <c r="J928" i="1"/>
  <c r="J270" i="1"/>
  <c r="J756" i="1"/>
  <c r="J560" i="1"/>
  <c r="O560" i="1" s="1"/>
  <c r="P560" i="1" s="1"/>
  <c r="J477" i="1"/>
  <c r="J187" i="1"/>
  <c r="J739" i="1"/>
  <c r="J691" i="1"/>
  <c r="O691" i="1" s="1"/>
  <c r="P691" i="1" s="1"/>
  <c r="J126" i="1"/>
  <c r="J138" i="1"/>
  <c r="J765" i="1"/>
  <c r="J708" i="1"/>
  <c r="O708" i="1" s="1"/>
  <c r="P708" i="1" s="1"/>
  <c r="J516" i="1"/>
  <c r="J870" i="1"/>
  <c r="J690" i="1"/>
  <c r="J45" i="1"/>
  <c r="O45" i="1" s="1"/>
  <c r="P45" i="1" s="1"/>
  <c r="J82" i="1"/>
  <c r="J786" i="1"/>
  <c r="J829" i="1"/>
  <c r="J85" i="1"/>
  <c r="O85" i="1" s="1"/>
  <c r="P85" i="1" s="1"/>
  <c r="J673" i="1"/>
  <c r="J72" i="1"/>
  <c r="O72" i="1" s="1"/>
  <c r="P72" i="1" s="1"/>
  <c r="J614" i="1"/>
  <c r="O614" i="1" s="1"/>
  <c r="P614" i="1" s="1"/>
  <c r="J434" i="1"/>
  <c r="O434" i="1" s="1"/>
  <c r="P434" i="1" s="1"/>
  <c r="J875" i="1"/>
  <c r="O875" i="1" s="1"/>
  <c r="P875" i="1" s="1"/>
  <c r="J478" i="1"/>
  <c r="O478" i="1" s="1"/>
  <c r="P478" i="1" s="1"/>
  <c r="J842" i="1"/>
  <c r="O842" i="1" s="1"/>
  <c r="P842" i="1" s="1"/>
  <c r="J912" i="1"/>
  <c r="O912" i="1" s="1"/>
  <c r="P912" i="1" s="1"/>
  <c r="J92" i="1"/>
  <c r="O92" i="1" s="1"/>
  <c r="P92" i="1" s="1"/>
  <c r="J19" i="1"/>
  <c r="J177" i="1"/>
  <c r="J468" i="1"/>
  <c r="O468" i="1" s="1"/>
  <c r="P468" i="1" s="1"/>
  <c r="J891" i="1"/>
  <c r="J828" i="1"/>
  <c r="J40" i="1"/>
  <c r="J949" i="1"/>
  <c r="O949" i="1" s="1"/>
  <c r="P949" i="1" s="1"/>
  <c r="J808" i="1"/>
  <c r="O808" i="1" s="1"/>
  <c r="P808" i="1" s="1"/>
  <c r="J558" i="1"/>
  <c r="O558" i="1" s="1"/>
  <c r="P558" i="1" s="1"/>
  <c r="J182" i="1"/>
  <c r="O182" i="1" s="1"/>
  <c r="P182" i="1" s="1"/>
  <c r="J274" i="1"/>
  <c r="O274" i="1" s="1"/>
  <c r="P274" i="1" s="1"/>
  <c r="J392" i="1"/>
  <c r="O392" i="1" s="1"/>
  <c r="P392" i="1" s="1"/>
  <c r="J203" i="1"/>
  <c r="O203" i="1" s="1"/>
  <c r="P203" i="1" s="1"/>
  <c r="J195" i="1"/>
  <c r="J619" i="1"/>
  <c r="O619" i="1" s="1"/>
  <c r="P619" i="1" s="1"/>
  <c r="J18" i="1"/>
  <c r="J324" i="1"/>
  <c r="J208" i="1"/>
  <c r="J847" i="1"/>
  <c r="J806" i="1"/>
  <c r="J388" i="1"/>
  <c r="J758" i="1"/>
  <c r="J781" i="1"/>
  <c r="J496" i="1"/>
  <c r="J530" i="1"/>
  <c r="J896" i="1"/>
  <c r="J124" i="1"/>
  <c r="J436" i="1"/>
  <c r="J512" i="1"/>
  <c r="J723" i="1"/>
  <c r="J823" i="1"/>
  <c r="J688" i="1"/>
  <c r="J75" i="1"/>
  <c r="J491" i="1"/>
  <c r="J630" i="1"/>
  <c r="J56" i="1"/>
  <c r="O56" i="1" s="1"/>
  <c r="P56" i="1" s="1"/>
  <c r="J714" i="1"/>
  <c r="O714" i="1" s="1"/>
  <c r="P714" i="1" s="1"/>
  <c r="J80" i="1"/>
  <c r="O80" i="1" s="1"/>
  <c r="P80" i="1" s="1"/>
  <c r="J818" i="1"/>
  <c r="O818" i="1" s="1"/>
  <c r="P818" i="1" s="1"/>
  <c r="J648" i="1"/>
  <c r="O648" i="1" s="1"/>
  <c r="P648" i="1" s="1"/>
  <c r="J497" i="1"/>
  <c r="O497" i="1" s="1"/>
  <c r="P497" i="1" s="1"/>
  <c r="J576" i="1"/>
  <c r="O576" i="1" s="1"/>
  <c r="P576" i="1" s="1"/>
  <c r="J218" i="1"/>
  <c r="O218" i="1" s="1"/>
  <c r="P218" i="1" s="1"/>
  <c r="J148" i="1"/>
  <c r="O148" i="1" s="1"/>
  <c r="P148" i="1" s="1"/>
  <c r="J325" i="1"/>
  <c r="O325" i="1" s="1"/>
  <c r="P325" i="1" s="1"/>
  <c r="J698" i="1"/>
  <c r="O698" i="1" s="1"/>
  <c r="P698" i="1" s="1"/>
  <c r="J169" i="1"/>
  <c r="O169" i="1" s="1"/>
  <c r="P169" i="1" s="1"/>
  <c r="J767" i="1"/>
  <c r="O767" i="1" s="1"/>
  <c r="P767" i="1" s="1"/>
  <c r="J447" i="1"/>
  <c r="O447" i="1" s="1"/>
  <c r="P447" i="1" s="1"/>
  <c r="J287" i="1"/>
  <c r="O287" i="1" s="1"/>
  <c r="P287" i="1" s="1"/>
  <c r="J791" i="1"/>
  <c r="O791" i="1" s="1"/>
  <c r="P791" i="1" s="1"/>
  <c r="J422" i="1"/>
  <c r="O422" i="1" s="1"/>
  <c r="P422" i="1" s="1"/>
  <c r="J753" i="1"/>
  <c r="O753" i="1" s="1"/>
  <c r="P753" i="1" s="1"/>
  <c r="J58" i="1"/>
  <c r="J54" i="1"/>
  <c r="O54" i="1" s="1"/>
  <c r="P54" i="1" s="1"/>
  <c r="J153" i="1"/>
  <c r="J652" i="1"/>
  <c r="J670" i="1"/>
  <c r="J919" i="1"/>
  <c r="O919" i="1" s="1"/>
  <c r="P919" i="1" s="1"/>
  <c r="J458" i="1"/>
  <c r="J776" i="1"/>
  <c r="J172" i="1"/>
  <c r="J256" i="1"/>
  <c r="O256" i="1" s="1"/>
  <c r="P256" i="1" s="1"/>
  <c r="J669" i="1"/>
  <c r="J426" i="1"/>
  <c r="J106" i="1"/>
  <c r="J96" i="1"/>
  <c r="J248" i="1"/>
  <c r="J186" i="1"/>
  <c r="J879" i="1"/>
  <c r="J206" i="1"/>
  <c r="J640" i="1"/>
  <c r="J156" i="1"/>
  <c r="J564" i="1"/>
  <c r="J697" i="1"/>
  <c r="J540" i="1"/>
  <c r="J651" i="1"/>
  <c r="J677" i="1"/>
  <c r="J111" i="1"/>
  <c r="J453" i="1"/>
  <c r="J944" i="1"/>
  <c r="J238" i="1"/>
  <c r="O238" i="1" s="1"/>
  <c r="P238" i="1" s="1"/>
  <c r="J793" i="1"/>
  <c r="O793" i="1" s="1"/>
  <c r="P793" i="1" s="1"/>
  <c r="J894" i="1"/>
  <c r="O894" i="1" s="1"/>
  <c r="P894" i="1" s="1"/>
  <c r="J804" i="1"/>
  <c r="O804" i="1" s="1"/>
  <c r="P804" i="1" s="1"/>
  <c r="J683" i="1"/>
  <c r="O683" i="1" s="1"/>
  <c r="P683" i="1" s="1"/>
  <c r="J365" i="1"/>
  <c r="J616" i="1"/>
  <c r="O616" i="1" s="1"/>
  <c r="P616" i="1" s="1"/>
  <c r="J211" i="1"/>
  <c r="O211" i="1" s="1"/>
  <c r="P211" i="1" s="1"/>
  <c r="J830" i="1"/>
  <c r="O830" i="1" s="1"/>
  <c r="P830" i="1" s="1"/>
  <c r="J881" i="1"/>
  <c r="J64" i="1"/>
  <c r="J112" i="1"/>
  <c r="J69" i="1"/>
  <c r="J119" i="1"/>
  <c r="O119" i="1" s="1"/>
  <c r="P119" i="1" s="1"/>
  <c r="J175" i="1"/>
  <c r="O175" i="1" s="1"/>
  <c r="P175" i="1" s="1"/>
  <c r="J300" i="1"/>
  <c r="O300" i="1" s="1"/>
  <c r="P300" i="1" s="1"/>
  <c r="J547" i="1"/>
  <c r="O547" i="1" s="1"/>
  <c r="P547" i="1" s="1"/>
  <c r="J766" i="1"/>
  <c r="J937" i="1"/>
  <c r="J850" i="1"/>
  <c r="J536" i="1"/>
  <c r="J715" i="1"/>
  <c r="J678" i="1"/>
  <c r="J88" i="1"/>
  <c r="J907" i="1"/>
  <c r="J226" i="1"/>
  <c r="J476" i="1"/>
  <c r="J938" i="1"/>
  <c r="J74" i="1"/>
  <c r="J644" i="1"/>
  <c r="J621" i="1"/>
  <c r="J135" i="1"/>
  <c r="J647" i="1"/>
  <c r="J962" i="1"/>
  <c r="J120" i="1"/>
  <c r="J402" i="1"/>
  <c r="J29" i="1"/>
  <c r="J323" i="1"/>
  <c r="J481" i="1"/>
  <c r="J495" i="1"/>
  <c r="J880" i="1"/>
  <c r="J873" i="1"/>
  <c r="J613" i="1"/>
  <c r="J855" i="1"/>
  <c r="J62" i="1"/>
  <c r="O62" i="1" s="1"/>
  <c r="P62" i="1" s="1"/>
  <c r="J531" i="1"/>
  <c r="J573" i="1"/>
  <c r="O573" i="1" s="1"/>
  <c r="P573" i="1" s="1"/>
  <c r="J275" i="1"/>
  <c r="O275" i="1" s="1"/>
  <c r="P275" i="1" s="1"/>
  <c r="J757" i="1"/>
  <c r="J831" i="1"/>
  <c r="O831" i="1" s="1"/>
  <c r="P831" i="1" s="1"/>
  <c r="J844" i="1"/>
  <c r="J437" i="1"/>
  <c r="J657" i="1"/>
  <c r="J493" i="1"/>
  <c r="J745" i="1"/>
  <c r="J221" i="1"/>
  <c r="J908" i="1"/>
  <c r="J439" i="1"/>
  <c r="O439" i="1" s="1"/>
  <c r="P439" i="1" s="1"/>
  <c r="J721" i="1"/>
  <c r="J456" i="1"/>
  <c r="J684" i="1"/>
  <c r="J114" i="1"/>
  <c r="O114" i="1" s="1"/>
  <c r="P114" i="1" s="1"/>
  <c r="J181" i="1"/>
  <c r="J654" i="1"/>
  <c r="J261" i="1"/>
  <c r="J837" i="1"/>
  <c r="O837" i="1" s="1"/>
  <c r="P837" i="1" s="1"/>
  <c r="J406" i="1"/>
  <c r="J718" i="1"/>
  <c r="J438" i="1"/>
  <c r="J643" i="1"/>
  <c r="J234" i="1"/>
  <c r="J205" i="1"/>
  <c r="J556" i="1"/>
  <c r="J878" i="1"/>
  <c r="O878" i="1" s="1"/>
  <c r="P878" i="1" s="1"/>
  <c r="J322" i="1"/>
  <c r="O322" i="1" s="1"/>
  <c r="P322" i="1" s="1"/>
  <c r="J759" i="1"/>
  <c r="O759" i="1" s="1"/>
  <c r="P759" i="1" s="1"/>
  <c r="J815" i="1"/>
  <c r="J566" i="1"/>
  <c r="O566" i="1" s="1"/>
  <c r="P566" i="1" s="1"/>
  <c r="J900" i="1"/>
  <c r="O900" i="1" s="1"/>
  <c r="P900" i="1" s="1"/>
  <c r="J892" i="1"/>
  <c r="O892" i="1" s="1"/>
  <c r="P892" i="1" s="1"/>
  <c r="J471" i="1"/>
  <c r="O471" i="1" s="1"/>
  <c r="P471" i="1" s="1"/>
  <c r="J681" i="1"/>
  <c r="O681" i="1" s="1"/>
  <c r="P681" i="1" s="1"/>
  <c r="J636" i="1"/>
  <c r="J559" i="1"/>
  <c r="J788" i="1"/>
  <c r="J70" i="1"/>
  <c r="J128" i="1"/>
  <c r="J222" i="1"/>
  <c r="J284" i="1"/>
  <c r="J809" i="1"/>
  <c r="O809" i="1" s="1"/>
  <c r="P809" i="1" s="1"/>
  <c r="J526" i="1"/>
  <c r="O526" i="1" s="1"/>
  <c r="P526" i="1" s="1"/>
  <c r="J601" i="1"/>
  <c r="O601" i="1" s="1"/>
  <c r="P601" i="1" s="1"/>
  <c r="J895" i="1"/>
  <c r="O895" i="1" s="1"/>
  <c r="P895" i="1" s="1"/>
  <c r="J679" i="1"/>
  <c r="J381" i="1"/>
  <c r="J596" i="1"/>
  <c r="J159" i="1"/>
  <c r="J801" i="1"/>
  <c r="J127" i="1"/>
  <c r="J665" i="1"/>
  <c r="J146" i="1"/>
  <c r="J81" i="1"/>
  <c r="J433" i="1"/>
  <c r="J800" i="1"/>
  <c r="J528" i="1"/>
  <c r="J158" i="1"/>
  <c r="J196" i="1"/>
  <c r="J121" i="1"/>
  <c r="J498" i="1"/>
  <c r="J653" i="1"/>
  <c r="J193" i="1"/>
  <c r="O193" i="1" s="1"/>
  <c r="P193" i="1" s="1"/>
  <c r="J94" i="1"/>
  <c r="O94" i="1" s="1"/>
  <c r="P94" i="1" s="1"/>
  <c r="J762" i="1"/>
  <c r="O762" i="1" s="1"/>
  <c r="P762" i="1" s="1"/>
  <c r="J32" i="1"/>
  <c r="O32" i="1" s="1"/>
  <c r="P32" i="1" s="1"/>
  <c r="J799" i="1"/>
  <c r="O799" i="1" s="1"/>
  <c r="P799" i="1" s="1"/>
  <c r="J207" i="1"/>
  <c r="O207" i="1" s="1"/>
  <c r="P207" i="1" s="1"/>
  <c r="J389" i="1"/>
  <c r="O389" i="1" s="1"/>
  <c r="P389" i="1" s="1"/>
  <c r="J293" i="1"/>
  <c r="J542" i="1"/>
  <c r="J363" i="1"/>
  <c r="J514" i="1"/>
  <c r="J188" i="1"/>
  <c r="O188" i="1" s="1"/>
  <c r="P188" i="1" s="1"/>
  <c r="J700" i="1"/>
  <c r="J367" i="1"/>
  <c r="J702" i="1"/>
  <c r="J167" i="1"/>
  <c r="J303" i="1"/>
  <c r="J513" i="1"/>
  <c r="J803" i="1"/>
  <c r="J68" i="1"/>
  <c r="J633" i="1"/>
  <c r="J185" i="1"/>
  <c r="J716" i="1"/>
  <c r="J429" i="1"/>
  <c r="J105" i="1"/>
  <c r="J137" i="1"/>
  <c r="J405" i="1"/>
  <c r="J557" i="1"/>
  <c r="J306" i="1"/>
  <c r="J538" i="1"/>
  <c r="J833" i="1"/>
  <c r="J916" i="1"/>
  <c r="O916" i="1" s="1"/>
  <c r="P916" i="1" s="1"/>
  <c r="J371" i="1"/>
  <c r="O371" i="1" s="1"/>
  <c r="P371" i="1" s="1"/>
  <c r="J220" i="1"/>
  <c r="O220" i="1" s="1"/>
  <c r="P220" i="1" s="1"/>
  <c r="J935" i="1"/>
  <c r="O935" i="1" s="1"/>
  <c r="P935" i="1" s="1"/>
  <c r="J190" i="1"/>
  <c r="J629" i="1"/>
  <c r="J263" i="1"/>
  <c r="J425" i="1"/>
  <c r="J499" i="1"/>
  <c r="J142" i="1"/>
  <c r="J297" i="1"/>
  <c r="J733" i="1"/>
  <c r="J567" i="1"/>
  <c r="J548" i="1"/>
  <c r="J946" i="1"/>
  <c r="J236" i="1"/>
  <c r="J898" i="1"/>
  <c r="O898" i="1" s="1"/>
  <c r="P898" i="1" s="1"/>
  <c r="J475" i="1"/>
  <c r="O475" i="1" s="1"/>
  <c r="P475" i="1" s="1"/>
  <c r="J157" i="1"/>
  <c r="O157" i="1" s="1"/>
  <c r="P157" i="1" s="1"/>
  <c r="J533" i="1"/>
  <c r="J243" i="1"/>
  <c r="J617" i="1"/>
  <c r="J527" i="1"/>
  <c r="J252" i="1"/>
  <c r="J143" i="1"/>
  <c r="J635" i="1"/>
  <c r="O635" i="1" s="1"/>
  <c r="P635" i="1" s="1"/>
  <c r="J728" i="1"/>
  <c r="O728" i="1" s="1"/>
  <c r="P728" i="1" s="1"/>
  <c r="J611" i="1"/>
  <c r="J373" i="1"/>
  <c r="O373" i="1" s="1"/>
  <c r="P373" i="1" s="1"/>
  <c r="J632" i="1"/>
  <c r="J414" i="1"/>
  <c r="J292" i="1"/>
  <c r="J571" i="1"/>
  <c r="J606" i="1"/>
  <c r="J202" i="1"/>
  <c r="J421" i="1"/>
  <c r="J201" i="1"/>
  <c r="J787" i="1"/>
  <c r="J400" i="1"/>
  <c r="J871" i="1"/>
  <c r="J936" i="1"/>
  <c r="J255" i="1"/>
  <c r="J307" i="1"/>
  <c r="J250" i="1"/>
  <c r="J118" i="1"/>
  <c r="J308" i="1"/>
  <c r="J887" i="1"/>
  <c r="J147" i="1"/>
  <c r="J822" i="1"/>
  <c r="O822" i="1" s="1"/>
  <c r="P822" i="1" s="1"/>
  <c r="J320" i="1"/>
  <c r="J546" i="1"/>
  <c r="J161" i="1"/>
  <c r="J682" i="1"/>
  <c r="J836" i="1"/>
  <c r="J562" i="1"/>
  <c r="J166" i="1"/>
  <c r="O166" i="1" s="1"/>
  <c r="P166" i="1" s="1"/>
  <c r="J725" i="1"/>
  <c r="O725" i="1" s="1"/>
  <c r="P725" i="1" s="1"/>
  <c r="J529" i="1"/>
  <c r="O529" i="1" s="1"/>
  <c r="P529" i="1" s="1"/>
  <c r="J925" i="1"/>
  <c r="J689" i="1"/>
  <c r="J768" i="1"/>
  <c r="O768" i="1" s="1"/>
  <c r="P768" i="1" s="1"/>
  <c r="J642" i="1"/>
  <c r="J214" i="1"/>
  <c r="J311" i="1"/>
  <c r="J947" i="1"/>
  <c r="O947" i="1" s="1"/>
  <c r="P947" i="1" s="1"/>
  <c r="J515" i="1"/>
  <c r="J539" i="1"/>
  <c r="J736" i="1"/>
  <c r="J212" i="1"/>
  <c r="J904" i="1"/>
  <c r="O904" i="1" s="1"/>
  <c r="P904" i="1" s="1"/>
  <c r="J747" i="1"/>
  <c r="O747" i="1" s="1"/>
  <c r="P747" i="1" s="1"/>
  <c r="J140" i="1"/>
  <c r="O140" i="1" s="1"/>
  <c r="P140" i="1" s="1"/>
  <c r="J272" i="1"/>
  <c r="O272" i="1" s="1"/>
  <c r="P272" i="1" s="1"/>
  <c r="J959" i="1"/>
  <c r="J604" i="1"/>
  <c r="J731" i="1"/>
  <c r="J608" i="1"/>
  <c r="J428" i="1"/>
  <c r="J595" i="1"/>
  <c r="J910" i="1"/>
  <c r="J368" i="1"/>
  <c r="J290" i="1"/>
  <c r="J544" i="1"/>
  <c r="J655" i="1"/>
  <c r="J882" i="1"/>
  <c r="J555" i="1"/>
  <c r="J315" i="1"/>
  <c r="J313" i="1"/>
  <c r="J99" i="1"/>
  <c r="J724" i="1"/>
  <c r="J866" i="1"/>
  <c r="J811" i="1"/>
  <c r="J327" i="1"/>
  <c r="J903" i="1"/>
  <c r="J624" i="1"/>
  <c r="J872" i="1"/>
  <c r="J328" i="1"/>
  <c r="J532" i="1"/>
  <c r="J269" i="1"/>
  <c r="J885" i="1"/>
  <c r="J417" i="1"/>
  <c r="J139" i="1"/>
  <c r="J399" i="1"/>
  <c r="J132" i="1"/>
  <c r="J455" i="1"/>
  <c r="O455" i="1" s="1"/>
  <c r="P455" i="1" s="1"/>
  <c r="J797" i="1"/>
  <c r="J960" i="1"/>
  <c r="O960" i="1" s="1"/>
  <c r="P960" i="1" s="1"/>
  <c r="J379" i="1"/>
  <c r="J314" i="1"/>
  <c r="J627" i="1"/>
  <c r="J661" i="1"/>
  <c r="J835" i="1"/>
  <c r="J448" i="1"/>
  <c r="J769" i="1"/>
  <c r="J194" i="1"/>
  <c r="J321" i="1"/>
  <c r="J707" i="1"/>
  <c r="J390" i="1"/>
  <c r="J312" i="1"/>
  <c r="O312" i="1" s="1"/>
  <c r="P312" i="1" s="1"/>
  <c r="J66" i="1"/>
  <c r="J518" i="1"/>
  <c r="O518" i="1" s="1"/>
  <c r="P518" i="1" s="1"/>
  <c r="J141" i="1"/>
  <c r="J693" i="1"/>
  <c r="J191" i="1"/>
  <c r="J393" i="1"/>
  <c r="J501" i="1"/>
  <c r="J316" i="1"/>
  <c r="O316" i="1" s="1"/>
  <c r="P316" i="1" s="1"/>
  <c r="J923" i="1"/>
  <c r="J940" i="1"/>
  <c r="J116" i="1"/>
  <c r="J623" i="1"/>
  <c r="J754" i="1"/>
  <c r="J273" i="1"/>
  <c r="J291" i="1"/>
  <c r="J446" i="1"/>
  <c r="J593" i="1"/>
  <c r="J415" i="1"/>
  <c r="J442" i="1"/>
  <c r="J235" i="1"/>
  <c r="J84" i="1"/>
  <c r="J216" i="1"/>
  <c r="O216" i="1" s="1"/>
  <c r="P216" i="1" s="1"/>
  <c r="J667" i="1"/>
  <c r="J510" i="1"/>
  <c r="J401" i="1"/>
  <c r="J277" i="1"/>
  <c r="J267" i="1"/>
  <c r="J179" i="1"/>
  <c r="J173" i="1"/>
  <c r="J374" i="1"/>
  <c r="J233" i="1"/>
  <c r="J301" i="1"/>
  <c r="J385" i="1"/>
  <c r="J675" i="1"/>
  <c r="J865" i="1"/>
  <c r="J160" i="1"/>
  <c r="J575" i="1"/>
  <c r="J686" i="1"/>
  <c r="O686" i="1" s="1"/>
  <c r="P686" i="1" s="1"/>
  <c r="J599" i="1"/>
  <c r="J622" i="1"/>
  <c r="J594" i="1"/>
  <c r="J305" i="1"/>
  <c r="O305" i="1" s="1"/>
  <c r="P305" i="1" s="1"/>
  <c r="J232" i="1"/>
  <c r="J431" i="1"/>
  <c r="J310" i="1"/>
  <c r="J792" i="1"/>
  <c r="J612" i="1"/>
  <c r="J810" i="1"/>
  <c r="J129" i="1"/>
  <c r="O129" i="1" s="1"/>
  <c r="P129" i="1" s="1"/>
  <c r="J280" i="1"/>
  <c r="J628" i="1"/>
  <c r="J742" i="1"/>
  <c r="J326" i="1"/>
  <c r="J821" i="1"/>
  <c r="J180" i="1"/>
  <c r="J268" i="1"/>
  <c r="J209" i="1"/>
  <c r="J294" i="1"/>
  <c r="J580" i="1"/>
  <c r="J204" i="1"/>
  <c r="J266" i="1"/>
  <c r="J427" i="1"/>
  <c r="J245" i="1"/>
  <c r="J412" i="1"/>
  <c r="O412" i="1" s="1"/>
  <c r="P412" i="1" s="1"/>
  <c r="J692" i="1"/>
  <c r="J680" i="1"/>
  <c r="J584" i="1"/>
  <c r="J645" i="1"/>
  <c r="J771" i="1"/>
  <c r="J289" i="1"/>
  <c r="J785" i="1"/>
  <c r="J886" i="1"/>
  <c r="J309" i="1"/>
  <c r="J618" i="1"/>
  <c r="J819" i="1"/>
  <c r="J609" i="1"/>
  <c r="J659" i="1"/>
  <c r="J922" i="1"/>
  <c r="J184" i="1"/>
  <c r="O184" i="1" s="1"/>
  <c r="P184" i="1" s="1"/>
  <c r="J943" i="1"/>
  <c r="J394" i="1"/>
  <c r="O394" i="1" s="1"/>
  <c r="P394" i="1" s="1"/>
  <c r="J162" i="1"/>
  <c r="O162" i="1" s="1"/>
  <c r="P162" i="1" s="1"/>
  <c r="J228" i="1"/>
  <c r="J242" i="1"/>
  <c r="J225" i="1"/>
  <c r="O225" i="1" s="1"/>
  <c r="P225" i="1" s="1"/>
  <c r="J699" i="1"/>
  <c r="J610" i="1"/>
  <c r="J298" i="1"/>
  <c r="J570" i="1"/>
  <c r="J687" i="1"/>
  <c r="O687" i="1" s="1"/>
  <c r="P687" i="1" s="1"/>
  <c r="J423" i="1"/>
  <c r="O423" i="1" s="1"/>
  <c r="P423" i="1" s="1"/>
  <c r="J418" i="1"/>
  <c r="O418" i="1" s="1"/>
  <c r="P418" i="1" s="1"/>
  <c r="J299" i="1"/>
  <c r="O299" i="1" s="1"/>
  <c r="P299" i="1" s="1"/>
  <c r="J565" i="1"/>
  <c r="J240" i="1"/>
  <c r="J419" i="1"/>
  <c r="J511" i="1"/>
  <c r="J761" i="1"/>
  <c r="J924" i="1"/>
  <c r="J283" i="1"/>
  <c r="J740" i="1"/>
  <c r="J672" i="1"/>
  <c r="O672" i="1" s="1"/>
  <c r="P672" i="1" s="1"/>
  <c r="J582" i="1"/>
  <c r="J435" i="1"/>
  <c r="J279" i="1"/>
  <c r="O279" i="1" s="1"/>
  <c r="P279" i="1" s="1"/>
  <c r="J403" i="1"/>
  <c r="J377" i="1"/>
  <c r="J200" i="1"/>
  <c r="J183" i="1"/>
  <c r="J254" i="1"/>
  <c r="J541" i="1"/>
  <c r="J893" i="1"/>
  <c r="J534" i="1"/>
  <c r="J296" i="1"/>
  <c r="J317" i="1"/>
  <c r="J262" i="1"/>
  <c r="J521" i="1"/>
  <c r="J741" i="1"/>
  <c r="J370" i="1"/>
  <c r="J760" i="1"/>
  <c r="J285" i="1"/>
  <c r="J164" i="1"/>
  <c r="J302" i="1"/>
  <c r="J213" i="1"/>
  <c r="J868" i="1"/>
  <c r="J917" i="1"/>
  <c r="O917" i="1" s="1"/>
  <c r="P917" i="1" s="1"/>
  <c r="J319" i="1"/>
  <c r="J750" i="1"/>
  <c r="J265" i="1"/>
  <c r="J224" i="1"/>
  <c r="J257" i="1"/>
  <c r="J170" i="1"/>
  <c r="J784" i="1"/>
  <c r="J554" i="1"/>
  <c r="J931" i="1"/>
  <c r="J849" i="1"/>
  <c r="J569" i="1"/>
  <c r="J93" i="1"/>
  <c r="J479" i="1"/>
  <c r="J318" i="1"/>
  <c r="J133" i="1"/>
  <c r="J934" i="1"/>
  <c r="J746" i="1"/>
  <c r="J748" i="1"/>
  <c r="J474" i="1"/>
  <c r="J288" i="1"/>
  <c r="J668" i="1"/>
  <c r="J219" i="1"/>
  <c r="J282" i="1"/>
  <c r="J492" i="1"/>
  <c r="O492" i="1" s="1"/>
  <c r="P492" i="1" s="1"/>
  <c r="J574" i="1"/>
  <c r="O574" i="1" s="1"/>
  <c r="P574" i="1" s="1"/>
  <c r="J738" i="1"/>
  <c r="J247" i="1"/>
  <c r="J451" i="1"/>
  <c r="J276" i="1"/>
  <c r="J620" i="1"/>
  <c r="J626" i="1"/>
  <c r="J615" i="1"/>
  <c r="J197" i="1"/>
  <c r="J945" i="1"/>
  <c r="J443" i="1"/>
  <c r="J782" i="1"/>
  <c r="J472" i="1"/>
  <c r="J914" i="1"/>
  <c r="J259" i="1"/>
  <c r="J286" i="1"/>
  <c r="J905" i="1"/>
  <c r="J807" i="1"/>
  <c r="J459" i="1"/>
  <c r="J271" i="1"/>
  <c r="O271" i="1" s="1"/>
  <c r="P271" i="1" s="1"/>
  <c r="J241" i="1"/>
  <c r="J281" i="1"/>
  <c r="J258" i="1"/>
  <c r="J942" i="1"/>
  <c r="J897" i="1"/>
  <c r="J625" i="1"/>
  <c r="J867" i="1"/>
  <c r="J888" i="1"/>
  <c r="J524" i="1"/>
  <c r="J890" i="1"/>
  <c r="J329" i="1"/>
  <c r="J755" i="1"/>
  <c r="J215" i="1"/>
  <c r="J189" i="1"/>
  <c r="J230" i="1"/>
  <c r="J278" i="1"/>
  <c r="J770" i="1"/>
  <c r="J231" i="1"/>
  <c r="J130" i="1"/>
  <c r="J244" i="1"/>
  <c r="J450" i="1"/>
  <c r="J295" i="1"/>
  <c r="J432" i="1"/>
  <c r="J445" i="1"/>
  <c r="J382" i="1"/>
  <c r="J523" i="1"/>
  <c r="J772" i="1"/>
  <c r="J5" i="1"/>
  <c r="O5" i="1" s="1"/>
  <c r="P5" i="1" s="1"/>
  <c r="O421" i="1" l="1"/>
  <c r="P421" i="1" s="1"/>
  <c r="O702" i="1"/>
  <c r="P702" i="1" s="1"/>
  <c r="O528" i="1"/>
  <c r="P528" i="1" s="1"/>
  <c r="O146" i="1"/>
  <c r="P146" i="1" s="1"/>
  <c r="O159" i="1"/>
  <c r="P159" i="1" s="1"/>
  <c r="O647" i="1"/>
  <c r="P647" i="1" s="1"/>
  <c r="O907" i="1"/>
  <c r="P907" i="1" s="1"/>
  <c r="O536" i="1"/>
  <c r="P536" i="1" s="1"/>
  <c r="O399" i="1"/>
  <c r="P399" i="1" s="1"/>
  <c r="O546" i="1"/>
  <c r="P546" i="1" s="1"/>
  <c r="O363" i="1"/>
  <c r="P363" i="1" s="1"/>
  <c r="O786" i="1"/>
  <c r="P786" i="1" s="1"/>
  <c r="O138" i="1"/>
  <c r="P138" i="1" s="1"/>
  <c r="O187" i="1"/>
  <c r="P187" i="1" s="1"/>
  <c r="O270" i="1"/>
  <c r="P270" i="1" s="1"/>
  <c r="O259" i="1"/>
  <c r="P259" i="1" s="1"/>
  <c r="O835" i="1"/>
  <c r="P835" i="1" s="1"/>
  <c r="O209" i="1"/>
  <c r="P209" i="1" s="1"/>
  <c r="O872" i="1"/>
  <c r="P872" i="1" s="1"/>
  <c r="O250" i="1"/>
  <c r="P250" i="1" s="1"/>
  <c r="O425" i="1"/>
  <c r="P425" i="1" s="1"/>
  <c r="O716" i="1"/>
  <c r="P716" i="1" s="1"/>
  <c r="O760" i="1"/>
  <c r="P760" i="1" s="1"/>
  <c r="O886" i="1"/>
  <c r="P886" i="1" s="1"/>
  <c r="O742" i="1"/>
  <c r="P742" i="1" s="1"/>
  <c r="O301" i="1"/>
  <c r="P301" i="1" s="1"/>
  <c r="O179" i="1"/>
  <c r="P179" i="1" s="1"/>
  <c r="O623" i="1"/>
  <c r="P623" i="1" s="1"/>
  <c r="O693" i="1"/>
  <c r="P693" i="1" s="1"/>
  <c r="O194" i="1"/>
  <c r="P194" i="1" s="1"/>
  <c r="O269" i="1"/>
  <c r="P269" i="1" s="1"/>
  <c r="O544" i="1"/>
  <c r="P544" i="1" s="1"/>
  <c r="O595" i="1"/>
  <c r="P595" i="1" s="1"/>
  <c r="O539" i="1"/>
  <c r="P539" i="1" s="1"/>
  <c r="O202" i="1"/>
  <c r="P202" i="1" s="1"/>
  <c r="O527" i="1"/>
  <c r="P527" i="1" s="1"/>
  <c r="O946" i="1"/>
  <c r="P946" i="1" s="1"/>
  <c r="O297" i="1"/>
  <c r="P297" i="1" s="1"/>
  <c r="O538" i="1"/>
  <c r="P538" i="1" s="1"/>
  <c r="O137" i="1"/>
  <c r="P137" i="1" s="1"/>
  <c r="O185" i="1"/>
  <c r="P185" i="1" s="1"/>
  <c r="O513" i="1"/>
  <c r="P513" i="1" s="1"/>
  <c r="O367" i="1"/>
  <c r="P367" i="1" s="1"/>
  <c r="O800" i="1"/>
  <c r="P800" i="1" s="1"/>
  <c r="O665" i="1"/>
  <c r="P665" i="1" s="1"/>
  <c r="O222" i="1"/>
  <c r="P222" i="1" s="1"/>
  <c r="O205" i="1"/>
  <c r="P205" i="1" s="1"/>
  <c r="O495" i="1"/>
  <c r="P495" i="1" s="1"/>
  <c r="O402" i="1"/>
  <c r="P402" i="1" s="1"/>
  <c r="O135" i="1"/>
  <c r="P135" i="1" s="1"/>
  <c r="O938" i="1"/>
  <c r="P938" i="1" s="1"/>
  <c r="O88" i="1"/>
  <c r="P88" i="1" s="1"/>
  <c r="O651" i="1"/>
  <c r="P651" i="1" s="1"/>
  <c r="O156" i="1"/>
  <c r="P156" i="1" s="1"/>
  <c r="O186" i="1"/>
  <c r="P186" i="1" s="1"/>
  <c r="O75" i="1"/>
  <c r="P75" i="1" s="1"/>
  <c r="O530" i="1"/>
  <c r="P530" i="1" s="1"/>
  <c r="O388" i="1"/>
  <c r="P388" i="1" s="1"/>
  <c r="O324" i="1"/>
  <c r="P324" i="1" s="1"/>
  <c r="O954" i="1"/>
  <c r="P954" i="1" s="1"/>
  <c r="O227" i="1"/>
  <c r="P227" i="1" s="1"/>
  <c r="O489" i="1"/>
  <c r="P489" i="1" s="1"/>
  <c r="O67" i="1"/>
  <c r="P67" i="1" s="1"/>
  <c r="O454" i="1"/>
  <c r="P454" i="1" s="1"/>
  <c r="O685" i="1"/>
  <c r="P685" i="1" s="1"/>
  <c r="O671" i="1"/>
  <c r="P671" i="1" s="1"/>
  <c r="O131" i="1"/>
  <c r="P131" i="1" s="1"/>
  <c r="O494" i="1"/>
  <c r="P494" i="1" s="1"/>
  <c r="O955" i="1"/>
  <c r="P955" i="1" s="1"/>
  <c r="O104" i="1"/>
  <c r="P104" i="1" s="1"/>
  <c r="O813" i="1"/>
  <c r="P813" i="1" s="1"/>
  <c r="O902" i="1"/>
  <c r="P902" i="1" s="1"/>
  <c r="O876" i="1"/>
  <c r="P876" i="1" s="1"/>
  <c r="O163" i="1"/>
  <c r="P163" i="1" s="1"/>
  <c r="O52" i="1"/>
  <c r="P52" i="1" s="1"/>
  <c r="O168" i="1"/>
  <c r="P168" i="1" s="1"/>
  <c r="O729" i="1"/>
  <c r="P729" i="1" s="1"/>
  <c r="O727" i="1"/>
  <c r="P727" i="1" s="1"/>
  <c r="O109" i="1"/>
  <c r="P109" i="1" s="1"/>
  <c r="O704" i="1"/>
  <c r="P704" i="1" s="1"/>
  <c r="O696" i="1"/>
  <c r="P696" i="1" s="1"/>
  <c r="O953" i="1"/>
  <c r="P953" i="1" s="1"/>
  <c r="O726" i="1"/>
  <c r="P726" i="1" s="1"/>
  <c r="O102" i="1"/>
  <c r="P102" i="1" s="1"/>
  <c r="O246" i="1"/>
  <c r="P246" i="1" s="1"/>
  <c r="O113" i="1"/>
  <c r="P113" i="1" s="1"/>
  <c r="O53" i="1"/>
  <c r="P53" i="1" s="1"/>
  <c r="O505" i="1"/>
  <c r="P505" i="1" s="1"/>
  <c r="O42" i="1"/>
  <c r="P42" i="1" s="1"/>
  <c r="O249" i="1"/>
  <c r="P249" i="1" s="1"/>
  <c r="O44" i="1"/>
  <c r="P44" i="1" s="1"/>
  <c r="O832" i="1"/>
  <c r="P832" i="1" s="1"/>
  <c r="O482" i="1"/>
  <c r="P482" i="1" s="1"/>
  <c r="O17" i="1"/>
  <c r="P17" i="1" s="1"/>
  <c r="O551" i="1"/>
  <c r="P551" i="1" s="1"/>
  <c r="O487" i="1"/>
  <c r="P487" i="1" s="1"/>
  <c r="O583" i="1"/>
  <c r="P583" i="1" s="1"/>
  <c r="O145" i="1"/>
  <c r="P145" i="1" s="1"/>
  <c r="O706" i="1"/>
  <c r="P706" i="1" s="1"/>
  <c r="O920" i="1"/>
  <c r="P920" i="1" s="1"/>
  <c r="O28" i="1"/>
  <c r="P28" i="1" s="1"/>
  <c r="O411" i="1"/>
  <c r="P411" i="1" s="1"/>
  <c r="O861" i="1"/>
  <c r="P861" i="1" s="1"/>
  <c r="O926" i="1"/>
  <c r="P926" i="1" s="1"/>
  <c r="O859" i="1"/>
  <c r="P859" i="1" s="1"/>
  <c r="O525" i="1"/>
  <c r="P525" i="1" s="1"/>
  <c r="O405" i="1"/>
  <c r="P405" i="1" s="1"/>
  <c r="O498" i="1"/>
  <c r="P498" i="1" s="1"/>
  <c r="O241" i="1"/>
  <c r="P241" i="1" s="1"/>
  <c r="O319" i="1"/>
  <c r="P319" i="1" s="1"/>
  <c r="O599" i="1"/>
  <c r="P599" i="1" s="1"/>
  <c r="O667" i="1"/>
  <c r="P667" i="1" s="1"/>
  <c r="O116" i="1"/>
  <c r="P116" i="1" s="1"/>
  <c r="O627" i="1"/>
  <c r="P627" i="1" s="1"/>
  <c r="O139" i="1"/>
  <c r="P139" i="1" s="1"/>
  <c r="O724" i="1"/>
  <c r="P724" i="1" s="1"/>
  <c r="O428" i="1"/>
  <c r="P428" i="1" s="1"/>
  <c r="O320" i="1"/>
  <c r="P320" i="1" s="1"/>
  <c r="O787" i="1"/>
  <c r="P787" i="1" s="1"/>
  <c r="O632" i="1"/>
  <c r="P632" i="1" s="1"/>
  <c r="O617" i="1"/>
  <c r="P617" i="1" s="1"/>
  <c r="O303" i="1"/>
  <c r="P303" i="1" s="1"/>
  <c r="O542" i="1"/>
  <c r="P542" i="1" s="1"/>
  <c r="O196" i="1"/>
  <c r="P196" i="1" s="1"/>
  <c r="O433" i="1"/>
  <c r="P433" i="1" s="1"/>
  <c r="O127" i="1"/>
  <c r="P127" i="1" s="1"/>
  <c r="O381" i="1"/>
  <c r="P381" i="1" s="1"/>
  <c r="O406" i="1"/>
  <c r="P406" i="1" s="1"/>
  <c r="O181" i="1"/>
  <c r="P181" i="1" s="1"/>
  <c r="O721" i="1"/>
  <c r="P721" i="1" s="1"/>
  <c r="O745" i="1"/>
  <c r="P745" i="1" s="1"/>
  <c r="O844" i="1"/>
  <c r="P844" i="1" s="1"/>
  <c r="O621" i="1"/>
  <c r="P621" i="1" s="1"/>
  <c r="O476" i="1"/>
  <c r="P476" i="1" s="1"/>
  <c r="O678" i="1"/>
  <c r="P678" i="1" s="1"/>
  <c r="O640" i="1"/>
  <c r="P640" i="1" s="1"/>
  <c r="O248" i="1"/>
  <c r="P248" i="1" s="1"/>
  <c r="O436" i="1"/>
  <c r="P436" i="1" s="1"/>
  <c r="O496" i="1"/>
  <c r="P496" i="1" s="1"/>
  <c r="O806" i="1"/>
  <c r="P806" i="1" s="1"/>
  <c r="O928" i="1"/>
  <c r="P928" i="1" s="1"/>
  <c r="O155" i="1"/>
  <c r="P155" i="1" s="1"/>
  <c r="O941" i="1"/>
  <c r="P941" i="1" s="1"/>
  <c r="O552" i="1"/>
  <c r="P552" i="1" s="1"/>
  <c r="O229" i="1"/>
  <c r="P229" i="1" s="1"/>
  <c r="O480" i="1"/>
  <c r="P480" i="1" s="1"/>
  <c r="O383" i="1"/>
  <c r="P383" i="1" s="1"/>
  <c r="O86" i="1"/>
  <c r="P86" i="1" s="1"/>
  <c r="O485" i="1"/>
  <c r="P485" i="1" s="1"/>
  <c r="O174" i="1"/>
  <c r="P174" i="1" s="1"/>
  <c r="O150" i="1"/>
  <c r="P150" i="1" s="1"/>
  <c r="O858" i="1"/>
  <c r="P858" i="1" s="1"/>
  <c r="O826" i="1"/>
  <c r="P826" i="1" s="1"/>
  <c r="O57" i="1"/>
  <c r="P57" i="1" s="1"/>
  <c r="O364" i="1"/>
  <c r="P364" i="1" s="1"/>
  <c r="O152" i="1"/>
  <c r="P152" i="1" s="1"/>
  <c r="O676" i="1"/>
  <c r="P676" i="1" s="1"/>
  <c r="O543" i="1"/>
  <c r="P543" i="1" s="1"/>
  <c r="O712" i="1"/>
  <c r="P712" i="1" s="1"/>
  <c r="O16" i="1"/>
  <c r="P16" i="1" s="1"/>
  <c r="O862" i="1"/>
  <c r="P862" i="1" s="1"/>
  <c r="O228" i="1"/>
  <c r="P228" i="1" s="1"/>
  <c r="O628" i="1"/>
  <c r="P628" i="1" s="1"/>
  <c r="O865" i="1"/>
  <c r="P865" i="1" s="1"/>
  <c r="O769" i="1"/>
  <c r="P769" i="1" s="1"/>
  <c r="O532" i="1"/>
  <c r="P532" i="1" s="1"/>
  <c r="O903" i="1"/>
  <c r="P903" i="1" s="1"/>
  <c r="O290" i="1"/>
  <c r="P290" i="1" s="1"/>
  <c r="O642" i="1"/>
  <c r="P642" i="1" s="1"/>
  <c r="O548" i="1"/>
  <c r="P548" i="1" s="1"/>
  <c r="O142" i="1"/>
  <c r="P142" i="1" s="1"/>
  <c r="O629" i="1"/>
  <c r="P629" i="1" s="1"/>
  <c r="O306" i="1"/>
  <c r="P306" i="1" s="1"/>
  <c r="O105" i="1"/>
  <c r="P105" i="1" s="1"/>
  <c r="O633" i="1"/>
  <c r="P633" i="1" s="1"/>
  <c r="O128" i="1"/>
  <c r="P128" i="1" s="1"/>
  <c r="O234" i="1"/>
  <c r="P234" i="1" s="1"/>
  <c r="O618" i="1"/>
  <c r="P618" i="1" s="1"/>
  <c r="O277" i="1"/>
  <c r="P277" i="1" s="1"/>
  <c r="O99" i="1"/>
  <c r="P99" i="1" s="1"/>
  <c r="O608" i="1"/>
  <c r="P608" i="1" s="1"/>
  <c r="O682" i="1"/>
  <c r="P682" i="1" s="1"/>
  <c r="O201" i="1"/>
  <c r="P201" i="1" s="1"/>
  <c r="O571" i="1"/>
  <c r="P571" i="1" s="1"/>
  <c r="O167" i="1"/>
  <c r="P167" i="1" s="1"/>
  <c r="O158" i="1"/>
  <c r="P158" i="1" s="1"/>
  <c r="O81" i="1"/>
  <c r="P81" i="1" s="1"/>
  <c r="O801" i="1"/>
  <c r="P801" i="1" s="1"/>
  <c r="O644" i="1"/>
  <c r="P644" i="1" s="1"/>
  <c r="O226" i="1"/>
  <c r="P226" i="1" s="1"/>
  <c r="O715" i="1"/>
  <c r="P715" i="1" s="1"/>
  <c r="O206" i="1"/>
  <c r="P206" i="1" s="1"/>
  <c r="O96" i="1"/>
  <c r="P96" i="1" s="1"/>
  <c r="O124" i="1"/>
  <c r="P124" i="1" s="1"/>
  <c r="O781" i="1"/>
  <c r="P781" i="1" s="1"/>
  <c r="O847" i="1"/>
  <c r="P847" i="1" s="1"/>
  <c r="O921" i="1"/>
  <c r="P921" i="1" s="1"/>
  <c r="O136" i="1"/>
  <c r="P136" i="1" s="1"/>
  <c r="O957" i="1"/>
  <c r="P957" i="1" s="1"/>
  <c r="O386" i="1"/>
  <c r="P386" i="1" s="1"/>
  <c r="O506" i="1"/>
  <c r="P506" i="1" s="1"/>
  <c r="O100" i="1"/>
  <c r="P100" i="1" s="1"/>
  <c r="O508" i="1"/>
  <c r="P508" i="1" s="1"/>
  <c r="O848" i="1"/>
  <c r="P848" i="1" s="1"/>
  <c r="O877" i="1"/>
  <c r="P877" i="1" s="1"/>
  <c r="O51" i="1"/>
  <c r="P51" i="1" s="1"/>
  <c r="O123" i="1"/>
  <c r="P123" i="1" s="1"/>
  <c r="O889" i="1"/>
  <c r="P889" i="1" s="1"/>
  <c r="O77" i="1"/>
  <c r="P77" i="1" s="1"/>
  <c r="O41" i="1"/>
  <c r="P41" i="1" s="1"/>
  <c r="O853" i="1"/>
  <c r="P853" i="1" s="1"/>
  <c r="O933" i="1"/>
  <c r="P933" i="1" s="1"/>
  <c r="O591" i="1"/>
  <c r="P591" i="1" s="1"/>
  <c r="O909" i="1"/>
  <c r="P909" i="1" s="1"/>
  <c r="O710" i="1"/>
  <c r="P710" i="1" s="1"/>
  <c r="O816" i="1"/>
  <c r="P816" i="1" s="1"/>
  <c r="O48" i="1"/>
  <c r="P48" i="1" s="1"/>
  <c r="O741" i="1"/>
  <c r="P741" i="1" s="1"/>
  <c r="O868" i="1"/>
  <c r="P868" i="1" s="1"/>
  <c r="O266" i="1"/>
  <c r="P266" i="1" s="1"/>
  <c r="O84" i="1"/>
  <c r="P84" i="1" s="1"/>
  <c r="O132" i="1"/>
  <c r="P132" i="1" s="1"/>
  <c r="O689" i="1"/>
  <c r="P689" i="1" s="1"/>
  <c r="O147" i="1"/>
  <c r="P147" i="1" s="1"/>
  <c r="O514" i="1"/>
  <c r="P514" i="1" s="1"/>
  <c r="O177" i="1"/>
  <c r="P177" i="1" s="1"/>
  <c r="O864" i="1"/>
  <c r="P864" i="1" s="1"/>
  <c r="O737" i="1"/>
  <c r="P737" i="1" s="1"/>
  <c r="O613" i="1"/>
  <c r="P613" i="1" s="1"/>
  <c r="O481" i="1"/>
  <c r="P481" i="1" s="1"/>
  <c r="O120" i="1"/>
  <c r="P120" i="1" s="1"/>
  <c r="O937" i="1"/>
  <c r="P937" i="1" s="1"/>
  <c r="O64" i="1"/>
  <c r="P64" i="1" s="1"/>
  <c r="O453" i="1"/>
  <c r="P453" i="1" s="1"/>
  <c r="O540" i="1"/>
  <c r="P540" i="1" s="1"/>
  <c r="O669" i="1"/>
  <c r="P669" i="1" s="1"/>
  <c r="O458" i="1"/>
  <c r="P458" i="1" s="1"/>
  <c r="O153" i="1"/>
  <c r="P153" i="1" s="1"/>
  <c r="O688" i="1"/>
  <c r="P688" i="1" s="1"/>
  <c r="O891" i="1"/>
  <c r="P891" i="1" s="1"/>
  <c r="O673" i="1"/>
  <c r="P673" i="1" s="1"/>
  <c r="O82" i="1"/>
  <c r="P82" i="1" s="1"/>
  <c r="O516" i="1"/>
  <c r="P516" i="1" s="1"/>
  <c r="O126" i="1"/>
  <c r="P126" i="1" s="1"/>
  <c r="O477" i="1"/>
  <c r="P477" i="1" s="1"/>
  <c r="O416" i="1"/>
  <c r="P416" i="1" s="1"/>
  <c r="O664" i="1"/>
  <c r="P664" i="1" s="1"/>
  <c r="O38" i="1"/>
  <c r="P38" i="1" s="1"/>
  <c r="O549" i="1"/>
  <c r="P549" i="1" s="1"/>
  <c r="O39" i="1"/>
  <c r="P39" i="1" s="1"/>
  <c r="O913" i="1"/>
  <c r="P913" i="1" s="1"/>
  <c r="O852" i="1"/>
  <c r="P852" i="1" s="1"/>
  <c r="O814" i="1"/>
  <c r="P814" i="1" s="1"/>
  <c r="O660" i="1"/>
  <c r="P660" i="1" s="1"/>
  <c r="O154" i="1"/>
  <c r="P154" i="1" s="1"/>
  <c r="O464" i="1"/>
  <c r="P464" i="1" s="1"/>
  <c r="O789" i="1"/>
  <c r="P789" i="1" s="1"/>
  <c r="O101" i="1"/>
  <c r="P101" i="1" s="1"/>
  <c r="O73" i="1"/>
  <c r="P73" i="1" s="1"/>
  <c r="O60" i="1"/>
  <c r="P60" i="1" s="1"/>
  <c r="O408" i="1"/>
  <c r="P408" i="1" s="1"/>
  <c r="O929" i="1"/>
  <c r="P929" i="1" s="1"/>
  <c r="O83" i="1"/>
  <c r="P83" i="1" s="1"/>
  <c r="O108" i="1"/>
  <c r="P108" i="1" s="1"/>
  <c r="O87" i="1"/>
  <c r="P87" i="1" s="1"/>
  <c r="O517" i="1"/>
  <c r="P517" i="1" s="1"/>
  <c r="O963" i="1"/>
  <c r="P963" i="1" s="1"/>
  <c r="O13" i="1"/>
  <c r="P13" i="1" s="1"/>
  <c r="O424" i="1"/>
  <c r="P424" i="1" s="1"/>
  <c r="O151" i="1"/>
  <c r="P151" i="1" s="1"/>
  <c r="O840" i="1"/>
  <c r="P840" i="1" s="1"/>
  <c r="O47" i="1"/>
  <c r="P47" i="1" s="1"/>
  <c r="O171" i="1"/>
  <c r="P171" i="1" s="1"/>
  <c r="O646" i="1"/>
  <c r="P646" i="1" s="1"/>
  <c r="O951" i="1"/>
  <c r="P951" i="1" s="1"/>
  <c r="O430" i="1"/>
  <c r="P430" i="1" s="1"/>
  <c r="O24" i="1"/>
  <c r="P24" i="1" s="1"/>
  <c r="O550" i="1"/>
  <c r="P550" i="1" s="1"/>
  <c r="O730" i="1"/>
  <c r="P730" i="1" s="1"/>
  <c r="O586" i="1"/>
  <c r="P586" i="1" s="1"/>
  <c r="O21" i="1"/>
  <c r="P21" i="1" s="1"/>
  <c r="O63" i="1"/>
  <c r="P63" i="1" s="1"/>
  <c r="O461" i="1"/>
  <c r="P461" i="1" s="1"/>
  <c r="O537" i="1"/>
  <c r="P537" i="1" s="1"/>
  <c r="O366" i="1"/>
  <c r="P366" i="1" s="1"/>
  <c r="O462" i="1"/>
  <c r="P462" i="1" s="1"/>
  <c r="O484" i="1"/>
  <c r="P484" i="1" s="1"/>
  <c r="O751" i="1"/>
  <c r="P751" i="1" s="1"/>
  <c r="O930" i="1"/>
  <c r="P930" i="1" s="1"/>
  <c r="O10" i="1"/>
  <c r="P10" i="1" s="1"/>
  <c r="O6" i="1"/>
  <c r="P6" i="1" s="1"/>
  <c r="O294" i="1"/>
  <c r="P294" i="1" s="1"/>
  <c r="O280" i="1"/>
  <c r="P280" i="1" s="1"/>
  <c r="O118" i="1"/>
  <c r="P118" i="1" s="1"/>
  <c r="O557" i="1"/>
  <c r="P557" i="1" s="1"/>
  <c r="O429" i="1"/>
  <c r="P429" i="1" s="1"/>
  <c r="O68" i="1"/>
  <c r="P68" i="1" s="1"/>
  <c r="O70" i="1"/>
  <c r="P70" i="1" s="1"/>
  <c r="O873" i="1"/>
  <c r="P873" i="1" s="1"/>
  <c r="O323" i="1"/>
  <c r="P323" i="1" s="1"/>
  <c r="O74" i="1"/>
  <c r="P74" i="1" s="1"/>
  <c r="O870" i="1"/>
  <c r="P870" i="1" s="1"/>
  <c r="O783" i="1"/>
  <c r="P783" i="1" s="1"/>
  <c r="O33" i="1"/>
  <c r="P33" i="1" s="1"/>
  <c r="O261" i="1"/>
  <c r="P261" i="1" s="1"/>
  <c r="O684" i="1"/>
  <c r="P684" i="1" s="1"/>
  <c r="O908" i="1"/>
  <c r="P908" i="1" s="1"/>
  <c r="O657" i="1"/>
  <c r="P657" i="1" s="1"/>
  <c r="O880" i="1"/>
  <c r="P880" i="1" s="1"/>
  <c r="O29" i="1"/>
  <c r="P29" i="1" s="1"/>
  <c r="O69" i="1"/>
  <c r="P69" i="1" s="1"/>
  <c r="O677" i="1"/>
  <c r="P677" i="1" s="1"/>
  <c r="O172" i="1"/>
  <c r="P172" i="1" s="1"/>
  <c r="O670" i="1"/>
  <c r="P670" i="1" s="1"/>
  <c r="O491" i="1"/>
  <c r="P491" i="1" s="1"/>
  <c r="O723" i="1"/>
  <c r="P723" i="1" s="1"/>
  <c r="O40" i="1"/>
  <c r="P40" i="1" s="1"/>
  <c r="O829" i="1"/>
  <c r="P829" i="1" s="1"/>
  <c r="O690" i="1"/>
  <c r="P690" i="1" s="1"/>
  <c r="O765" i="1"/>
  <c r="P765" i="1" s="1"/>
  <c r="O739" i="1"/>
  <c r="P739" i="1" s="1"/>
  <c r="O756" i="1"/>
  <c r="P756" i="1" s="1"/>
  <c r="O827" i="1"/>
  <c r="P827" i="1" s="1"/>
  <c r="O192" i="1"/>
  <c r="P192" i="1" s="1"/>
  <c r="O674" i="1"/>
  <c r="P674" i="1" s="1"/>
  <c r="O43" i="1"/>
  <c r="P43" i="1" s="1"/>
  <c r="O901" i="1"/>
  <c r="P901" i="1" s="1"/>
  <c r="O35" i="1"/>
  <c r="P35" i="1" s="1"/>
  <c r="O874" i="1"/>
  <c r="P874" i="1" s="1"/>
  <c r="O125" i="1"/>
  <c r="P125" i="1" s="1"/>
  <c r="O579" i="1"/>
  <c r="P579" i="1" s="1"/>
  <c r="O915" i="1"/>
  <c r="P915" i="1" s="1"/>
  <c r="O122" i="1"/>
  <c r="P122" i="1" s="1"/>
  <c r="O440" i="1"/>
  <c r="P440" i="1" s="1"/>
  <c r="O15" i="1"/>
  <c r="P15" i="1" s="1"/>
  <c r="O843" i="1"/>
  <c r="P843" i="1" s="1"/>
  <c r="O952" i="1"/>
  <c r="P952" i="1" s="1"/>
  <c r="O603" i="1"/>
  <c r="P603" i="1" s="1"/>
  <c r="O795" i="1"/>
  <c r="P795" i="1" s="1"/>
  <c r="O441" i="1"/>
  <c r="P441" i="1" s="1"/>
  <c r="O744" i="1"/>
  <c r="P744" i="1" s="1"/>
  <c r="O838" i="1"/>
  <c r="P838" i="1" s="1"/>
  <c r="O55" i="1"/>
  <c r="P55" i="1" s="1"/>
  <c r="O36" i="1"/>
  <c r="P36" i="1" s="1"/>
  <c r="O71" i="1"/>
  <c r="P71" i="1" s="1"/>
  <c r="O773" i="1"/>
  <c r="P773" i="1" s="1"/>
  <c r="O568" i="1"/>
  <c r="P568" i="1" s="1"/>
  <c r="O639" i="1"/>
  <c r="P639" i="1" s="1"/>
  <c r="O375" i="1"/>
  <c r="P375" i="1" s="1"/>
  <c r="O264" i="1"/>
  <c r="P264" i="1" s="1"/>
  <c r="O409" i="1"/>
  <c r="P409" i="1" s="1"/>
  <c r="O7" i="1"/>
  <c r="P7" i="1" s="1"/>
  <c r="O553" i="1"/>
  <c r="P553" i="1" s="1"/>
  <c r="O49" i="1"/>
  <c r="P49" i="1" s="1"/>
  <c r="O30" i="1"/>
  <c r="P30" i="1" s="1"/>
  <c r="O50" i="1"/>
  <c r="P50" i="1" s="1"/>
  <c r="O927" i="1"/>
  <c r="P927" i="1" s="1"/>
  <c r="O703" i="1"/>
  <c r="P703" i="1" s="1"/>
  <c r="O410" i="1"/>
  <c r="P410" i="1" s="1"/>
  <c r="O90" i="1"/>
  <c r="P90" i="1" s="1"/>
  <c r="O656" i="1"/>
  <c r="P656" i="1" s="1"/>
  <c r="O509" i="1"/>
  <c r="P509" i="1" s="1"/>
  <c r="O638" i="1"/>
  <c r="P638" i="1" s="1"/>
  <c r="O165" i="1"/>
  <c r="P165" i="1" s="1"/>
  <c r="O607" i="1"/>
  <c r="P607" i="1" s="1"/>
  <c r="O9" i="1"/>
  <c r="P9" i="1" s="1"/>
  <c r="O25" i="1"/>
  <c r="P25" i="1" s="1"/>
  <c r="O134" i="1"/>
  <c r="P134" i="1" s="1"/>
  <c r="O253" i="1"/>
  <c r="P253" i="1" s="1"/>
  <c r="O254" i="1"/>
  <c r="P254" i="1" s="1"/>
  <c r="O680" i="1"/>
  <c r="P680" i="1" s="1"/>
  <c r="O675" i="1"/>
  <c r="P675" i="1" s="1"/>
  <c r="O393" i="1"/>
  <c r="P393" i="1" s="1"/>
  <c r="O707" i="1"/>
  <c r="P707" i="1" s="1"/>
  <c r="O448" i="1"/>
  <c r="P448" i="1" s="1"/>
  <c r="O499" i="1"/>
  <c r="P499" i="1" s="1"/>
  <c r="O190" i="1"/>
  <c r="P190" i="1" s="1"/>
  <c r="O111" i="1"/>
  <c r="P111" i="1" s="1"/>
  <c r="O697" i="1"/>
  <c r="P697" i="1" s="1"/>
  <c r="O823" i="1"/>
  <c r="P823" i="1" s="1"/>
  <c r="O260" i="1"/>
  <c r="P260" i="1" s="1"/>
  <c r="O958" i="1"/>
  <c r="P958" i="1" s="1"/>
  <c r="O404" i="1"/>
  <c r="P404" i="1" s="1"/>
  <c r="O251" i="1"/>
  <c r="P251" i="1" s="1"/>
  <c r="O910" i="1"/>
  <c r="P910" i="1" s="1"/>
  <c r="O733" i="1"/>
  <c r="P733" i="1" s="1"/>
  <c r="O438" i="1"/>
  <c r="P438" i="1" s="1"/>
  <c r="O879" i="1"/>
  <c r="P879" i="1" s="1"/>
  <c r="O896" i="1"/>
  <c r="P896" i="1" s="1"/>
  <c r="O758" i="1"/>
  <c r="P758" i="1" s="1"/>
  <c r="O208" i="1"/>
  <c r="P208" i="1" s="1"/>
  <c r="O641" i="1"/>
  <c r="P641" i="1" s="1"/>
  <c r="O304" i="1"/>
  <c r="P304" i="1" s="1"/>
  <c r="O391" i="1"/>
  <c r="P391" i="1" s="1"/>
  <c r="O956" i="1"/>
  <c r="P956" i="1" s="1"/>
  <c r="O939" i="1"/>
  <c r="P939" i="1" s="1"/>
  <c r="O22" i="1"/>
  <c r="P22" i="1" s="1"/>
  <c r="O713" i="1"/>
  <c r="P713" i="1" s="1"/>
  <c r="O469" i="1"/>
  <c r="P469" i="1" s="1"/>
  <c r="O110" i="1"/>
  <c r="P110" i="1" s="1"/>
  <c r="O863" i="1"/>
  <c r="P863" i="1" s="1"/>
  <c r="O107" i="1"/>
  <c r="P107" i="1" s="1"/>
  <c r="O841" i="1"/>
  <c r="P841" i="1" s="1"/>
  <c r="O824" i="1"/>
  <c r="P824" i="1" s="1"/>
  <c r="O31" i="1"/>
  <c r="P31" i="1" s="1"/>
  <c r="O37" i="1"/>
  <c r="P37" i="1" s="1"/>
  <c r="O802" i="1"/>
  <c r="P802" i="1" s="1"/>
  <c r="O309" i="1"/>
  <c r="P309" i="1" s="1"/>
  <c r="O811" i="1"/>
  <c r="P811" i="1" s="1"/>
  <c r="O213" i="1"/>
  <c r="P213" i="1" s="1"/>
  <c r="O431" i="1"/>
  <c r="P431" i="1" s="1"/>
  <c r="O510" i="1"/>
  <c r="P510" i="1" s="1"/>
  <c r="O235" i="1"/>
  <c r="P235" i="1" s="1"/>
  <c r="O414" i="1"/>
  <c r="P414" i="1" s="1"/>
  <c r="O654" i="1"/>
  <c r="P654" i="1" s="1"/>
  <c r="O221" i="1"/>
  <c r="P221" i="1" s="1"/>
  <c r="O437" i="1"/>
  <c r="P437" i="1" s="1"/>
  <c r="O112" i="1"/>
  <c r="P112" i="1" s="1"/>
  <c r="O426" i="1"/>
  <c r="P426" i="1" s="1"/>
  <c r="O776" i="1"/>
  <c r="P776" i="1" s="1"/>
  <c r="O652" i="1"/>
  <c r="P652" i="1" s="1"/>
  <c r="O828" i="1"/>
  <c r="P828" i="1" s="1"/>
  <c r="O199" i="1"/>
  <c r="P199" i="1" s="1"/>
  <c r="O413" i="1"/>
  <c r="P413" i="1" s="1"/>
  <c r="O115" i="1"/>
  <c r="P115" i="1" s="1"/>
  <c r="O223" i="1"/>
  <c r="P223" i="1" s="1"/>
  <c r="O775" i="1"/>
  <c r="P775" i="1" s="1"/>
  <c r="O948" i="1"/>
  <c r="P948" i="1" s="1"/>
  <c r="O457" i="1"/>
  <c r="P457" i="1" s="1"/>
  <c r="O420" i="1"/>
  <c r="P420" i="1" s="1"/>
  <c r="O857" i="1"/>
  <c r="P857" i="1" s="1"/>
  <c r="O176" i="1"/>
  <c r="P176" i="1" s="1"/>
  <c r="O78" i="1"/>
  <c r="P78" i="1" s="1"/>
  <c r="O522" i="1"/>
  <c r="P522" i="1" s="1"/>
  <c r="O860" i="1"/>
  <c r="P860" i="1" s="1"/>
  <c r="O845" i="1"/>
  <c r="P845" i="1" s="1"/>
  <c r="O519" i="1"/>
  <c r="P519" i="1" s="1"/>
  <c r="O763" i="1"/>
  <c r="P763" i="1" s="1"/>
  <c r="O61" i="1"/>
  <c r="P61" i="1" s="1"/>
  <c r="O666" i="1"/>
  <c r="P666" i="1" s="1"/>
  <c r="O578" i="1"/>
  <c r="P578" i="1" s="1"/>
  <c r="O20" i="1"/>
  <c r="P20" i="1" s="1"/>
  <c r="O91" i="1"/>
  <c r="P91" i="1" s="1"/>
  <c r="O598" i="1"/>
  <c r="P598" i="1" s="1"/>
  <c r="O588" i="1"/>
  <c r="P588" i="1" s="1"/>
  <c r="O26" i="1"/>
  <c r="P26" i="1" s="1"/>
  <c r="O602" i="1"/>
  <c r="P602" i="1" s="1"/>
  <c r="O851" i="1"/>
  <c r="P851" i="1" s="1"/>
  <c r="O589" i="1"/>
  <c r="P589" i="1" s="1"/>
  <c r="O587" i="1"/>
  <c r="P587" i="1" s="1"/>
  <c r="O932" i="1"/>
  <c r="P932" i="1" s="1"/>
  <c r="O398" i="1"/>
  <c r="P398" i="1" s="1"/>
  <c r="O597" i="1"/>
  <c r="P597" i="1" s="1"/>
  <c r="O735" i="1"/>
  <c r="P735" i="1" s="1"/>
  <c r="O463" i="1"/>
  <c r="P463" i="1" s="1"/>
  <c r="O854" i="1"/>
  <c r="P854" i="1" s="1"/>
  <c r="O467" i="1"/>
  <c r="P467" i="1" s="1"/>
  <c r="O590" i="1"/>
  <c r="P590" i="1" s="1"/>
  <c r="O59" i="1"/>
  <c r="P59" i="1" s="1"/>
  <c r="O95" i="1"/>
  <c r="P95" i="1" s="1"/>
  <c r="O918" i="1"/>
  <c r="P918" i="1" s="1"/>
  <c r="O372" i="1"/>
  <c r="P372" i="1" s="1"/>
  <c r="O23" i="1"/>
  <c r="P23" i="1" s="1"/>
  <c r="O490" i="1"/>
  <c r="P490" i="1" s="1"/>
  <c r="O711" i="1"/>
  <c r="P711" i="1" s="1"/>
  <c r="O825" i="1"/>
  <c r="P825" i="1" s="1"/>
  <c r="O817" i="1"/>
  <c r="P817" i="1" s="1"/>
  <c r="O709" i="1"/>
  <c r="P709" i="1" s="1"/>
  <c r="O460" i="1"/>
  <c r="P460" i="1" s="1"/>
  <c r="O12" i="1"/>
  <c r="P12" i="1" s="1"/>
  <c r="O964" i="1"/>
  <c r="P964" i="1" s="1"/>
</calcChain>
</file>

<file path=xl/sharedStrings.xml><?xml version="1.0" encoding="utf-8"?>
<sst xmlns="http://schemas.openxmlformats.org/spreadsheetml/2006/main" count="6864" uniqueCount="2578">
  <si>
    <t>fig|6666666.87991.peg.6228</t>
  </si>
  <si>
    <t>fig|6666666.87991.peg.6343</t>
  </si>
  <si>
    <t>fig|6666666.87991.peg.2171</t>
  </si>
  <si>
    <t>fig|6666666.87991.peg.3753</t>
  </si>
  <si>
    <t>fig|6666666.87991.peg.5944</t>
  </si>
  <si>
    <t>fig|6666666.87991.peg.4318</t>
  </si>
  <si>
    <t>fig|6666666.87991.peg.4531</t>
  </si>
  <si>
    <t>fig|6666666.87991.peg.4965</t>
  </si>
  <si>
    <t>fig|6666666.87991.peg.5985</t>
  </si>
  <si>
    <t>fig|6666666.87991.peg.912</t>
  </si>
  <si>
    <t>fig|6666666.87991.peg.2545</t>
  </si>
  <si>
    <t>fig|6666666.87991.peg.2838</t>
  </si>
  <si>
    <t>fig|6666666.87991.peg.161</t>
  </si>
  <si>
    <t>fig|6666666.87991.peg.269</t>
  </si>
  <si>
    <t>fig|6666666.87991.peg.1093</t>
  </si>
  <si>
    <t>fig|6666666.87991.peg.2341</t>
  </si>
  <si>
    <t>fig|6666666.87991.peg.4347</t>
  </si>
  <si>
    <t>fig|6666666.87991.peg.2267</t>
  </si>
  <si>
    <t>fig|6666666.87991.peg.2458</t>
  </si>
  <si>
    <t>fig|6666666.87991.peg.5948</t>
  </si>
  <si>
    <t>fig|6666666.87991.peg.1174</t>
  </si>
  <si>
    <t>fig|6666666.87991.peg.6209</t>
  </si>
  <si>
    <t>fig|6666666.87991.peg.5193</t>
  </si>
  <si>
    <t>fig|6666666.87991.peg.2638</t>
  </si>
  <si>
    <t>fig|6666666.87991.peg.2470</t>
  </si>
  <si>
    <t>fig|6666666.87991.peg.6382</t>
  </si>
  <si>
    <t>fig|6666666.87991.peg.265</t>
  </si>
  <si>
    <t>fig|6666666.87991.peg.1756</t>
  </si>
  <si>
    <t>fig|6666666.87991.peg.4969</t>
  </si>
  <si>
    <t>fig|6666666.87991.peg.1821</t>
  </si>
  <si>
    <t>fig|6666666.87991.peg.4956</t>
  </si>
  <si>
    <t>fig|6666666.87991.peg.2359</t>
  </si>
  <si>
    <t>fig|6666666.87991.peg.969</t>
  </si>
  <si>
    <t>fig|6666666.87991.peg.2836</t>
  </si>
  <si>
    <t>fig|6666666.87991.peg.1021</t>
  </si>
  <si>
    <t>fig|6666666.87991.peg.2316</t>
  </si>
  <si>
    <t>fig|6666666.87991.peg.2027</t>
  </si>
  <si>
    <t>fig|6666666.87991.peg.4543</t>
  </si>
  <si>
    <t>fig|6666666.87991.peg.3702</t>
  </si>
  <si>
    <t>fig|6666666.87991.peg.1369</t>
  </si>
  <si>
    <t>fig|6666666.87991.peg.3319</t>
  </si>
  <si>
    <t>fig|6666666.87991.peg.2298</t>
  </si>
  <si>
    <t>fig|6666666.87991.peg.5290</t>
  </si>
  <si>
    <t>fig|6666666.87991.peg.2828</t>
  </si>
  <si>
    <t>fig|6666666.87991.peg.368</t>
  </si>
  <si>
    <t>fig|6666666.87991.peg.348</t>
  </si>
  <si>
    <t>fig|6666666.87991.peg.2167</t>
  </si>
  <si>
    <t>fig|6666666.87991.peg.919</t>
  </si>
  <si>
    <t>fig|6666666.87991.peg.2067</t>
  </si>
  <si>
    <t>fig|6666666.87991.peg.4287</t>
  </si>
  <si>
    <t>fig|6666666.87991.peg.1758</t>
  </si>
  <si>
    <t>fig|6666666.87991.peg.4319</t>
  </si>
  <si>
    <t>fig|6666666.87991.peg.2912</t>
  </si>
  <si>
    <t>fig|6666666.87991.peg.4042</t>
  </si>
  <si>
    <t>fig|6666666.87991.peg.661</t>
  </si>
  <si>
    <t>fig|6666666.87991.peg.4566</t>
  </si>
  <si>
    <t>fig|6666666.87991.peg.39</t>
  </si>
  <si>
    <t>fig|6666666.87991.peg.5646</t>
  </si>
  <si>
    <t>fig|6666666.87991.peg.5968</t>
  </si>
  <si>
    <t>fig|6666666.87991.peg.127</t>
  </si>
  <si>
    <t>fig|6666666.87991.peg.920</t>
  </si>
  <si>
    <t>fig|6666666.87991.peg.910</t>
  </si>
  <si>
    <t>fig|6666666.87991.peg.3619</t>
  </si>
  <si>
    <t>fig|6666666.87991.peg.5759</t>
  </si>
  <si>
    <t>fig|6666666.87991.peg.2547</t>
  </si>
  <si>
    <t>fig|6666666.87991.peg.3569</t>
  </si>
  <si>
    <t>fig|6666666.87991.peg.3820</t>
  </si>
  <si>
    <t>fig|6666666.87991.peg.3317</t>
  </si>
  <si>
    <t>fig|6666666.87991.peg.931</t>
  </si>
  <si>
    <t>fig|6666666.87991.peg.2816</t>
  </si>
  <si>
    <t>fig|6666666.87991.peg.3931</t>
  </si>
  <si>
    <t>fig|6666666.87991.peg.5572</t>
  </si>
  <si>
    <t>fig|6666666.87991.peg.3370</t>
  </si>
  <si>
    <t>fig|6666666.87991.peg.727</t>
  </si>
  <si>
    <t>fig|6666666.87991.peg.1771</t>
  </si>
  <si>
    <t>fig|6666666.87991.peg.6291</t>
  </si>
  <si>
    <t>fig|6666666.87991.peg.902</t>
  </si>
  <si>
    <t>fig|6666666.87991.peg.926</t>
  </si>
  <si>
    <t>fig|6666666.87991.peg.4455</t>
  </si>
  <si>
    <t>fig|6666666.87991.peg.6178</t>
  </si>
  <si>
    <t>fig|6666666.87991.peg.5231</t>
  </si>
  <si>
    <t>fig|6666666.87991.peg.5807</t>
  </si>
  <si>
    <t>fig|6666666.87991.peg.5027</t>
  </si>
  <si>
    <t>fig|6666666.87991.peg.929</t>
  </si>
  <si>
    <t>fig|6666666.87991.peg.2782</t>
  </si>
  <si>
    <t>fig|6666666.87991.peg.915</t>
  </si>
  <si>
    <t>fig|6666666.87991.peg.1268</t>
  </si>
  <si>
    <t>fig|6666666.87991.peg.3881</t>
  </si>
  <si>
    <t>fig|6666666.87991.peg.4632</t>
  </si>
  <si>
    <t>fig|6666666.87991.peg.2752</t>
  </si>
  <si>
    <t>fig|6666666.87991.peg.764</t>
  </si>
  <si>
    <t>fig|6666666.87991.peg.1670</t>
  </si>
  <si>
    <t>fig|6666666.87991.peg.5799</t>
  </si>
  <si>
    <t>fig|6666666.87991.peg.2315</t>
  </si>
  <si>
    <t>fig|6666666.87991.peg.5077</t>
  </si>
  <si>
    <t>fig|6666666.87991.peg.945</t>
  </si>
  <si>
    <t>fig|6666666.87991.peg.3355</t>
  </si>
  <si>
    <t>fig|6666666.87991.peg.942</t>
  </si>
  <si>
    <t>fig|6666666.87991.peg.1464</t>
  </si>
  <si>
    <t>fig|6666666.87991.peg.377</t>
  </si>
  <si>
    <t>fig|6666666.87991.peg.3318</t>
  </si>
  <si>
    <t>fig|6666666.87991.peg.5945</t>
  </si>
  <si>
    <t>fig|6666666.87991.peg.5947</t>
  </si>
  <si>
    <t>fig|6666666.87991.peg.4964</t>
  </si>
  <si>
    <t>fig|6666666.87991.peg.3712</t>
  </si>
  <si>
    <t>fig|6666666.87991.peg.5028</t>
  </si>
  <si>
    <t>fig|6666666.87991.peg.4017</t>
  </si>
  <si>
    <t>fig|6666666.87991.peg.3493</t>
  </si>
  <si>
    <t>fig|6666666.87991.peg.981</t>
  </si>
  <si>
    <t>fig|6666666.87991.peg.4948</t>
  </si>
  <si>
    <t>fig|6666666.87991.peg.5851</t>
  </si>
  <si>
    <t>fig|6666666.87991.peg.582</t>
  </si>
  <si>
    <t>fig|6666666.87991.peg.5549</t>
  </si>
  <si>
    <t>fig|6666666.87991.peg.4494</t>
  </si>
  <si>
    <t>fig|6666666.87991.peg.917</t>
  </si>
  <si>
    <t>fig|6666666.87991.peg.1153</t>
  </si>
  <si>
    <t>fig|6666666.87991.peg.6470</t>
  </si>
  <si>
    <t>fig|6666666.87991.peg.3123</t>
  </si>
  <si>
    <t>fig|6666666.87991.peg.916</t>
  </si>
  <si>
    <t>fig|6666666.87991.peg.3758</t>
  </si>
  <si>
    <t>fig|6666666.87991.peg.530</t>
  </si>
  <si>
    <t>fig|6666666.87991.peg.901</t>
  </si>
  <si>
    <t>fig|6666666.87991.peg.37</t>
  </si>
  <si>
    <t>fig|6666666.87991.peg.4772</t>
  </si>
  <si>
    <t>fig|6666666.87991.peg.4888</t>
  </si>
  <si>
    <t>fig|6666666.87991.peg.5376</t>
  </si>
  <si>
    <t>fig|6666666.87991.peg.1514</t>
  </si>
  <si>
    <t>fig|6666666.87991.peg.2795</t>
  </si>
  <si>
    <t>fig|6666666.87991.peg.3919</t>
  </si>
  <si>
    <t>fig|6666666.87991.peg.1319</t>
  </si>
  <si>
    <t>fig|6666666.87991.peg.2262</t>
  </si>
  <si>
    <t>fig|6666666.87991.peg.4184</t>
  </si>
  <si>
    <t>fig|6666666.87991.peg.4069</t>
  </si>
  <si>
    <t>fig|6666666.87991.peg.2821</t>
  </si>
  <si>
    <t>fig|6666666.87991.peg.918</t>
  </si>
  <si>
    <t>fig|6666666.87991.peg.4329</t>
  </si>
  <si>
    <t>fig|6666666.87991.peg.531</t>
  </si>
  <si>
    <t>fig|6666666.87991.peg.4185</t>
  </si>
  <si>
    <t>fig|6666666.87991.peg.263</t>
  </si>
  <si>
    <t>fig|6666666.87991.peg.3353</t>
  </si>
  <si>
    <t>fig|6666666.87991.peg.5721</t>
  </si>
  <si>
    <t>fig|6666666.87991.peg.4967</t>
  </si>
  <si>
    <t>fig|6666666.87991.peg.1530</t>
  </si>
  <si>
    <t>fig|6666666.87991.peg.2877</t>
  </si>
  <si>
    <t>fig|6666666.87991.peg.909</t>
  </si>
  <si>
    <t>fig|6666666.87991.peg.1440</t>
  </si>
  <si>
    <t>fig|6666666.87991.peg.940</t>
  </si>
  <si>
    <t>fig|6666666.87991.peg.2366</t>
  </si>
  <si>
    <t>fig|6666666.87991.peg.1510</t>
  </si>
  <si>
    <t>fig|6666666.87991.peg.4339</t>
  </si>
  <si>
    <t>fig|6666666.87991.peg.2835</t>
  </si>
  <si>
    <t>fig|6666666.87991.peg.725</t>
  </si>
  <si>
    <t>fig|6666666.87991.peg.2707</t>
  </si>
  <si>
    <t>fig|6666666.87991.peg.3861</t>
  </si>
  <si>
    <t>fig|6666666.87991.peg.4231</t>
  </si>
  <si>
    <t>fig|6666666.87991.peg.5714</t>
  </si>
  <si>
    <t>fig|6666666.87991.peg.1718</t>
  </si>
  <si>
    <t>fig|6666666.87991.peg.4681</t>
  </si>
  <si>
    <t>fig|6666666.87991.peg.5786</t>
  </si>
  <si>
    <t>fig|6666666.87991.peg.4065</t>
  </si>
  <si>
    <t>fig|6666666.87991.peg.2317</t>
  </si>
  <si>
    <t>fig|6666666.87991.peg.5645</t>
  </si>
  <si>
    <t>fig|6666666.87991.peg.5093</t>
  </si>
  <si>
    <t>fig|6666666.87991.peg.5648</t>
  </si>
  <si>
    <t>fig|6666666.87991.peg.470</t>
  </si>
  <si>
    <t>fig|6666666.87991.peg.5662</t>
  </si>
  <si>
    <t>fig|6666666.87991.peg.933</t>
  </si>
  <si>
    <t>fig|6666666.87991.peg.941</t>
  </si>
  <si>
    <t>fig|6666666.87991.peg.4397</t>
  </si>
  <si>
    <t>fig|6666666.87991.peg.5468</t>
  </si>
  <si>
    <t>fig|6666666.87991.peg.5075</t>
  </si>
  <si>
    <t>fig|6666666.87991.peg.4289</t>
  </si>
  <si>
    <t>fig|6666666.87991.peg.272</t>
  </si>
  <si>
    <t>fig|6666666.87991.peg.1944</t>
  </si>
  <si>
    <t>fig|6666666.87991.peg.5711</t>
  </si>
  <si>
    <t>fig|6666666.87991.peg.921</t>
  </si>
  <si>
    <t>fig|6666666.87991.peg.1384</t>
  </si>
  <si>
    <t>fig|6666666.87991.peg.2182</t>
  </si>
  <si>
    <t>fig|6666666.87991.peg.928</t>
  </si>
  <si>
    <t>fig|6666666.87991.peg.6324</t>
  </si>
  <si>
    <t>fig|6666666.87991.peg.2208</t>
  </si>
  <si>
    <t>fig|6666666.87991.peg.4746</t>
  </si>
  <si>
    <t>fig|6666666.87991.peg.5770</t>
  </si>
  <si>
    <t>fig|6666666.87991.peg.3661</t>
  </si>
  <si>
    <t>fig|6666666.87991.peg.1323</t>
  </si>
  <si>
    <t>fig|6666666.87991.peg.6210</t>
  </si>
  <si>
    <t>fig|6666666.87991.peg.3032</t>
  </si>
  <si>
    <t>fig|6666666.87991.peg.4278</t>
  </si>
  <si>
    <t>fig|6666666.87991.peg.4968</t>
  </si>
  <si>
    <t>fig|6666666.87991.peg.900</t>
  </si>
  <si>
    <t>fig|6666666.87991.peg.1242</t>
  </si>
  <si>
    <t>fig|6666666.87991.peg.27</t>
  </si>
  <si>
    <t>fig|6666666.87991.peg.5897</t>
  </si>
  <si>
    <t>fig|6666666.87991.peg.3134</t>
  </si>
  <si>
    <t>fig|6666666.87991.peg.5228</t>
  </si>
  <si>
    <t>fig|6666666.87991.peg.946</t>
  </si>
  <si>
    <t>fig|6666666.87991.peg.5338</t>
  </si>
  <si>
    <t>fig|6666666.87991.peg.5953</t>
  </si>
  <si>
    <t>fig|6666666.87991.peg.188</t>
  </si>
  <si>
    <t>fig|6666666.87991.peg.6182</t>
  </si>
  <si>
    <t>fig|6666666.87991.peg.1968</t>
  </si>
  <si>
    <t>fig|6666666.87991.peg.960</t>
  </si>
  <si>
    <t>fig|6666666.87991.peg.914</t>
  </si>
  <si>
    <t>fig|6666666.87991.peg.5281</t>
  </si>
  <si>
    <t>fig|6666666.87991.peg.2021</t>
  </si>
  <si>
    <t>fig|6666666.87991.peg.5006</t>
  </si>
  <si>
    <t>fig|6666666.87991.peg.5145</t>
  </si>
  <si>
    <t>fig|6666666.87991.peg.883</t>
  </si>
  <si>
    <t>fig|6666666.87991.peg.5007</t>
  </si>
  <si>
    <t>fig|6666666.87991.peg.4510</t>
  </si>
  <si>
    <t>fig|6666666.87991.peg.2772</t>
  </si>
  <si>
    <t>fig|6666666.87991.peg.4348</t>
  </si>
  <si>
    <t>fig|6666666.87991.peg.1422</t>
  </si>
  <si>
    <t>fig|6666666.87991.peg.6208</t>
  </si>
  <si>
    <t>fig|6666666.87991.peg.878</t>
  </si>
  <si>
    <t>fig|6666666.87991.peg.4134</t>
  </si>
  <si>
    <t>fig|6666666.87991.peg.3641</t>
  </si>
  <si>
    <t>fig|6666666.87991.peg.3449</t>
  </si>
  <si>
    <t>fig|6666666.87991.peg.4034</t>
  </si>
  <si>
    <t>fig|6666666.87991.peg.4140</t>
  </si>
  <si>
    <t>fig|6666666.87991.peg.3000</t>
  </si>
  <si>
    <t>fig|6666666.87991.peg.1468</t>
  </si>
  <si>
    <t>fig|6666666.87991.peg.6226</t>
  </si>
  <si>
    <t>fig|6666666.87991.peg.2206</t>
  </si>
  <si>
    <t>fig|6666666.87991.peg.5560</t>
  </si>
  <si>
    <t>fig|6666666.87991.peg.6318</t>
  </si>
  <si>
    <t>fig|6666666.87991.peg.6428</t>
  </si>
  <si>
    <t>fig|6666666.87991.peg.923</t>
  </si>
  <si>
    <t>fig|6666666.87991.peg.1871</t>
  </si>
  <si>
    <t>fig|6666666.87991.peg.2827</t>
  </si>
  <si>
    <t>fig|6666666.87991.peg.4415</t>
  </si>
  <si>
    <t>fig|6666666.87991.peg.3320</t>
  </si>
  <si>
    <t>fig|6666666.87991.peg.1807</t>
  </si>
  <si>
    <t>fig|6666666.87991.peg.5078</t>
  </si>
  <si>
    <t>fig|6666666.87991.peg.5332</t>
  </si>
  <si>
    <t>fig|6666666.87991.peg.913</t>
  </si>
  <si>
    <t>fig|6666666.87991.peg.2599</t>
  </si>
  <si>
    <t>fig|6666666.87991.peg.736</t>
  </si>
  <si>
    <t>fig|6666666.87991.peg.930</t>
  </si>
  <si>
    <t>fig|6666666.87991.peg.4538</t>
  </si>
  <si>
    <t>fig|6666666.87991.peg.4476</t>
  </si>
  <si>
    <t>fig|6666666.87991.peg.3557</t>
  </si>
  <si>
    <t>fig|6666666.87991.peg.5119</t>
  </si>
  <si>
    <t>fig|6666666.87991.peg.4492</t>
  </si>
  <si>
    <t>fig|6666666.87991.peg.6172</t>
  </si>
  <si>
    <t>fig|6666666.87991.peg.4335</t>
  </si>
  <si>
    <t>fig|6666666.87991.peg.32</t>
  </si>
  <si>
    <t>fig|6666666.87991.peg.400</t>
  </si>
  <si>
    <t>fig|6666666.87991.peg.3825</t>
  </si>
  <si>
    <t>fig|6666666.87991.peg.4230</t>
  </si>
  <si>
    <t>fig|6666666.87991.peg.5349</t>
  </si>
  <si>
    <t>fig|6666666.87991.peg.2842</t>
  </si>
  <si>
    <t>fig|6666666.87991.peg.2028</t>
  </si>
  <si>
    <t>fig|6666666.87991.peg.414</t>
  </si>
  <si>
    <t>fig|6666666.87991.peg.274</t>
  </si>
  <si>
    <t>fig|6666666.87991.peg.5233</t>
  </si>
  <si>
    <t>fig|6666666.87991.peg.1217</t>
  </si>
  <si>
    <t>fig|6666666.87991.peg.943</t>
  </si>
  <si>
    <t>fig|6666666.87991.peg.2083</t>
  </si>
  <si>
    <t>fig|6666666.87991.peg.4954</t>
  </si>
  <si>
    <t>fig|6666666.87991.peg.5647</t>
  </si>
  <si>
    <t>fig|6666666.87991.peg.924</t>
  </si>
  <si>
    <t>fig|6666666.87991.peg.1100</t>
  </si>
  <si>
    <t>fig|6666666.87991.peg.2449</t>
  </si>
  <si>
    <t>fig|6666666.87991.peg.2452</t>
  </si>
  <si>
    <t>fig|6666666.87991.peg.2639</t>
  </si>
  <si>
    <t>fig|6666666.87991.peg.6177</t>
  </si>
  <si>
    <t>fig|6666666.87991.peg.1547</t>
  </si>
  <si>
    <t>fig|6666666.87991.peg.4082</t>
  </si>
  <si>
    <t>fig|6666666.87991.peg.1047</t>
  </si>
  <si>
    <t>fig|6666666.87991.peg.3133</t>
  </si>
  <si>
    <t>fig|6666666.87991.peg.3232</t>
  </si>
  <si>
    <t>fig|6666666.87991.peg.1672</t>
  </si>
  <si>
    <t>fig|6666666.87991.peg.1885</t>
  </si>
  <si>
    <t>fig|6666666.87991.peg.2451</t>
  </si>
  <si>
    <t>fig|6666666.87991.peg.1099</t>
  </si>
  <si>
    <t>fig|6666666.87991.peg.4015</t>
  </si>
  <si>
    <t>fig|6666666.87991.peg.3570</t>
  </si>
  <si>
    <t>fig|6666666.87991.peg.2773</t>
  </si>
  <si>
    <t>fig|6666666.87991.peg.5507</t>
  </si>
  <si>
    <t>fig|6666666.87991.peg.4707</t>
  </si>
  <si>
    <t>fig|6666666.87991.peg.6446</t>
  </si>
  <si>
    <t>fig|6666666.87991.peg.5691</t>
  </si>
  <si>
    <t>fig|6666666.87991.peg.31</t>
  </si>
  <si>
    <t>fig|6666666.87991.peg.4684</t>
  </si>
  <si>
    <t>fig|6666666.87991.peg.4544</t>
  </si>
  <si>
    <t>fig|6666666.87991.peg.4548</t>
  </si>
  <si>
    <t>fig|6666666.87991.peg.5384</t>
  </si>
  <si>
    <t>fig|6666666.87991.peg.5326</t>
  </si>
  <si>
    <t>fig|6666666.87991.peg.6284</t>
  </si>
  <si>
    <t>fig|6666666.87991.peg.5099</t>
  </si>
  <si>
    <t>fig|6666666.87991.peg.565</t>
  </si>
  <si>
    <t>fig|6666666.87991.peg.1285</t>
  </si>
  <si>
    <t>fig|6666666.87991.peg.4066</t>
  </si>
  <si>
    <t>fig|6666666.87991.peg.5379</t>
  </si>
  <si>
    <t>fig|6666666.87991.peg.925</t>
  </si>
  <si>
    <t>fig|6666666.87991.peg.5891</t>
  </si>
  <si>
    <t>fig|6666666.87991.peg.2118</t>
  </si>
  <si>
    <t>fig|6666666.87991.peg.2537</t>
  </si>
  <si>
    <t>fig|6666666.87991.peg.3031</t>
  </si>
  <si>
    <t>fig|6666666.87991.peg.6253</t>
  </si>
  <si>
    <t>fig|6666666.87991.peg.6406</t>
  </si>
  <si>
    <t>fig|6666666.87991.peg.3798</t>
  </si>
  <si>
    <t>fig|6666666.87991.peg.5951</t>
  </si>
  <si>
    <t>fig|6666666.87991.peg.6294</t>
  </si>
  <si>
    <t>fig|6666666.87991.peg.2045</t>
  </si>
  <si>
    <t>fig|6666666.87991.peg.5670</t>
  </si>
  <si>
    <t>fig|6666666.87991.peg.1778</t>
  </si>
  <si>
    <t>fig|6666666.87991.peg.5142</t>
  </si>
  <si>
    <t>fig|6666666.87991.peg.4136</t>
  </si>
  <si>
    <t>fig|6666666.87991.peg.5302</t>
  </si>
  <si>
    <t>fig|6666666.87991.peg.4086</t>
  </si>
  <si>
    <t>fig|6666666.87991.peg.4938</t>
  </si>
  <si>
    <t>fig|6666666.87991.peg.5313</t>
  </si>
  <si>
    <t>fig|6666666.87991.peg.3198</t>
  </si>
  <si>
    <t>fig|6666666.87991.peg.535</t>
  </si>
  <si>
    <t>fig|6666666.87991.peg.5594</t>
  </si>
  <si>
    <t>fig|6666666.87991.peg.5225</t>
  </si>
  <si>
    <t>fig|6666666.87991.peg.4627</t>
  </si>
  <si>
    <t>fig|6666666.87991.peg.3189</t>
  </si>
  <si>
    <t>fig|6666666.87991.peg.1595</t>
  </si>
  <si>
    <t>fig|6666666.87991.peg.6441</t>
  </si>
  <si>
    <t>fig|6666666.87991.peg.1886</t>
  </si>
  <si>
    <t>fig|6666666.87991.peg.899</t>
  </si>
  <si>
    <t>fig|6666666.87991.peg.401</t>
  </si>
  <si>
    <t>fig|6666666.87991.peg.4703</t>
  </si>
  <si>
    <t>fig|6666666.87991.peg.5273</t>
  </si>
  <si>
    <t>fig|6666666.87991.peg.5946</t>
  </si>
  <si>
    <t>fig|6666666.87991.peg.1124</t>
  </si>
  <si>
    <t>fig|6666666.87991.peg.4321</t>
  </si>
  <si>
    <t>fig|6666666.87991.peg.1251</t>
  </si>
  <si>
    <t>fig|6666666.87991.peg.2996</t>
  </si>
  <si>
    <t>fig|6666666.87991.peg.2120</t>
  </si>
  <si>
    <t>fig|6666666.87991.peg.3195</t>
  </si>
  <si>
    <t>fig|6666666.87991.peg.5232</t>
  </si>
  <si>
    <t>fig|6666666.87991.peg.5731</t>
  </si>
  <si>
    <t>fig|6666666.87991.peg.6069</t>
  </si>
  <si>
    <t>fig|6666666.87991.peg.1154</t>
  </si>
  <si>
    <t>fig|6666666.87991.peg.4182</t>
  </si>
  <si>
    <t>fig|6666666.87991.peg.5871</t>
  </si>
  <si>
    <t>fig|6666666.87991.peg.5377</t>
  </si>
  <si>
    <t>fig|6666666.87991.peg.887</t>
  </si>
  <si>
    <t>fig|6666666.87991.peg.4016</t>
  </si>
  <si>
    <t>fig|6666666.87991.peg.6286</t>
  </si>
  <si>
    <t>fig|6666666.87991.peg.4196</t>
  </si>
  <si>
    <t>fig|6666666.87991.peg.6044</t>
  </si>
  <si>
    <t>fig|6666666.87991.peg.567</t>
  </si>
  <si>
    <t>fig|6666666.87991.peg.5045</t>
  </si>
  <si>
    <t>fig|6666666.87991.peg.2302</t>
  </si>
  <si>
    <t>fig|6666666.87991.peg.1169</t>
  </si>
  <si>
    <t>fig|6666666.87991.peg.1201</t>
  </si>
  <si>
    <t>fig|6666666.87991.peg.6220</t>
  </si>
  <si>
    <t>fig|6666666.87991.peg.4197</t>
  </si>
  <si>
    <t>fig|6666666.87991.peg.6085</t>
  </si>
  <si>
    <t>fig|6666666.87991.peg.451</t>
  </si>
  <si>
    <t>fig|6666666.87991.peg.5757</t>
  </si>
  <si>
    <t>fig|6666666.87991.peg.5702</t>
  </si>
  <si>
    <t>fig|6666666.87991.peg.5950</t>
  </si>
  <si>
    <t>fig|6666666.87991.peg.5073</t>
  </si>
  <si>
    <t>fig|6666666.87991.peg.571</t>
  </si>
  <si>
    <t>fig|6666666.87991.peg.1649</t>
  </si>
  <si>
    <t>fig|6666666.87991.peg.2829</t>
  </si>
  <si>
    <t>fig|6666666.87991.peg.3688</t>
  </si>
  <si>
    <t>fig|6666666.87991.peg.3116</t>
  </si>
  <si>
    <t>fig|6666666.87991.peg.1130</t>
  </si>
  <si>
    <t>fig|6666666.87991.peg.1585</t>
  </si>
  <si>
    <t>fig|6666666.87991.peg.3927</t>
  </si>
  <si>
    <t>fig|6666666.87991.peg.3997</t>
  </si>
  <si>
    <t>fig|6666666.87991.peg.4446</t>
  </si>
  <si>
    <t>fig|6666666.87991.peg.2796</t>
  </si>
  <si>
    <t>fig|6666666.87991.peg.5977</t>
  </si>
  <si>
    <t>fig|6666666.87991.peg.2332</t>
  </si>
  <si>
    <t>fig|6666666.87991.peg.4631</t>
  </si>
  <si>
    <t>fig|6666666.87991.peg.3208</t>
  </si>
  <si>
    <t>fig|6666666.87991.peg.3856</t>
  </si>
  <si>
    <t>fig|6666666.87991.peg.1027</t>
  </si>
  <si>
    <t>fig|6666666.87991.peg.6165</t>
  </si>
  <si>
    <t>fig|6666666.87991.peg.6221</t>
  </si>
  <si>
    <t>fig|6666666.87991.peg.4980</t>
  </si>
  <si>
    <t>fig|6666666.87991.peg.3204</t>
  </si>
  <si>
    <t>fig|6666666.87991.peg.476</t>
  </si>
  <si>
    <t>fig|6666666.87991.peg.428</t>
  </si>
  <si>
    <t>fig|6666666.87991.peg.6265</t>
  </si>
  <si>
    <t>fig|6666666.87991.peg.935</t>
  </si>
  <si>
    <t>fig|6666666.87991.peg.4890</t>
  </si>
  <si>
    <t>fig|6666666.87991.peg.1798</t>
  </si>
  <si>
    <t>fig|6666666.87991.peg.903</t>
  </si>
  <si>
    <t>fig|6666666.87991.peg.2644</t>
  </si>
  <si>
    <t>fig|6666666.87991.peg.1951</t>
  </si>
  <si>
    <t>fig|6666666.87991.peg.6453</t>
  </si>
  <si>
    <t>fig|6666666.87991.peg.5470</t>
  </si>
  <si>
    <t>fig|6666666.87991.peg.1962</t>
  </si>
  <si>
    <t>fig|6666666.87991.peg.739</t>
  </si>
  <si>
    <t>fig|6666666.87991.peg.3071</t>
  </si>
  <si>
    <t>fig|6666666.87991.peg.2172</t>
  </si>
  <si>
    <t>fig|6666666.87991.peg.4043</t>
  </si>
  <si>
    <t>fig|6666666.87991.peg.4742</t>
  </si>
  <si>
    <t>fig|6666666.87991.peg.4234</t>
  </si>
  <si>
    <t>fig|6666666.87991.peg.4710</t>
  </si>
  <si>
    <t>fig|6666666.87991.peg.4990</t>
  </si>
  <si>
    <t>fig|6666666.87991.peg.708</t>
  </si>
  <si>
    <t>fig|6666666.87991.peg.1833</t>
  </si>
  <si>
    <t>fig|6666666.87991.peg.5581</t>
  </si>
  <si>
    <t>fig|6666666.87991.peg.183</t>
  </si>
  <si>
    <t>fig|6666666.87991.peg.4378</t>
  </si>
  <si>
    <t>fig|6666666.87991.peg.5957</t>
  </si>
  <si>
    <t>fig|6666666.87991.peg.2515</t>
  </si>
  <si>
    <t>fig|6666666.87991.peg.4963</t>
  </si>
  <si>
    <t>fig|6666666.87991.peg.545</t>
  </si>
  <si>
    <t>fig|6666666.87991.peg.3936</t>
  </si>
  <si>
    <t>fig|6666666.87991.peg.454</t>
  </si>
  <si>
    <t>fig|6666666.87991.peg.3709</t>
  </si>
  <si>
    <t>fig|6666666.87991.peg.5563</t>
  </si>
  <si>
    <t>fig|6666666.87991.peg.3995</t>
  </si>
  <si>
    <t>fig|6666666.87991.peg.4609</t>
  </si>
  <si>
    <t>fig|6666666.87991.peg.4405</t>
  </si>
  <si>
    <t>fig|6666666.87991.peg.4164</t>
  </si>
  <si>
    <t>fig|6666666.87991.peg.4036</t>
  </si>
  <si>
    <t>fig|6666666.87991.peg.1958</t>
  </si>
  <si>
    <t>fig|6666666.87991.peg.2173</t>
  </si>
  <si>
    <t>fig|6666666.87991.peg.412</t>
  </si>
  <si>
    <t>fig|6666666.87991.peg.3239</t>
  </si>
  <si>
    <t>fig|6666666.87991.peg.2532</t>
  </si>
  <si>
    <t>fig|6666666.87991.peg.5271</t>
  </si>
  <si>
    <t>fig|6666666.87991.peg.2290</t>
  </si>
  <si>
    <t>fig|6666666.87991.peg.507</t>
  </si>
  <si>
    <t>fig|6666666.87991.peg.5914</t>
  </si>
  <si>
    <t>fig|6666666.87991.peg.3283</t>
  </si>
  <si>
    <t>fig|6666666.87991.peg.3870</t>
  </si>
  <si>
    <t>fig|6666666.87991.peg.905</t>
  </si>
  <si>
    <t>fig|6666666.87991.peg.366</t>
  </si>
  <si>
    <t>fig|6666666.87991.peg.3928</t>
  </si>
  <si>
    <t>fig|6666666.87991.peg.1802</t>
  </si>
  <si>
    <t>fig|6666666.87991.peg.5210</t>
  </si>
  <si>
    <t>fig|6666666.87991.peg.6239</t>
  </si>
  <si>
    <t>fig|6666666.87991.peg.26</t>
  </si>
  <si>
    <t>fig|6666666.87991.peg.538</t>
  </si>
  <si>
    <t>fig|6666666.87991.peg.5694</t>
  </si>
  <si>
    <t>fig|6666666.87991.peg.2207</t>
  </si>
  <si>
    <t>fig|6666666.87991.peg.4207</t>
  </si>
  <si>
    <t>fig|6666666.87991.peg.5614</t>
  </si>
  <si>
    <t>fig|6666666.87991.peg.2505</t>
  </si>
  <si>
    <t>fig|6666666.87991.peg.443</t>
  </si>
  <si>
    <t>fig|6666666.87991.peg.3882</t>
  </si>
  <si>
    <t>fig|6666666.87991.peg.1719</t>
  </si>
  <si>
    <t>fig|6666666.87991.peg.2735</t>
  </si>
  <si>
    <t>fig|6666666.87991.peg.3993</t>
  </si>
  <si>
    <t>fig|6666666.87991.peg.2813</t>
  </si>
  <si>
    <t>fig|6666666.87991.peg.1876</t>
  </si>
  <si>
    <t>fig|6666666.87991.peg.4883</t>
  </si>
  <si>
    <t>fig|6666666.87991.peg.3705</t>
  </si>
  <si>
    <t>fig|6666666.87991.peg.107</t>
  </si>
  <si>
    <t>fig|6666666.87991.peg.3888</t>
  </si>
  <si>
    <t>fig|6666666.87991.peg.1345</t>
  </si>
  <si>
    <t>fig|6666666.87991.peg.4290</t>
  </si>
  <si>
    <t>fig|6666666.87991.peg.176</t>
  </si>
  <si>
    <t>fig|6666666.87991.peg.114</t>
  </si>
  <si>
    <t>fig|6666666.87991.peg.3026</t>
  </si>
  <si>
    <t>fig|6666666.87991.peg.932</t>
  </si>
  <si>
    <t>fig|6666666.87991.peg.5079</t>
  </si>
  <si>
    <t>fig|6666666.87991.peg.2349</t>
  </si>
  <si>
    <t>fig|6666666.87991.peg.4002</t>
  </si>
  <si>
    <t>fig|6666666.87991.peg.2834</t>
  </si>
  <si>
    <t>fig|6666666.87991.peg.5358</t>
  </si>
  <si>
    <t>fig|6666666.87991.peg.99</t>
  </si>
  <si>
    <t>fig|6666666.87991.peg.4155</t>
  </si>
  <si>
    <t>fig|6666666.87991.peg.1760</t>
  </si>
  <si>
    <t>fig|6666666.87991.peg.4368</t>
  </si>
  <si>
    <t>fig|6666666.87991.peg.4041</t>
  </si>
  <si>
    <t>fig|6666666.87991.peg.5678</t>
  </si>
  <si>
    <t>fig|6666666.87991.peg.1194</t>
  </si>
  <si>
    <t>fig|6666666.87991.peg.4253</t>
  </si>
  <si>
    <t>fig|6666666.87991.peg.51</t>
  </si>
  <si>
    <t>fig|6666666.87991.peg.5602</t>
  </si>
  <si>
    <t>fig|6666666.87991.peg.253</t>
  </si>
  <si>
    <t>fig|6666666.87991.peg.4645</t>
  </si>
  <si>
    <t>fig|6666666.87991.peg.5286</t>
  </si>
  <si>
    <t>fig|6666666.87991.peg.3780</t>
  </si>
  <si>
    <t>fig|6666666.87991.peg.5811</t>
  </si>
  <si>
    <t>fig|6666666.87991.peg.4089</t>
  </si>
  <si>
    <t>fig|6666666.87991.peg.302</t>
  </si>
  <si>
    <t>fig|6666666.87991.peg.485</t>
  </si>
  <si>
    <t>fig|6666666.87991.peg.4166</t>
  </si>
  <si>
    <t>fig|6666666.87991.peg.1790</t>
  </si>
  <si>
    <t>fig|6666666.87991.peg.3784</t>
  </si>
  <si>
    <t>fig|6666666.87991.peg.2209</t>
  </si>
  <si>
    <t>fig|6666666.87991.peg.2031</t>
  </si>
  <si>
    <t>fig|6666666.87991.peg.5036</t>
  </si>
  <si>
    <t>fig|6666666.87991.peg.546</t>
  </si>
  <si>
    <t>fig|6666666.87991.peg.1084</t>
  </si>
  <si>
    <t>fig|6666666.87991.peg.93</t>
  </si>
  <si>
    <t>fig|6666666.87991.peg.185</t>
  </si>
  <si>
    <t>fig|6666666.87991.peg.659</t>
  </si>
  <si>
    <t>fig|6666666.87991.peg.2922</t>
  </si>
  <si>
    <t>fig|6666666.87991.peg.2569</t>
  </si>
  <si>
    <t>fig|6666666.87991.peg.1814</t>
  </si>
  <si>
    <t>fig|6666666.87991.peg.3737</t>
  </si>
  <si>
    <t>fig|6666666.87991.peg.5736</t>
  </si>
  <si>
    <t>fig|6666666.87991.peg.4444</t>
  </si>
  <si>
    <t>fig|6666666.87991.peg.1817</t>
  </si>
  <si>
    <t>fig|6666666.87991.peg.402</t>
  </si>
  <si>
    <t>fig|6666666.87991.peg.4316</t>
  </si>
  <si>
    <t>fig|6666666.87991.peg.386</t>
  </si>
  <si>
    <t>fig|6666666.87991.peg.5485</t>
  </si>
  <si>
    <t>fig|6666666.87991.peg.2066</t>
  </si>
  <si>
    <t>fig|6666666.87991.peg.257</t>
  </si>
  <si>
    <t>fig|6666666.87991.peg.4434</t>
  </si>
  <si>
    <t>fig|6666666.87991.peg.1101</t>
  </si>
  <si>
    <t>fig|6666666.87991.peg.3184</t>
  </si>
  <si>
    <t>fig|6666666.87991.peg.1753</t>
  </si>
  <si>
    <t>fig|6666666.87991.peg.1082</t>
  </si>
  <si>
    <t>fig|6666666.87991.peg.367</t>
  </si>
  <si>
    <t>fig|6666666.87991.peg.2565</t>
  </si>
  <si>
    <t>fig|6666666.87991.peg.6290</t>
  </si>
  <si>
    <t>fig|6666666.87991.peg.527</t>
  </si>
  <si>
    <t>fig|6666666.87991.peg.5002</t>
  </si>
  <si>
    <t>fig|6666666.87991.peg.2792</t>
  </si>
  <si>
    <t>fig|6666666.87991.peg.5537</t>
  </si>
  <si>
    <t>fig|6666666.87991.peg.3829</t>
  </si>
  <si>
    <t>fig|6666666.87991.peg.2311</t>
  </si>
  <si>
    <t>fig|6666666.87991.peg.4957</t>
  </si>
  <si>
    <t>fig|6666666.87991.peg.991</t>
  </si>
  <si>
    <t>fig|6666666.87991.peg.4443</t>
  </si>
  <si>
    <t>fig|6666666.87991.peg.4225</t>
  </si>
  <si>
    <t>fig|6666666.87991.peg.6232</t>
  </si>
  <si>
    <t>fig|6666666.87991.peg.6083</t>
  </si>
  <si>
    <t>fig|6666666.87991.peg.2374</t>
  </si>
  <si>
    <t>fig|6666666.87991.peg.639</t>
  </si>
  <si>
    <t>fig|6666666.87991.peg.5094</t>
  </si>
  <si>
    <t>fig|6666666.87991.peg.6327</t>
  </si>
  <si>
    <t>fig|6666666.87991.peg.2062</t>
  </si>
  <si>
    <t>fig|6666666.87991.peg.2613</t>
  </si>
  <si>
    <t>fig|6666666.87991.peg.4129</t>
  </si>
  <si>
    <t>fig|6666666.87991.peg.5465</t>
  </si>
  <si>
    <t>fig|6666666.87991.peg.891</t>
  </si>
  <si>
    <t>fig|6666666.87991.peg.6236</t>
  </si>
  <si>
    <t>fig|6666666.87991.peg.4940</t>
  </si>
  <si>
    <t>fig|6666666.87991.peg.1325</t>
  </si>
  <si>
    <t>fig|6666666.87991.peg.2038</t>
  </si>
  <si>
    <t>fig|6666666.87991.peg.2354</t>
  </si>
  <si>
    <t>fig|6666666.87991.peg.3915</t>
  </si>
  <si>
    <t>fig|6666666.87991.peg.2016</t>
  </si>
  <si>
    <t>fig|6666666.87991.peg.2520</t>
  </si>
  <si>
    <t>fig|6666666.87991.peg.596</t>
  </si>
  <si>
    <t>fig|6666666.87991.peg.3992</t>
  </si>
  <si>
    <t>fig|6666666.87991.peg.3065</t>
  </si>
  <si>
    <t>fig|6666666.87991.peg.466</t>
  </si>
  <si>
    <t>fig|6666666.87991.peg.2464</t>
  </si>
  <si>
    <t>fig|6666666.87991.peg.5506</t>
  </si>
  <si>
    <t>fig|6666666.87991.peg.5267</t>
  </si>
  <si>
    <t>fig|6666666.87991.peg.6098</t>
  </si>
  <si>
    <t>fig|6666666.87991.peg.3174</t>
  </si>
  <si>
    <t>fig|6666666.87991.peg.3070</t>
  </si>
  <si>
    <t>fig|6666666.87991.peg.3015</t>
  </si>
  <si>
    <t>fig|6666666.87991.peg.3466</t>
  </si>
  <si>
    <t>fig|6666666.87991.peg.187</t>
  </si>
  <si>
    <t>fig|6666666.87991.peg.6186</t>
  </si>
  <si>
    <t>fig|6666666.87991.peg.4235</t>
  </si>
  <si>
    <t>fig|6666666.87991.peg.4356</t>
  </si>
  <si>
    <t>fig|6666666.87991.peg.985</t>
  </si>
  <si>
    <t>fig|6666666.87991.peg.5910</t>
  </si>
  <si>
    <t>fig|6666666.87991.peg.306</t>
  </si>
  <si>
    <t>fig|6666666.87991.peg.5974</t>
  </si>
  <si>
    <t>fig|6666666.87991.peg.2815</t>
  </si>
  <si>
    <t>fig|6666666.87991.peg.3045</t>
  </si>
  <si>
    <t>fig|6666666.87991.peg.1884</t>
  </si>
  <si>
    <t>fig|6666666.87991.peg.1264</t>
  </si>
  <si>
    <t>fig|6666666.87991.peg.2994</t>
  </si>
  <si>
    <t>fig|6666666.87991.peg.290</t>
  </si>
  <si>
    <t>fig|6666666.87991.peg.6135</t>
  </si>
  <si>
    <t>fig|6666666.87991.peg.260</t>
  </si>
  <si>
    <t>fig|6666666.87991.peg.2385</t>
  </si>
  <si>
    <t>fig|6666666.87991.peg.2472</t>
  </si>
  <si>
    <t>fig|6666666.87991.peg.4725</t>
  </si>
  <si>
    <t>fig|6666666.87991.peg.5723</t>
  </si>
  <si>
    <t>fig|6666666.87991.peg.999</t>
  </si>
  <si>
    <t>fig|6666666.87991.peg.30</t>
  </si>
  <si>
    <t>fig|6666666.87991.peg.242</t>
  </si>
  <si>
    <t>fig|6666666.87991.peg.120</t>
  </si>
  <si>
    <t>fig|6666666.87991.peg.4157</t>
  </si>
  <si>
    <t>fig|6666666.87991.peg.4174</t>
  </si>
  <si>
    <t>fig|6666666.87991.peg.6229</t>
  </si>
  <si>
    <t>fig|6666666.87991.peg.5644</t>
  </si>
  <si>
    <t>fig|6666666.87991.peg.5199</t>
  </si>
  <si>
    <t>fig|6666666.87991.peg.1091</t>
  </si>
  <si>
    <t>fig|6666666.87991.peg.890</t>
  </si>
  <si>
    <t>fig|6666666.87991.peg.2928</t>
  </si>
  <si>
    <t>fig|6666666.87991.peg.5584</t>
  </si>
  <si>
    <t>fig|6666666.87991.peg.6068</t>
  </si>
  <si>
    <t>fig|6666666.87991.peg.5894</t>
  </si>
  <si>
    <t>fig|6666666.87991.peg.5983</t>
  </si>
  <si>
    <t>fig|6666666.87991.peg.4580</t>
  </si>
  <si>
    <t>fig|6666666.87991.peg.2607</t>
  </si>
  <si>
    <t>fig|6666666.87991.peg.254</t>
  </si>
  <si>
    <t>fig|6666666.87991.peg.4682</t>
  </si>
  <si>
    <t>fig|6666666.87991.peg.1504</t>
  </si>
  <si>
    <t>fig|6666666.87991.peg.4320</t>
  </si>
  <si>
    <t>fig|6666666.87991.peg.542</t>
  </si>
  <si>
    <t>fig|6666666.87991.peg.5220</t>
  </si>
  <si>
    <t>fig|6666666.87991.peg.2471</t>
  </si>
  <si>
    <t>fig|6666666.87991.peg.4870</t>
  </si>
  <si>
    <t>fig|6666666.87991.peg.4183</t>
  </si>
  <si>
    <t>fig|6666666.87991.peg.693</t>
  </si>
  <si>
    <t>fig|6666666.87991.peg.5941</t>
  </si>
  <si>
    <t>fig|6666666.87991.peg.259</t>
  </si>
  <si>
    <t>fig|6666666.87991.peg.2708</t>
  </si>
  <si>
    <t>fig|6666666.87991.peg.3371</t>
  </si>
  <si>
    <t>fig|6666666.87991.peg.3815</t>
  </si>
  <si>
    <t>fig|6666666.87991.peg.6191</t>
  </si>
  <si>
    <t>fig|6666666.87991.peg.1049</t>
  </si>
  <si>
    <t>fig|6666666.87991.peg.5195</t>
  </si>
  <si>
    <t>fig|6666666.87991.peg.106</t>
  </si>
  <si>
    <t>fig|6666666.87991.peg.1813</t>
  </si>
  <si>
    <t>fig|6666666.87991.peg.1972</t>
  </si>
  <si>
    <t>fig|6666666.87991.peg.986</t>
  </si>
  <si>
    <t>fig|6666666.87991.peg.1273</t>
  </si>
  <si>
    <t>fig|6666666.87991.peg.2503</t>
  </si>
  <si>
    <t>fig|6666666.87991.peg.3130</t>
  </si>
  <si>
    <t>fig|6666666.87991.peg.394</t>
  </si>
  <si>
    <t>fig|6666666.87991.peg.1623</t>
  </si>
  <si>
    <t>fig|6666666.87991.peg.2879</t>
  </si>
  <si>
    <t>fig|6666666.87991.peg.1220</t>
  </si>
  <si>
    <t>fig|6666666.87991.peg.1056</t>
  </si>
  <si>
    <t>fig|6666666.87991.peg.3878</t>
  </si>
  <si>
    <t>fig|6666666.87991.peg.5952</t>
  </si>
  <si>
    <t>fig|6666666.87991.peg.1142</t>
  </si>
  <si>
    <t>fig|6666666.87991.peg.4391</t>
  </si>
  <si>
    <t>fig|6666666.87991.peg.5550</t>
  </si>
  <si>
    <t>fig|6666666.87991.peg.5583</t>
  </si>
  <si>
    <t>fig|6666666.87991.peg.6429</t>
  </si>
  <si>
    <t>fig|6666666.87991.peg.588</t>
  </si>
  <si>
    <t>fig|6666666.87991.peg.6297</t>
  </si>
  <si>
    <t>fig|6666666.87991.peg.2720</t>
  </si>
  <si>
    <t>fig|6666666.87991.peg.6170</t>
  </si>
  <si>
    <t>fig|6666666.87991.peg.5200</t>
  </si>
  <si>
    <t>fig|6666666.87991.peg.5707</t>
  </si>
  <si>
    <t>fig|6666666.87991.peg.5257</t>
  </si>
  <si>
    <t>fig|6666666.87991.peg.383</t>
  </si>
  <si>
    <t>fig|6666666.87991.peg.4019</t>
  </si>
  <si>
    <t>fig|6666666.87991.peg.4372</t>
  </si>
  <si>
    <t>fig|6666666.87991.peg.4547</t>
  </si>
  <si>
    <t>fig|6666666.87991.peg.1221</t>
  </si>
  <si>
    <t>fig|6666666.87991.peg.2153</t>
  </si>
  <si>
    <t>fig|6666666.87991.peg.1437</t>
  </si>
  <si>
    <t>fig|6666666.87991.peg.448</t>
  </si>
  <si>
    <t>fig|6666666.87991.peg.4141</t>
  </si>
  <si>
    <t>fig|6666666.87991.peg.2693</t>
  </si>
  <si>
    <t>fig|6666666.87991.peg.2411</t>
  </si>
  <si>
    <t>fig|6666666.87991.peg.5972</t>
  </si>
  <si>
    <t>fig|6666666.87991.peg.1241</t>
  </si>
  <si>
    <t>fig|6666666.87991.peg.3757</t>
  </si>
  <si>
    <t>fig|6666666.87991.peg.5905</t>
  </si>
  <si>
    <t>fig|6666666.87991.peg.2845</t>
  </si>
  <si>
    <t>fig|6666666.87991.peg.4588</t>
  </si>
  <si>
    <t>fig|6666666.87991.peg.3682</t>
  </si>
  <si>
    <t>fig|6666666.87991.peg.950</t>
  </si>
  <si>
    <t>fig|6666666.87991.peg.58</t>
  </si>
  <si>
    <t>fig|6666666.87991.peg.264</t>
  </si>
  <si>
    <t>fig|6666666.87991.peg.6506</t>
  </si>
  <si>
    <t>fig|6666666.87991.peg.6342</t>
  </si>
  <si>
    <t>fig|6666666.87991.peg.5591</t>
  </si>
  <si>
    <t>fig|6666666.87991.peg.1182</t>
  </si>
  <si>
    <t>fig|6666666.87991.peg.1329</t>
  </si>
  <si>
    <t>fig|6666666.87991.peg.5931</t>
  </si>
  <si>
    <t>fig|6666666.87991.peg.5943</t>
  </si>
  <si>
    <t>fig|6666666.87991.peg.4653</t>
  </si>
  <si>
    <t>fig|6666666.87991.peg.6089</t>
  </si>
  <si>
    <t>fig|6666666.87991.peg.2403</t>
  </si>
  <si>
    <t>fig|6666666.87991.peg.2310</t>
  </si>
  <si>
    <t>fig|6666666.87991.peg.3718</t>
  </si>
  <si>
    <t>fig|6666666.87991.peg.5963</t>
  </si>
  <si>
    <t>fig|6666666.87991.peg.6197</t>
  </si>
  <si>
    <t>fig|6666666.87991.peg.3972</t>
  </si>
  <si>
    <t>fig|6666666.87991.peg.70</t>
  </si>
  <si>
    <t>fig|6666666.87991.peg.5499</t>
  </si>
  <si>
    <t>fig|6666666.87991.peg.6273</t>
  </si>
  <si>
    <t>fig|6666666.87991.peg.1344</t>
  </si>
  <si>
    <t>fig|6666666.87991.peg.523</t>
  </si>
  <si>
    <t>fig|6666666.87991.peg.5483</t>
  </si>
  <si>
    <t>fig|6666666.87991.peg.3685</t>
  </si>
  <si>
    <t>fig|6666666.87991.peg.4895</t>
  </si>
  <si>
    <t>fig|6666666.87991.peg.4432</t>
  </si>
  <si>
    <t>fig|6666666.87991.peg.1111</t>
  </si>
  <si>
    <t>fig|6666666.87991.peg.2651</t>
  </si>
  <si>
    <t>fig|6666666.87991.peg.1028</t>
  </si>
  <si>
    <t>fig|6666666.87991.peg.1763</t>
  </si>
  <si>
    <t>fig|6666666.87991.peg.6485</t>
  </si>
  <si>
    <t>fig|6666666.87991.peg.6052</t>
  </si>
  <si>
    <t>fig|6666666.87991.peg.1600</t>
  </si>
  <si>
    <t>fig|6666666.87991.peg.5305</t>
  </si>
  <si>
    <t>fig|6666666.87991.peg.4170</t>
  </si>
  <si>
    <t>fig|6666666.87991.peg.2495</t>
  </si>
  <si>
    <t>fig|6666666.87991.peg.1552</t>
  </si>
  <si>
    <t>fig|6666666.87991.peg.4453</t>
  </si>
  <si>
    <t>fig|6666666.87991.peg.418</t>
  </si>
  <si>
    <t>fig|6666666.87991.peg.5825</t>
  </si>
  <si>
    <t>fig|6666666.87991.peg.2941</t>
  </si>
  <si>
    <t>fig|6666666.87991.peg.1222</t>
  </si>
  <si>
    <t>fig|6666666.87991.peg.5211</t>
  </si>
  <si>
    <t>fig|6666666.87991.peg.2734</t>
  </si>
  <si>
    <t>fig|6666666.87991.peg.4251</t>
  </si>
  <si>
    <t>fig|6666666.87991.peg.5620</t>
  </si>
  <si>
    <t>fig|6666666.87991.peg.540</t>
  </si>
  <si>
    <t>fig|6666666.87991.peg.1259</t>
  </si>
  <si>
    <t>fig|6666666.87991.peg.4093</t>
  </si>
  <si>
    <t>fig|6666666.87991.peg.1969</t>
  </si>
  <si>
    <t>fig|6666666.87991.peg.2781</t>
  </si>
  <si>
    <t>fig|6666666.87991.peg.6334</t>
  </si>
  <si>
    <t>fig|6666666.87991.peg.4032</t>
  </si>
  <si>
    <t>fig|6666666.87991.peg.5842</t>
  </si>
  <si>
    <t>fig|6666666.87991.peg.4379</t>
  </si>
  <si>
    <t>fig|6666666.87991.peg.112</t>
  </si>
  <si>
    <t>fig|6666666.87991.peg.119</t>
  </si>
  <si>
    <t>fig|6666666.87991.peg.6094</t>
  </si>
  <si>
    <t>fig|6666666.87991.peg.4272</t>
  </si>
  <si>
    <t>fig|6666666.87991.peg.2619</t>
  </si>
  <si>
    <t>fig|6666666.87991.peg.1407</t>
  </si>
  <si>
    <t>fig|6666666.87991.peg.2134</t>
  </si>
  <si>
    <t>fig|6666666.87991.peg.3485</t>
  </si>
  <si>
    <t>fig|6666666.87991.peg.6216</t>
  </si>
  <si>
    <t>fig|6666666.87991.peg.270</t>
  </si>
  <si>
    <t>fig|6666666.87991.peg.5840</t>
  </si>
  <si>
    <t>fig|6666666.87991.peg.6289</t>
  </si>
  <si>
    <t>fig|6666666.87991.peg.2320</t>
  </si>
  <si>
    <t>fig|6666666.87991.peg.3864</t>
  </si>
  <si>
    <t>fig|6666666.87991.peg.2721</t>
  </si>
  <si>
    <t>fig|6666666.87991.peg.3583</t>
  </si>
  <si>
    <t>fig|6666666.87991.peg.3575</t>
  </si>
  <si>
    <t>fig|6666666.87991.peg.6312</t>
  </si>
  <si>
    <t>fig|6666666.87991.peg.5585</t>
  </si>
  <si>
    <t>fig|6666666.87991.peg.1883</t>
  </si>
  <si>
    <t>fig|6666666.87991.peg.4524</t>
  </si>
  <si>
    <t>fig|6666666.87991.peg.1620</t>
  </si>
  <si>
    <t>fig|6666666.87991.peg.5744</t>
  </si>
  <si>
    <t>fig|6666666.87991.peg.537</t>
  </si>
  <si>
    <t>fig|6666666.87991.peg.1970</t>
  </si>
  <si>
    <t>fig|6666666.87991.peg.2047</t>
  </si>
  <si>
    <t>fig|6666666.87991.peg.6452</t>
  </si>
  <si>
    <t>fig|6666666.87991.peg.2746</t>
  </si>
  <si>
    <t>fig|6666666.87991.peg.3479</t>
  </si>
  <si>
    <t>fig|6666666.87991.peg.6076</t>
  </si>
  <si>
    <t>fig|6666666.87991.peg.5677</t>
  </si>
  <si>
    <t>fig|6666666.87991.peg.4341</t>
  </si>
  <si>
    <t>fig|6666666.87991.peg.2817</t>
  </si>
  <si>
    <t>fig|6666666.87991.peg.3723</t>
  </si>
  <si>
    <t>fig|6666666.87991.peg.4383</t>
  </si>
  <si>
    <t>fig|6666666.87991.peg.4370</t>
  </si>
  <si>
    <t>fig|6666666.87991.peg.4966</t>
  </si>
  <si>
    <t>fig|6666666.87991.peg.1138</t>
  </si>
  <si>
    <t>fig|6666666.87991.peg.5901</t>
  </si>
  <si>
    <t>fig|6666666.87991.peg.5608</t>
  </si>
  <si>
    <t>fig|6666666.87991.peg.92</t>
  </si>
  <si>
    <t>fig|6666666.87991.peg.4872</t>
  </si>
  <si>
    <t>fig|6666666.87991.peg.2091</t>
  </si>
  <si>
    <t>fig|6666666.87991.peg.1180</t>
  </si>
  <si>
    <t>fig|6666666.87991.peg.5625</t>
  </si>
  <si>
    <t>fig|6666666.87991.peg.1984</t>
  </si>
  <si>
    <t>fig|6666666.87991.peg.700</t>
  </si>
  <si>
    <t>fig|6666666.87991.peg.692</t>
  </si>
  <si>
    <t>fig|6666666.87991.peg.3046</t>
  </si>
  <si>
    <t>fig|6666666.87991.peg.3707</t>
  </si>
  <si>
    <t>fig|6666666.87991.peg.5756</t>
  </si>
  <si>
    <t>fig|6666666.87991.peg.4070</t>
  </si>
  <si>
    <t>fig|6666666.87991.peg.4642</t>
  </si>
  <si>
    <t>fig|6666666.87991.peg.2312</t>
  </si>
  <si>
    <t>fig|6666666.87991.peg.807</t>
  </si>
  <si>
    <t>fig|6666666.87991.peg.2002</t>
  </si>
  <si>
    <t>fig|6666666.87991.peg.987</t>
  </si>
  <si>
    <t>fig|6666666.87991.peg.4821</t>
  </si>
  <si>
    <t>fig|6666666.87991.peg.4462</t>
  </si>
  <si>
    <t>fig|6666666.87991.peg.518</t>
  </si>
  <si>
    <t>fig|6666666.87991.peg.6279</t>
  </si>
  <si>
    <t>fig|6666666.87991.peg.2810</t>
  </si>
  <si>
    <t>fig|6666666.87991.peg.1026</t>
  </si>
  <si>
    <t>fig|6666666.87991.peg.6016</t>
  </si>
  <si>
    <t>fig|6666666.87991.peg.3966</t>
  </si>
  <si>
    <t>fig|6666666.87991.peg.3013</t>
  </si>
  <si>
    <t>fig|6666666.87991.peg.1127</t>
  </si>
  <si>
    <t>fig|6666666.87991.peg.5282</t>
  </si>
  <si>
    <t>fig|6666666.87991.peg.4994</t>
  </si>
  <si>
    <t>fig|6666666.87991.peg.1382</t>
  </si>
  <si>
    <t>fig|6666666.87991.peg.5081</t>
  </si>
  <si>
    <t>fig|6666666.87991.peg.6187</t>
  </si>
  <si>
    <t>fig|6666666.87991.peg.2146</t>
  </si>
  <si>
    <t>fig|6666666.87991.peg.413</t>
  </si>
  <si>
    <t>fig|6666666.87991.peg.4334</t>
  </si>
  <si>
    <t>fig|6666666.87991.peg.3910</t>
  </si>
  <si>
    <t>fig|6666666.87991.peg.5052</t>
  </si>
  <si>
    <t>fig|6666666.87991.peg.6346</t>
  </si>
  <si>
    <t>fig|6666666.87991.peg.1068</t>
  </si>
  <si>
    <t>fig|6666666.87991.peg.5629</t>
  </si>
  <si>
    <t>fig|6666666.87991.peg.3217</t>
  </si>
  <si>
    <t>fig|6666666.87991.peg.3871</t>
  </si>
  <si>
    <t>fig|6666666.87991.peg.1330</t>
  </si>
  <si>
    <t>fig|6666666.87991.peg.4245</t>
  </si>
  <si>
    <t>fig|6666666.87991.peg.365</t>
  </si>
  <si>
    <t>fig|6666666.87991.peg.181</t>
  </si>
  <si>
    <t>fig|6666666.87991.peg.1549</t>
  </si>
  <si>
    <t>fig|6666666.87991.peg.4338</t>
  </si>
  <si>
    <t>fig|6666666.87991.peg.5246</t>
  </si>
  <si>
    <t>fig|6666666.87991.peg.1789</t>
  </si>
  <si>
    <t>fig|6666666.87991.peg.5192</t>
  </si>
  <si>
    <t>fig|6666666.87991.peg.593</t>
  </si>
  <si>
    <t>fig|6666666.87991.peg.798</t>
  </si>
  <si>
    <t>fig|6666666.87991.peg.467</t>
  </si>
  <si>
    <t>fig|6666666.87991.peg.6423</t>
  </si>
  <si>
    <t>fig|6666666.87991.peg.555</t>
  </si>
  <si>
    <t>fig|6666666.87991.peg.5833</t>
  </si>
  <si>
    <t>fig|6666666.87991.peg.2333</t>
  </si>
  <si>
    <t>fig|6666666.87991.peg.25</t>
  </si>
  <si>
    <t>fig|6666666.87991.peg.5751</t>
  </si>
  <si>
    <t>fig|6666666.87991.peg.4425</t>
  </si>
  <si>
    <t>fig|6666666.87991.peg.3147</t>
  </si>
  <si>
    <t>fig|6666666.87991.peg.5209</t>
  </si>
  <si>
    <t>fig|6666666.87991.peg.4993</t>
  </si>
  <si>
    <t>fig|6666666.87991.peg.4143</t>
  </si>
  <si>
    <t>fig|6666666.87991.peg.3139</t>
  </si>
  <si>
    <t>fig|6666666.87991.peg.5234</t>
  </si>
  <si>
    <t>fig|6666666.87991.peg.3792</t>
  </si>
  <si>
    <t>fig|6666666.87991.peg.5896</t>
  </si>
  <si>
    <t>fig|6666666.87991.peg.554</t>
  </si>
  <si>
    <t>fig|6666666.87991.peg.6096</t>
  </si>
  <si>
    <t>fig|6666666.87991.peg.307</t>
  </si>
  <si>
    <t>fig|6666666.87991.peg.2054</t>
  </si>
  <si>
    <t>fig|6666666.87991.peg.5096</t>
  </si>
  <si>
    <t>fig|6666666.87991.peg.3568</t>
  </si>
  <si>
    <t>fig|6666666.87991.peg.1592</t>
  </si>
  <si>
    <t>fig|6666666.87991.peg.2328</t>
  </si>
  <si>
    <t>fig|6666666.87991.peg.4315</t>
  </si>
  <si>
    <t>fig|6666666.87991.peg.5393</t>
  </si>
  <si>
    <t>fig|6666666.87991.peg.1748</t>
  </si>
  <si>
    <t>fig|6666666.87991.peg.5619</t>
  </si>
  <si>
    <t>fig|6666666.87991.peg.1556</t>
  </si>
  <si>
    <t>fig|6666666.87991.peg.2697</t>
  </si>
  <si>
    <t>fig|6666666.87991.peg.1298</t>
  </si>
  <si>
    <t>fig|6666666.87991.peg.6040</t>
  </si>
  <si>
    <t>fig|6666666.87991.peg.5816</t>
  </si>
  <si>
    <t>fig|6666666.87991.peg.295</t>
  </si>
  <si>
    <t>fig|6666666.87991.peg.2551</t>
  </si>
  <si>
    <t>fig|6666666.87991.peg.660</t>
  </si>
  <si>
    <t>fig|6666666.87991.peg.4212</t>
  </si>
  <si>
    <t>fig|6666666.87991.peg.177</t>
  </si>
  <si>
    <t>fig|6666666.87991.peg.4416</t>
  </si>
  <si>
    <t>fig|6666666.87991.peg.4685</t>
  </si>
  <si>
    <t>fig|6666666.87991.peg.3889</t>
  </si>
  <si>
    <t>fig|6666666.87991.peg.4975</t>
  </si>
  <si>
    <t>fig|6666666.87991.peg.5575</t>
  </si>
  <si>
    <t>fig|6666666.87991.peg.5748</t>
  </si>
  <si>
    <t>fig|6666666.87991.peg.3256</t>
  </si>
  <si>
    <t>fig|6666666.87991.peg.6214</t>
  </si>
  <si>
    <t>fig|6666666.87991.peg.5613</t>
  </si>
  <si>
    <t>fig|6666666.87991.peg.2657</t>
  </si>
  <si>
    <t>fig|6666666.87991.peg.83</t>
  </si>
  <si>
    <t>fig|6666666.87991.peg.3985</t>
  </si>
  <si>
    <t>fig|6666666.87991.peg.3053</t>
  </si>
  <si>
    <t>fig|6666666.87991.peg.4574</t>
  </si>
  <si>
    <t>fig|6666666.87991.peg.204</t>
  </si>
  <si>
    <t>fig|6666666.87991.peg.6233</t>
  </si>
  <si>
    <t>fig|6666666.87991.peg.4445</t>
  </si>
  <si>
    <t>fig|6666666.87991.peg.1583</t>
  </si>
  <si>
    <t>fig|6666666.87991.peg.1819</t>
  </si>
  <si>
    <t>fig|6666666.87991.peg.5574</t>
  </si>
  <si>
    <t>fig|6666666.87991.peg.587</t>
  </si>
  <si>
    <t>fig|6666666.87991.peg.2036</t>
  </si>
  <si>
    <t>fig|6666666.87991.peg.2116</t>
  </si>
  <si>
    <t>fig|6666666.87991.peg.268</t>
  </si>
  <si>
    <t>fig|6666666.87991.peg.2791</t>
  </si>
  <si>
    <t>fig|6666666.87991.peg.2568</t>
  </si>
  <si>
    <t>fig|6666666.87991.peg.2491</t>
  </si>
  <si>
    <t>fig|6666666.87991.peg.1004</t>
  </si>
  <si>
    <t>fig|6666666.87991.peg.1357</t>
  </si>
  <si>
    <t>fig|6666666.87991.peg.417</t>
  </si>
  <si>
    <t>fig|6666666.87991.peg.6026</t>
  </si>
  <si>
    <t>fig|6666666.87991.peg.5665</t>
  </si>
  <si>
    <t>fig|6666666.87991.peg.5490</t>
  </si>
  <si>
    <t>fig|6666666.87991.peg.1737</t>
  </si>
  <si>
    <t>fig|6666666.87991.peg.4206</t>
  </si>
  <si>
    <t>fig|6666666.87991.peg.2626</t>
  </si>
  <si>
    <t>fig|6666666.87991.peg.1134</t>
  </si>
  <si>
    <t>fig|6666666.87991.peg.570</t>
  </si>
  <si>
    <t>fig|6666666.87991.peg.3118</t>
  </si>
  <si>
    <t>fig|6666666.87991.peg.4952</t>
  </si>
  <si>
    <t>fig|6666666.87991.peg.2175</t>
  </si>
  <si>
    <t>fig|6666666.87991.peg.922</t>
  </si>
  <si>
    <t>fig|6666666.87991.peg.1497</t>
  </si>
  <si>
    <t>fig|6666666.87991.peg.245</t>
  </si>
  <si>
    <t>fig|6666666.87991.peg.532</t>
  </si>
  <si>
    <t>fig|6666666.87991.peg.1327</t>
  </si>
  <si>
    <t>fig|6666666.87991.peg.2291</t>
  </si>
  <si>
    <t>fig|6666666.87991.peg.703</t>
  </si>
  <si>
    <t>fig|6666666.87991.peg.1096</t>
  </si>
  <si>
    <t>fig|6666666.87991.peg.4850</t>
  </si>
  <si>
    <t>fig|6666666.87991.peg.4944</t>
  </si>
  <si>
    <t>fig|6666666.87991.peg.5791</t>
  </si>
  <si>
    <t>fig|6666666.87991.peg.6019</t>
  </si>
  <si>
    <t>fig|6666666.87991.peg.1545</t>
  </si>
  <si>
    <t>fig|6666666.87991.peg.5604</t>
  </si>
  <si>
    <t>fig|6666666.87991.peg.1716</t>
  </si>
  <si>
    <t>fig|6666666.87991.peg.5482</t>
  </si>
  <si>
    <t>fig|6666666.87991.peg.5631</t>
  </si>
  <si>
    <t>fig|6666666.87991.peg.5504</t>
  </si>
  <si>
    <t>fig|6666666.87991.peg.534</t>
  </si>
  <si>
    <t>fig|6666666.87991.peg.1213</t>
  </si>
  <si>
    <t>fig|6666666.87991.peg.2168</t>
  </si>
  <si>
    <t>fig|6666666.87991.peg.446</t>
  </si>
  <si>
    <t>fig|6666666.87991.peg.3290</t>
  </si>
  <si>
    <t>fig|6666666.87991.peg.425</t>
  </si>
  <si>
    <t>fig|6666666.87991.peg.1097</t>
  </si>
  <si>
    <t>fig|6666666.87991.peg.2778</t>
  </si>
  <si>
    <t>fig|6666666.87991.peg.5971</t>
  </si>
  <si>
    <t>fig|6666666.87991.peg.5005</t>
  </si>
  <si>
    <t>fig|6666666.87991.peg.5188</t>
  </si>
  <si>
    <t>fig|6666666.87991.peg.3822</t>
  </si>
  <si>
    <t>fig|6666666.87991.peg.1163</t>
  </si>
  <si>
    <t>fig|6666666.87991.peg.972</t>
  </si>
  <si>
    <t>fig|6666666.87991.peg.3108</t>
  </si>
  <si>
    <t>fig|6666666.87991.peg.2084</t>
  </si>
  <si>
    <t>fig|6666666.87991.peg.4505</t>
  </si>
  <si>
    <t>fig|6666666.87991.peg.3109</t>
  </si>
  <si>
    <t>fig|6666666.87991.peg.1314</t>
  </si>
  <si>
    <t>fig|6666666.87991.peg.168</t>
  </si>
  <si>
    <t>fig|6666666.87991.peg.2265</t>
  </si>
  <si>
    <t>fig|6666666.87991.peg.4424</t>
  </si>
  <si>
    <t>fig|6666666.87991.peg.2151</t>
  </si>
  <si>
    <t>fig|6666666.87991.peg.4418</t>
  </si>
  <si>
    <t>fig|6666666.87991.peg.4996</t>
  </si>
  <si>
    <t>fig|6666666.87991.peg.262</t>
  </si>
  <si>
    <t>fig|6666666.87991.peg.5676</t>
  </si>
  <si>
    <t>fig|6666666.87991.peg.4449</t>
  </si>
  <si>
    <t>fig|6666666.87991.peg.4146</t>
  </si>
  <si>
    <t>fig|6666666.87991.peg.244</t>
  </si>
  <si>
    <t>fig|6666666.87991.peg.598</t>
  </si>
  <si>
    <t>fig|6666666.87991.peg.6320</t>
  </si>
  <si>
    <t>fig|6666666.87991.peg.968</t>
  </si>
  <si>
    <t>fig|6666666.87991.peg.5249</t>
  </si>
  <si>
    <t>fig|6666666.87991.peg.3719</t>
  </si>
  <si>
    <t>fig|6666666.87991.peg.5203</t>
  </si>
  <si>
    <t>fig|6666666.87991.peg.2522</t>
  </si>
  <si>
    <t>fig|6666666.87991.peg.5074</t>
  </si>
  <si>
    <t>fig|6666666.87991.peg.5308</t>
  </si>
  <si>
    <t>fig|6666666.87991.peg.5680</t>
  </si>
  <si>
    <t>fig|6666666.87991.peg.4469</t>
  </si>
  <si>
    <t>fig|6666666.87991.peg.1775</t>
  </si>
  <si>
    <t>fig|6666666.87991.peg.2336</t>
  </si>
  <si>
    <t>fig|6666666.87991.peg.3681</t>
  </si>
  <si>
    <t>fig|6666666.87991.peg.4430</t>
  </si>
  <si>
    <t>fig|6666666.87991.peg.1115</t>
  </si>
  <si>
    <t>fig|6666666.87991.peg.5673</t>
  </si>
  <si>
    <t>fig|6666666.87991.peg.180</t>
  </si>
  <si>
    <t>fig|6666666.87991.peg.3538</t>
  </si>
  <si>
    <t>fig|6666666.87991.peg.468</t>
  </si>
  <si>
    <t>fig|6666666.87991.peg.4147</t>
  </si>
  <si>
    <t>fig|6666666.87991.peg.5215</t>
  </si>
  <si>
    <t>fig|6666666.87991.peg.1039</t>
  </si>
  <si>
    <t>fig|6666666.87991.peg.4814</t>
  </si>
  <si>
    <t>fig|6666666.87991.peg.1942</t>
  </si>
  <si>
    <t>fig|6666666.87991.peg.2141</t>
  </si>
  <si>
    <t>fig|6666666.87991.peg.5636</t>
  </si>
  <si>
    <t>fig|6666666.87991.peg.5643</t>
  </si>
  <si>
    <t>fig|6666666.87991.peg.5740</t>
  </si>
  <si>
    <t>fig|6666666.87991.peg.113</t>
  </si>
  <si>
    <t>-</t>
  </si>
  <si>
    <t>CE1</t>
  </si>
  <si>
    <t>SLH-SLH-SLH-GH10-CBM9-CBM22-CBM22-CBM22</t>
  </si>
  <si>
    <t>conserved hypothetical protein</t>
  </si>
  <si>
    <t>SLH</t>
  </si>
  <si>
    <t>GT51</t>
  </si>
  <si>
    <t>PL9</t>
  </si>
  <si>
    <t>GH109</t>
  </si>
  <si>
    <t>GH3</t>
  </si>
  <si>
    <t>GHL10</t>
  </si>
  <si>
    <t>CE4</t>
  </si>
  <si>
    <t>GH105</t>
  </si>
  <si>
    <t>GH13-CBM48-CBM41</t>
  </si>
  <si>
    <t>GH18</t>
  </si>
  <si>
    <t>GH1</t>
  </si>
  <si>
    <t>GH43</t>
  </si>
  <si>
    <t>GH38</t>
  </si>
  <si>
    <t>CBM32</t>
  </si>
  <si>
    <t>SLH-SLH-SLH</t>
  </si>
  <si>
    <t>CE10</t>
  </si>
  <si>
    <t>GH30</t>
  </si>
  <si>
    <t>GH30-CBM13-CBM13</t>
  </si>
  <si>
    <t>PL1</t>
  </si>
  <si>
    <t>CE9</t>
  </si>
  <si>
    <t>AA6</t>
  </si>
  <si>
    <t>GH13</t>
  </si>
  <si>
    <t>GH2</t>
  </si>
  <si>
    <t>GH43-CBM13</t>
  </si>
  <si>
    <t>SLH-GH74-GH74-GH74-GH74</t>
  </si>
  <si>
    <t>CBM50</t>
  </si>
  <si>
    <t>RNA polymerase sigma factor RpoD</t>
  </si>
  <si>
    <t>ATP-dependent DNA helicase RecQ</t>
  </si>
  <si>
    <t>PL11-PL11</t>
  </si>
  <si>
    <t>GH6-CBM3</t>
  </si>
  <si>
    <t>GH13-CBM20</t>
  </si>
  <si>
    <t>PL3</t>
  </si>
  <si>
    <t>AA10-CBM12</t>
  </si>
  <si>
    <t>GH74</t>
  </si>
  <si>
    <t>GH5</t>
  </si>
  <si>
    <t>GH16</t>
  </si>
  <si>
    <t>GH11</t>
  </si>
  <si>
    <t>CE14</t>
  </si>
  <si>
    <t>GH43-CBM66-CBM6-CBM66</t>
  </si>
  <si>
    <t>GH43-CBM6</t>
  </si>
  <si>
    <t>CBM6-GH99</t>
  </si>
  <si>
    <t>CBM9-SLH-SLH-SLH</t>
  </si>
  <si>
    <t>GH76</t>
  </si>
  <si>
    <t>GH51</t>
  </si>
  <si>
    <t>GH87</t>
  </si>
  <si>
    <t>GH29</t>
  </si>
  <si>
    <t>CBM35</t>
  </si>
  <si>
    <t>GH42</t>
  </si>
  <si>
    <t>GH12</t>
  </si>
  <si>
    <t>CE15</t>
  </si>
  <si>
    <t>CE12</t>
  </si>
  <si>
    <t>GH5-CBM46-CBM46</t>
  </si>
  <si>
    <t>CE2</t>
  </si>
  <si>
    <t>GH16-CBM13</t>
  </si>
  <si>
    <t>GH36</t>
  </si>
  <si>
    <t>SLH-SLH</t>
  </si>
  <si>
    <t>CBM56-SLH-SLH-SLH</t>
  </si>
  <si>
    <t>GH25</t>
  </si>
  <si>
    <t>GH48-CBM3</t>
  </si>
  <si>
    <t>GH9-CBM37-CBM3-CBM3</t>
  </si>
  <si>
    <t>GH130</t>
  </si>
  <si>
    <t>mannose-6-phosphate isomerase, class I</t>
  </si>
  <si>
    <t>GH26-CBM46-CBM46-CBM35-CBM3</t>
  </si>
  <si>
    <t>GH31</t>
  </si>
  <si>
    <t>GH53-CBM32-CBM32</t>
  </si>
  <si>
    <t>CE3</t>
  </si>
  <si>
    <t>GH10</t>
  </si>
  <si>
    <t>GH28-CBM32</t>
  </si>
  <si>
    <t>SLH-SLH-SLH-GH16-CBM61-CBM54-CBM4-CBM4-CBM4-CBM4</t>
  </si>
  <si>
    <t>CBM67-GH78</t>
  </si>
  <si>
    <t>GH52</t>
  </si>
  <si>
    <t>GH129</t>
  </si>
  <si>
    <t>CBM13</t>
  </si>
  <si>
    <t>GH95</t>
  </si>
  <si>
    <t>PL4</t>
  </si>
  <si>
    <t>GH43-CBM42-CBM32</t>
  </si>
  <si>
    <t>GH18-CBM12</t>
  </si>
  <si>
    <t>GH74-GH74-GH74-GH74-CBM46-CBM3</t>
  </si>
  <si>
    <t>GH53</t>
  </si>
  <si>
    <t>SLH-SLH-SLH-GH36-CBM35-CBM35-CBM35</t>
  </si>
  <si>
    <t>xylose isomerase</t>
  </si>
  <si>
    <t>GH3-CBM6</t>
  </si>
  <si>
    <t>PL11</t>
  </si>
  <si>
    <t>accession Number</t>
  </si>
  <si>
    <t>protein ID</t>
  </si>
  <si>
    <t>CAZy annotation</t>
  </si>
  <si>
    <t>significant change (p 0.01)</t>
  </si>
  <si>
    <t>ratio PAC/PAS</t>
  </si>
  <si>
    <t>log2 ratio PAC/PAS</t>
  </si>
  <si>
    <t># replicates PAC</t>
  </si>
  <si>
    <t># replicates PAS</t>
  </si>
  <si>
    <t>ID6228</t>
  </si>
  <si>
    <t>ID6343</t>
  </si>
  <si>
    <t>ID2171</t>
  </si>
  <si>
    <t>ID3753</t>
  </si>
  <si>
    <t>ID5944</t>
  </si>
  <si>
    <t>ID4318</t>
  </si>
  <si>
    <t>ID4531</t>
  </si>
  <si>
    <t>ID4965</t>
  </si>
  <si>
    <t>ID5985</t>
  </si>
  <si>
    <t>ID912</t>
  </si>
  <si>
    <t>ID2545</t>
  </si>
  <si>
    <t>ID2838</t>
  </si>
  <si>
    <t>ID161</t>
  </si>
  <si>
    <t>ID269</t>
  </si>
  <si>
    <t>ID1093</t>
  </si>
  <si>
    <t>ID2341</t>
  </si>
  <si>
    <t>ID4347</t>
  </si>
  <si>
    <t>ID2267</t>
  </si>
  <si>
    <t>ID2458</t>
  </si>
  <si>
    <t>ID5948</t>
  </si>
  <si>
    <t>ID1174</t>
  </si>
  <si>
    <t>ID6209</t>
  </si>
  <si>
    <t>ID5193</t>
  </si>
  <si>
    <t>ID2638</t>
  </si>
  <si>
    <t>ID2470</t>
  </si>
  <si>
    <t>ID6382</t>
  </si>
  <si>
    <t>ID265</t>
  </si>
  <si>
    <t>ID1756</t>
  </si>
  <si>
    <t>ID4969</t>
  </si>
  <si>
    <t>ID1821</t>
  </si>
  <si>
    <t>ID4956</t>
  </si>
  <si>
    <t>ID2359</t>
  </si>
  <si>
    <t>ID969</t>
  </si>
  <si>
    <t>ID2836</t>
  </si>
  <si>
    <t>ID1021</t>
  </si>
  <si>
    <t>ID2316</t>
  </si>
  <si>
    <t>ID2027</t>
  </si>
  <si>
    <t>ID4543</t>
  </si>
  <si>
    <t>ID3702</t>
  </si>
  <si>
    <t>ID1369</t>
  </si>
  <si>
    <t>ID3319</t>
  </si>
  <si>
    <t>ID2298</t>
  </si>
  <si>
    <t>ID5290</t>
  </si>
  <si>
    <t>ID2828</t>
  </si>
  <si>
    <t>ID368</t>
  </si>
  <si>
    <t>ID348</t>
  </si>
  <si>
    <t>ID2167</t>
  </si>
  <si>
    <t>ID919</t>
  </si>
  <si>
    <t>ID2067</t>
  </si>
  <si>
    <t>ID4287</t>
  </si>
  <si>
    <t>ID1758</t>
  </si>
  <si>
    <t>ID4319</t>
  </si>
  <si>
    <t>ID2912</t>
  </si>
  <si>
    <t>ID4042</t>
  </si>
  <si>
    <t>ID661</t>
  </si>
  <si>
    <t>ID4566</t>
  </si>
  <si>
    <t>ID39</t>
  </si>
  <si>
    <t>ID5646</t>
  </si>
  <si>
    <t>ID5968</t>
  </si>
  <si>
    <t>ID127</t>
  </si>
  <si>
    <t>ID920</t>
  </si>
  <si>
    <t>ID910</t>
  </si>
  <si>
    <t>ID3619</t>
  </si>
  <si>
    <t>ID5759</t>
  </si>
  <si>
    <t>ID2547</t>
  </si>
  <si>
    <t>ID3569</t>
  </si>
  <si>
    <t>ID3820</t>
  </si>
  <si>
    <t>ID3317</t>
  </si>
  <si>
    <t>ID931</t>
  </si>
  <si>
    <t>ID2816</t>
  </si>
  <si>
    <t>ID3931</t>
  </si>
  <si>
    <t>ID5572</t>
  </si>
  <si>
    <t>ID3370</t>
  </si>
  <si>
    <t>ID727</t>
  </si>
  <si>
    <t>ID1771</t>
  </si>
  <si>
    <t>ID6291</t>
  </si>
  <si>
    <t>ID902</t>
  </si>
  <si>
    <t>ID926</t>
  </si>
  <si>
    <t>ID4455</t>
  </si>
  <si>
    <t>ID6178</t>
  </si>
  <si>
    <t>ID5231</t>
  </si>
  <si>
    <t>ID5807</t>
  </si>
  <si>
    <t>ID5027</t>
  </si>
  <si>
    <t>ID929</t>
  </si>
  <si>
    <t>ID2782</t>
  </si>
  <si>
    <t>ID915</t>
  </si>
  <si>
    <t>ID1268</t>
  </si>
  <si>
    <t>ID3881</t>
  </si>
  <si>
    <t>ID4632</t>
  </si>
  <si>
    <t>ID2752</t>
  </si>
  <si>
    <t>ID764</t>
  </si>
  <si>
    <t>ID1670</t>
  </si>
  <si>
    <t>ID5799</t>
  </si>
  <si>
    <t>ID2315</t>
  </si>
  <si>
    <t>ID5077</t>
  </si>
  <si>
    <t>ID945</t>
  </si>
  <si>
    <t>ID3355</t>
  </si>
  <si>
    <t>ID942</t>
  </si>
  <si>
    <t>ID1464</t>
  </si>
  <si>
    <t>ID377</t>
  </si>
  <si>
    <t>ID3318</t>
  </si>
  <si>
    <t>ID5945</t>
  </si>
  <si>
    <t>ID5947</t>
  </si>
  <si>
    <t>ID4964</t>
  </si>
  <si>
    <t>ID3712</t>
  </si>
  <si>
    <t>ID5028</t>
  </si>
  <si>
    <t>ID4017</t>
  </si>
  <si>
    <t>ID3493</t>
  </si>
  <si>
    <t>ID981</t>
  </si>
  <si>
    <t>ID4948</t>
  </si>
  <si>
    <t>ID5851</t>
  </si>
  <si>
    <t>ID582</t>
  </si>
  <si>
    <t>ID5549</t>
  </si>
  <si>
    <t>ID4494</t>
  </si>
  <si>
    <t>ID917</t>
  </si>
  <si>
    <t>ID1153</t>
  </si>
  <si>
    <t>ID6470</t>
  </si>
  <si>
    <t>ID3123</t>
  </si>
  <si>
    <t>ID916</t>
  </si>
  <si>
    <t>ID3758</t>
  </si>
  <si>
    <t>ID530</t>
  </si>
  <si>
    <t>ID901</t>
  </si>
  <si>
    <t>ID37</t>
  </si>
  <si>
    <t>ID4772</t>
  </si>
  <si>
    <t>ID4888</t>
  </si>
  <si>
    <t>ID5376</t>
  </si>
  <si>
    <t>Biotin</t>
  </si>
  <si>
    <t>Pyridoxine</t>
  </si>
  <si>
    <t>Transcription</t>
  </si>
  <si>
    <t>Detoxification</t>
  </si>
  <si>
    <t>Pentose phosphate pathway</t>
  </si>
  <si>
    <t>Fermentation</t>
  </si>
  <si>
    <t>normalized spectrum abundance factor (NSAF)</t>
  </si>
  <si>
    <t>Cellulose</t>
  </si>
  <si>
    <t>Wheat Straw</t>
  </si>
  <si>
    <t>Off PAC</t>
  </si>
  <si>
    <t>Off PAS</t>
  </si>
  <si>
    <t>off</t>
  </si>
  <si>
    <t>ID3661</t>
  </si>
  <si>
    <t>ID4631</t>
  </si>
  <si>
    <t>ID2773</t>
  </si>
  <si>
    <t>ID2772</t>
  </si>
  <si>
    <t>ID2120</t>
  </si>
  <si>
    <t>ID1510</t>
  </si>
  <si>
    <t>ID5286</t>
  </si>
  <si>
    <t>ID3798</t>
  </si>
  <si>
    <t>ID1217</t>
  </si>
  <si>
    <t>ID4002</t>
  </si>
  <si>
    <t>ID1440</t>
  </si>
  <si>
    <t>ID4645</t>
  </si>
  <si>
    <t>ID6186</t>
  </si>
  <si>
    <t>ID4335</t>
  </si>
  <si>
    <t>ID4492</t>
  </si>
  <si>
    <t>ID1649</t>
  </si>
  <si>
    <t>ID454</t>
  </si>
  <si>
    <t>ID1962</t>
  </si>
  <si>
    <t>ID3825</t>
  </si>
  <si>
    <t>ID1091</t>
  </si>
  <si>
    <t>ID5192</t>
  </si>
  <si>
    <t>ID1972</t>
  </si>
  <si>
    <t>ID4290</t>
  </si>
  <si>
    <t>ID1790</t>
  </si>
  <si>
    <t>ID3198</t>
  </si>
  <si>
    <t>ID1082</t>
  </si>
  <si>
    <t>ID2746</t>
  </si>
  <si>
    <t>ID5891</t>
  </si>
  <si>
    <t>ID2834</t>
  </si>
  <si>
    <t>ID2118</t>
  </si>
  <si>
    <t>ID242</t>
  </si>
  <si>
    <t>ID2721</t>
  </si>
  <si>
    <t>ID3134</t>
  </si>
  <si>
    <t>ID1885</t>
  </si>
  <si>
    <t>ID1111</t>
  </si>
  <si>
    <t>ID5220</t>
  </si>
  <si>
    <t>ID4016</t>
  </si>
  <si>
    <t>ID4235</t>
  </si>
  <si>
    <t>ID3792</t>
  </si>
  <si>
    <t>ID1718</t>
  </si>
  <si>
    <t>ID4041</t>
  </si>
  <si>
    <t>ID531</t>
  </si>
  <si>
    <t>ID3320</t>
  </si>
  <si>
    <t>ID448</t>
  </si>
  <si>
    <t>ID5914</t>
  </si>
  <si>
    <t>ID259</t>
  </si>
  <si>
    <t>ID1468</t>
  </si>
  <si>
    <t>ID5485</t>
  </si>
  <si>
    <t>ID4476</t>
  </si>
  <si>
    <t>ID1763</t>
  </si>
  <si>
    <t>ID6312</t>
  </si>
  <si>
    <t>ID2134</t>
  </si>
  <si>
    <t>ID5676</t>
  </si>
  <si>
    <t>ID5602</t>
  </si>
  <si>
    <t>ID2644</t>
  </si>
  <si>
    <t>ID5711</t>
  </si>
  <si>
    <t>ID878</t>
  </si>
  <si>
    <t>ID5707</t>
  </si>
  <si>
    <t>ID4681</t>
  </si>
  <si>
    <t>ID2815</t>
  </si>
  <si>
    <t>ID470</t>
  </si>
  <si>
    <t>ID3870</t>
  </si>
  <si>
    <t>ID5273</t>
  </si>
  <si>
    <t>ID3568</t>
  </si>
  <si>
    <t>ID2262</t>
  </si>
  <si>
    <t>ID935</t>
  </si>
  <si>
    <t>ID2810</t>
  </si>
  <si>
    <t>ID1027</t>
  </si>
  <si>
    <t>ID3995</t>
  </si>
  <si>
    <t>ID2565</t>
  </si>
  <si>
    <t>ID4957</t>
  </si>
  <si>
    <t>ID2290</t>
  </si>
  <si>
    <t>ID5594</t>
  </si>
  <si>
    <t>ID1251</t>
  </si>
  <si>
    <t>ID119</t>
  </si>
  <si>
    <t>ID2208</t>
  </si>
  <si>
    <t>ID3232</t>
  </si>
  <si>
    <t>ID5678</t>
  </si>
  <si>
    <t>ID2062</t>
  </si>
  <si>
    <t>ID2599</t>
  </si>
  <si>
    <t>ID26</t>
  </si>
  <si>
    <t>ID1833</t>
  </si>
  <si>
    <t>ID5736</t>
  </si>
  <si>
    <t>ID4019</t>
  </si>
  <si>
    <t>ID2146</t>
  </si>
  <si>
    <t>ID5721</t>
  </si>
  <si>
    <t>ID1886</t>
  </si>
  <si>
    <t>ID2639</t>
  </si>
  <si>
    <t>ID6297</t>
  </si>
  <si>
    <t>ID3641</t>
  </si>
  <si>
    <t>ID6182</t>
  </si>
  <si>
    <t>ID6208</t>
  </si>
  <si>
    <t>ID2172</t>
  </si>
  <si>
    <t>ID2207</t>
  </si>
  <si>
    <t>ID4994</t>
  </si>
  <si>
    <t>ID5099</t>
  </si>
  <si>
    <t>ID2366</t>
  </si>
  <si>
    <t>ID1437</t>
  </si>
  <si>
    <t>ID6135</t>
  </si>
  <si>
    <t>ID5894</t>
  </si>
  <si>
    <t>ID306</t>
  </si>
  <si>
    <t>ID4043</t>
  </si>
  <si>
    <t>ID5723</t>
  </si>
  <si>
    <t>ID4129</t>
  </si>
  <si>
    <t>ID5379</t>
  </si>
  <si>
    <t>ID185</t>
  </si>
  <si>
    <t>ID4434</t>
  </si>
  <si>
    <t>ID5957</t>
  </si>
  <si>
    <t>ID960</t>
  </si>
  <si>
    <t>ID4627</t>
  </si>
  <si>
    <t>ID708</t>
  </si>
  <si>
    <t>ID4397</t>
  </si>
  <si>
    <t>ID1264</t>
  </si>
  <si>
    <t>ID5714</t>
  </si>
  <si>
    <t>ID262</t>
  </si>
  <si>
    <t>ID5209</t>
  </si>
  <si>
    <t>ID1004</t>
  </si>
  <si>
    <t>ID5145</t>
  </si>
  <si>
    <t>ID1944</t>
  </si>
  <si>
    <t>ID2503</t>
  </si>
  <si>
    <t>ID6253</t>
  </si>
  <si>
    <t>ID890</t>
  </si>
  <si>
    <t>ID3997</t>
  </si>
  <si>
    <t>ID6327</t>
  </si>
  <si>
    <t>ID4140</t>
  </si>
  <si>
    <t>ID2021</t>
  </si>
  <si>
    <t>ID5079</t>
  </si>
  <si>
    <t>ID593</t>
  </si>
  <si>
    <t>ID1049</t>
  </si>
  <si>
    <t>ID5078</t>
  </si>
  <si>
    <t>ID5645</t>
  </si>
  <si>
    <t>ID2028</t>
  </si>
  <si>
    <t>ID5691</t>
  </si>
  <si>
    <t>ID5625</t>
  </si>
  <si>
    <t>ID366</t>
  </si>
  <si>
    <t>ID5210</t>
  </si>
  <si>
    <t>ID3889</t>
  </si>
  <si>
    <t>ID92</t>
  </si>
  <si>
    <t>ID4329</t>
  </si>
  <si>
    <t>ID2792</t>
  </si>
  <si>
    <t>ID1357</t>
  </si>
  <si>
    <t>ID3130</t>
  </si>
  <si>
    <t>ID5585</t>
  </si>
  <si>
    <t>ID4609</t>
  </si>
  <si>
    <t>ID4082</t>
  </si>
  <si>
    <t>ID3878</t>
  </si>
  <si>
    <t>ID4710</t>
  </si>
  <si>
    <t>ID253</t>
  </si>
  <si>
    <t>ID4446</t>
  </si>
  <si>
    <t>ID6044</t>
  </si>
  <si>
    <t>ID2016</t>
  </si>
  <si>
    <t>ID1319</t>
  </si>
  <si>
    <t>ID2735</t>
  </si>
  <si>
    <t>ID290</t>
  </si>
  <si>
    <t>ID5267</t>
  </si>
  <si>
    <t>ID887</t>
  </si>
  <si>
    <t>ID2045</t>
  </si>
  <si>
    <t>ID1623</t>
  </si>
  <si>
    <t>ID263</t>
  </si>
  <si>
    <t>ID6026</t>
  </si>
  <si>
    <t>ID5941</t>
  </si>
  <si>
    <t>ID596</t>
  </si>
  <si>
    <t>ID6446</t>
  </si>
  <si>
    <t>ID418</t>
  </si>
  <si>
    <t>ID1323</t>
  </si>
  <si>
    <t>ID5751</t>
  </si>
  <si>
    <t>ID5257</t>
  </si>
  <si>
    <t>ID1285</t>
  </si>
  <si>
    <t>ID5786</t>
  </si>
  <si>
    <t>ID4234</t>
  </si>
  <si>
    <t>ID3139</t>
  </si>
  <si>
    <t>ID1384</t>
  </si>
  <si>
    <t>ID5901</t>
  </si>
  <si>
    <t>ID1068</t>
  </si>
  <si>
    <t>ID903</t>
  </si>
  <si>
    <t>ID3000</t>
  </si>
  <si>
    <t>ID3718</t>
  </si>
  <si>
    <t>ID1213</t>
  </si>
  <si>
    <t>ID5358</t>
  </si>
  <si>
    <t>ID2835</t>
  </si>
  <si>
    <t>ID2537</t>
  </si>
  <si>
    <t>ID1807</t>
  </si>
  <si>
    <t>ID1314</t>
  </si>
  <si>
    <t>ID5952</t>
  </si>
  <si>
    <t>ID545</t>
  </si>
  <si>
    <t>ID272</t>
  </si>
  <si>
    <t>ID5662</t>
  </si>
  <si>
    <t>ID5950</t>
  </si>
  <si>
    <t>ID6177</t>
  </si>
  <si>
    <t>ID5384</t>
  </si>
  <si>
    <t>ID4742</t>
  </si>
  <si>
    <t>ID4136</t>
  </si>
  <si>
    <t>ID660</t>
  </si>
  <si>
    <t>ID5842</t>
  </si>
  <si>
    <t>ID1330</t>
  </si>
  <si>
    <t>ID1592</t>
  </si>
  <si>
    <t>ID58</t>
  </si>
  <si>
    <t>ID4682</t>
  </si>
  <si>
    <t>ID5905</t>
  </si>
  <si>
    <t>ID5563</t>
  </si>
  <si>
    <t>ID6428</t>
  </si>
  <si>
    <t>ID4544</t>
  </si>
  <si>
    <t>ID4036</t>
  </si>
  <si>
    <t>ID3919</t>
  </si>
  <si>
    <t>ID913</t>
  </si>
  <si>
    <t>ID3466</t>
  </si>
  <si>
    <t>ID736</t>
  </si>
  <si>
    <t>ID70</t>
  </si>
  <si>
    <t>ID1382</t>
  </si>
  <si>
    <t>ID6239</t>
  </si>
  <si>
    <t>ID3184</t>
  </si>
  <si>
    <t>ID6294</t>
  </si>
  <si>
    <t>ID2877</t>
  </si>
  <si>
    <t>ID5094</t>
  </si>
  <si>
    <t>ID2996</t>
  </si>
  <si>
    <t>ID1084</t>
  </si>
  <si>
    <t>ID5302</t>
  </si>
  <si>
    <t>ID6016</t>
  </si>
  <si>
    <t>ID2464</t>
  </si>
  <si>
    <t>ID99</t>
  </si>
  <si>
    <t>ID6452</t>
  </si>
  <si>
    <t>ID4070</t>
  </si>
  <si>
    <t>ID5002</t>
  </si>
  <si>
    <t>ID798</t>
  </si>
  <si>
    <t>ID3682</t>
  </si>
  <si>
    <t>ID1329</t>
  </si>
  <si>
    <t>ID941</t>
  </si>
  <si>
    <t>ID6210</t>
  </si>
  <si>
    <t>ID383</t>
  </si>
  <si>
    <t>ID3045</t>
  </si>
  <si>
    <t>ID2928</t>
  </si>
  <si>
    <t>ID4134</t>
  </si>
  <si>
    <t>ID428</t>
  </si>
  <si>
    <t>ID5468</t>
  </si>
  <si>
    <t>ID2994</t>
  </si>
  <si>
    <t>ID5007</t>
  </si>
  <si>
    <t>ID1273</t>
  </si>
  <si>
    <t>ID414</t>
  </si>
  <si>
    <t>ID3015</t>
  </si>
  <si>
    <t>ID4207</t>
  </si>
  <si>
    <t>ID188</t>
  </si>
  <si>
    <t>ID1504</t>
  </si>
  <si>
    <t>ID3032</t>
  </si>
  <si>
    <t>ID5036</t>
  </si>
  <si>
    <t>ID5770</t>
  </si>
  <si>
    <t>ID5377</t>
  </si>
  <si>
    <t>ID5963</t>
  </si>
  <si>
    <t>ID5233</t>
  </si>
  <si>
    <t>ID2720</t>
  </si>
  <si>
    <t>ID4954</t>
  </si>
  <si>
    <t>ID2708</t>
  </si>
  <si>
    <t>ID2411</t>
  </si>
  <si>
    <t>ID940</t>
  </si>
  <si>
    <t>ID2349</t>
  </si>
  <si>
    <t>ID3928</t>
  </si>
  <si>
    <t>ID2310</t>
  </si>
  <si>
    <t>ID1760</t>
  </si>
  <si>
    <t>ID1595</t>
  </si>
  <si>
    <t>ID4872</t>
  </si>
  <si>
    <t>ID5507</t>
  </si>
  <si>
    <t>ID883</t>
  </si>
  <si>
    <t>ID4141</t>
  </si>
  <si>
    <t>ID5506</t>
  </si>
  <si>
    <t>ID6265</t>
  </si>
  <si>
    <t>ID1817</t>
  </si>
  <si>
    <t>ID6284</t>
  </si>
  <si>
    <t>ID2312</t>
  </si>
  <si>
    <t>ID6221</t>
  </si>
  <si>
    <t>ID4184</t>
  </si>
  <si>
    <t>ID5228</t>
  </si>
  <si>
    <t>ID5045</t>
  </si>
  <si>
    <t>ID4548</t>
  </si>
  <si>
    <t>ID2116</t>
  </si>
  <si>
    <t>ID5613</t>
  </si>
  <si>
    <t>ID3204</t>
  </si>
  <si>
    <t>ID2320</t>
  </si>
  <si>
    <t>ID4069</t>
  </si>
  <si>
    <t>ID2317</t>
  </si>
  <si>
    <t>ID3993</t>
  </si>
  <si>
    <t>ID4356</t>
  </si>
  <si>
    <t>ID535</t>
  </si>
  <si>
    <t>ID5702</t>
  </si>
  <si>
    <t>ID5211</t>
  </si>
  <si>
    <t>ID3353</t>
  </si>
  <si>
    <t>ID2168</t>
  </si>
  <si>
    <t>ID924</t>
  </si>
  <si>
    <t>ID112</t>
  </si>
  <si>
    <t>ID4066</t>
  </si>
  <si>
    <t>ID2817</t>
  </si>
  <si>
    <t>ID417</t>
  </si>
  <si>
    <t>ID5142</t>
  </si>
  <si>
    <t>ID891</t>
  </si>
  <si>
    <t>ID2505</t>
  </si>
  <si>
    <t>ID3133</t>
  </si>
  <si>
    <t>ID274</t>
  </si>
  <si>
    <t>ID6069</t>
  </si>
  <si>
    <t>ID4993</t>
  </si>
  <si>
    <t>ID4725</t>
  </si>
  <si>
    <t>ID5232</t>
  </si>
  <si>
    <t>ID4968</t>
  </si>
  <si>
    <t>ID4196</t>
  </si>
  <si>
    <t>ID4170</t>
  </si>
  <si>
    <t>ID5811</t>
  </si>
  <si>
    <t>ID1056</t>
  </si>
  <si>
    <t>ID3065</t>
  </si>
  <si>
    <t>ID3570</t>
  </si>
  <si>
    <t>ID5953</t>
  </si>
  <si>
    <t>ID257</t>
  </si>
  <si>
    <t>ID507</t>
  </si>
  <si>
    <t>ID4443</t>
  </si>
  <si>
    <t>ID254</t>
  </si>
  <si>
    <t>ID412</t>
  </si>
  <si>
    <t>ID2707</t>
  </si>
  <si>
    <t>ID4432</t>
  </si>
  <si>
    <t>ID4157</t>
  </si>
  <si>
    <t>ID1201</t>
  </si>
  <si>
    <t>ID2619</t>
  </si>
  <si>
    <t>ID3972</t>
  </si>
  <si>
    <t>ID2827</t>
  </si>
  <si>
    <t>ID2532</t>
  </si>
  <si>
    <t>ID6165</t>
  </si>
  <si>
    <t>ID1194</t>
  </si>
  <si>
    <t>ID1514</t>
  </si>
  <si>
    <t>ID5972</t>
  </si>
  <si>
    <t>ID5093</t>
  </si>
  <si>
    <t>ID4990</t>
  </si>
  <si>
    <t>ID900</t>
  </si>
  <si>
    <t>ID2054</t>
  </si>
  <si>
    <t>ID587</t>
  </si>
  <si>
    <t>ID1798</t>
  </si>
  <si>
    <t>ID4707</t>
  </si>
  <si>
    <t>ID5119</t>
  </si>
  <si>
    <t>ID4963</t>
  </si>
  <si>
    <t>ID1325</t>
  </si>
  <si>
    <t>ID5983</t>
  </si>
  <si>
    <t>ID2206</t>
  </si>
  <si>
    <t>ID2083</t>
  </si>
  <si>
    <t>ID1130</t>
  </si>
  <si>
    <t>ID4967</t>
  </si>
  <si>
    <t>ID6441</t>
  </si>
  <si>
    <t>ID3737</t>
  </si>
  <si>
    <t>ID4182</t>
  </si>
  <si>
    <t>ID6286</t>
  </si>
  <si>
    <t>ID6216</t>
  </si>
  <si>
    <t>ID5591</t>
  </si>
  <si>
    <t>ID909</t>
  </si>
  <si>
    <t>ID4684</t>
  </si>
  <si>
    <t>ID3915</t>
  </si>
  <si>
    <t>ID2403</t>
  </si>
  <si>
    <t>ID3174</t>
  </si>
  <si>
    <t>ID6191</t>
  </si>
  <si>
    <t>ID4253</t>
  </si>
  <si>
    <t>ID1345</t>
  </si>
  <si>
    <t>ID2821</t>
  </si>
  <si>
    <t>ID1778</t>
  </si>
  <si>
    <t>ID3992</t>
  </si>
  <si>
    <t>ID3116</t>
  </si>
  <si>
    <t>ID914</t>
  </si>
  <si>
    <t>ID5647</t>
  </si>
  <si>
    <t>ID899</t>
  </si>
  <si>
    <t>ID3780</t>
  </si>
  <si>
    <t>ID1968</t>
  </si>
  <si>
    <t>ID3046</t>
  </si>
  <si>
    <t>ID5670</t>
  </si>
  <si>
    <t>ID6229</t>
  </si>
  <si>
    <t>ID3709</t>
  </si>
  <si>
    <t>ID3449</t>
  </si>
  <si>
    <t>ID3479</t>
  </si>
  <si>
    <t>ID4383</t>
  </si>
  <si>
    <t>ID5614</t>
  </si>
  <si>
    <t>ID5006</t>
  </si>
  <si>
    <t>ID4155</t>
  </si>
  <si>
    <t>ID2302</t>
  </si>
  <si>
    <t>ID466</t>
  </si>
  <si>
    <t>ID1026</t>
  </si>
  <si>
    <t>ID2354</t>
  </si>
  <si>
    <t>ID120</t>
  </si>
  <si>
    <t>ID485</t>
  </si>
  <si>
    <t>ID5840</t>
  </si>
  <si>
    <t>ID302</t>
  </si>
  <si>
    <t>ID6052</t>
  </si>
  <si>
    <t>ID3705</t>
  </si>
  <si>
    <t>ID6324</t>
  </si>
  <si>
    <t>ID6453</t>
  </si>
  <si>
    <t>ID6172</t>
  </si>
  <si>
    <t>ID5271</t>
  </si>
  <si>
    <t>ID401</t>
  </si>
  <si>
    <t>ID2515</t>
  </si>
  <si>
    <t>ID1547</t>
  </si>
  <si>
    <t>ID4883</t>
  </si>
  <si>
    <t>ID4453</t>
  </si>
  <si>
    <t>ID5977</t>
  </si>
  <si>
    <t>ID1802</t>
  </si>
  <si>
    <t>ID30</t>
  </si>
  <si>
    <t>ID3557</t>
  </si>
  <si>
    <t>ID3026</t>
  </si>
  <si>
    <t>ID6236</t>
  </si>
  <si>
    <t>ID518</t>
  </si>
  <si>
    <t>ID6406</t>
  </si>
  <si>
    <t>ID3031</t>
  </si>
  <si>
    <t>ID2182</t>
  </si>
  <si>
    <t>ID1222</t>
  </si>
  <si>
    <t>ID5677</t>
  </si>
  <si>
    <t>ID4378</t>
  </si>
  <si>
    <t>ID921</t>
  </si>
  <si>
    <t>ID3189</t>
  </si>
  <si>
    <t>ID4183</t>
  </si>
  <si>
    <t>ID946</t>
  </si>
  <si>
    <t>ID1182</t>
  </si>
  <si>
    <t>ID4034</t>
  </si>
  <si>
    <t>ID571</t>
  </si>
  <si>
    <t>ID5313</t>
  </si>
  <si>
    <t>ID4339</t>
  </si>
  <si>
    <t>ID4405</t>
  </si>
  <si>
    <t>ID4444</t>
  </si>
  <si>
    <t>ID928</t>
  </si>
  <si>
    <t>ID6076</t>
  </si>
  <si>
    <t>ID1124</t>
  </si>
  <si>
    <t>ID925</t>
  </si>
  <si>
    <t>ID5644</t>
  </si>
  <si>
    <t>ID4065</t>
  </si>
  <si>
    <t>ID5620</t>
  </si>
  <si>
    <t>ID476</t>
  </si>
  <si>
    <t>ID2734</t>
  </si>
  <si>
    <t>ID260</t>
  </si>
  <si>
    <t>ID4379</t>
  </si>
  <si>
    <t>ID4870</t>
  </si>
  <si>
    <t>ID1154</t>
  </si>
  <si>
    <t>ID6342</t>
  </si>
  <si>
    <t>ID183</t>
  </si>
  <si>
    <t>ID6220</t>
  </si>
  <si>
    <t>ID3208</t>
  </si>
  <si>
    <t>ID5096</t>
  </si>
  <si>
    <t>ID918</t>
  </si>
  <si>
    <t>ID400</t>
  </si>
  <si>
    <t>ID1876</t>
  </si>
  <si>
    <t>ID4415</t>
  </si>
  <si>
    <t>ID1958</t>
  </si>
  <si>
    <t>ID4938</t>
  </si>
  <si>
    <t>ID4174</t>
  </si>
  <si>
    <t>ID5073</t>
  </si>
  <si>
    <t>ID5338</t>
  </si>
  <si>
    <t>ID451</t>
  </si>
  <si>
    <t>ID2031</t>
  </si>
  <si>
    <t>ID4348</t>
  </si>
  <si>
    <t>ID2066</t>
  </si>
  <si>
    <t>ID5349</t>
  </si>
  <si>
    <t>ID6290</t>
  </si>
  <si>
    <t>ID5225</t>
  </si>
  <si>
    <t>ID1585</t>
  </si>
  <si>
    <t>ID5694</t>
  </si>
  <si>
    <t>ID943</t>
  </si>
  <si>
    <t>ID1100</t>
  </si>
  <si>
    <t>ID991</t>
  </si>
  <si>
    <t>ID3927</t>
  </si>
  <si>
    <t>ID4185</t>
  </si>
  <si>
    <t>ID1719</t>
  </si>
  <si>
    <t>ID3071</t>
  </si>
  <si>
    <t>ID4225</t>
  </si>
  <si>
    <t>ID2520</t>
  </si>
  <si>
    <t>ID107</t>
  </si>
  <si>
    <t>ID6334</t>
  </si>
  <si>
    <t>ID4230</t>
  </si>
  <si>
    <t>ID176</t>
  </si>
  <si>
    <t>ID930</t>
  </si>
  <si>
    <t>ID2829</t>
  </si>
  <si>
    <t>ID3283</t>
  </si>
  <si>
    <t>ID6232</t>
  </si>
  <si>
    <t>ID5332</t>
  </si>
  <si>
    <t>ID1169</t>
  </si>
  <si>
    <t>ID659</t>
  </si>
  <si>
    <t>ID4510</t>
  </si>
  <si>
    <t>ID31</t>
  </si>
  <si>
    <t>ID1101</t>
  </si>
  <si>
    <t>ID4547</t>
  </si>
  <si>
    <t>ID4093</t>
  </si>
  <si>
    <t>ID5537</t>
  </si>
  <si>
    <t>ID5871</t>
  </si>
  <si>
    <t>ID4320</t>
  </si>
  <si>
    <t>ID5465</t>
  </si>
  <si>
    <t>ID4368</t>
  </si>
  <si>
    <t>ID725</t>
  </si>
  <si>
    <t>ID999</t>
  </si>
  <si>
    <t>ID5326</t>
  </si>
  <si>
    <t>ID4231</t>
  </si>
  <si>
    <t>ID5946</t>
  </si>
  <si>
    <t>ID187</t>
  </si>
  <si>
    <t>ID5731</t>
  </si>
  <si>
    <t>ID985</t>
  </si>
  <si>
    <t>ID2569</t>
  </si>
  <si>
    <t>ID4980</t>
  </si>
  <si>
    <t>ID5075</t>
  </si>
  <si>
    <t>ID32</t>
  </si>
  <si>
    <t>ID1142</t>
  </si>
  <si>
    <t>ID2173</t>
  </si>
  <si>
    <t>ID4746</t>
  </si>
  <si>
    <t>ID739</t>
  </si>
  <si>
    <t>ID933</t>
  </si>
  <si>
    <t>ID4197</t>
  </si>
  <si>
    <t>ID93</t>
  </si>
  <si>
    <t>ID1951</t>
  </si>
  <si>
    <t>ID5974</t>
  </si>
  <si>
    <t>ID5581</t>
  </si>
  <si>
    <t>ID3856</t>
  </si>
  <si>
    <t>ID386</t>
  </si>
  <si>
    <t>ID2449</t>
  </si>
  <si>
    <t>ID5584</t>
  </si>
  <si>
    <t>ID1047</t>
  </si>
  <si>
    <t>ID5560</t>
  </si>
  <si>
    <t>ID2451</t>
  </si>
  <si>
    <t>ID4164</t>
  </si>
  <si>
    <t>ID27</t>
  </si>
  <si>
    <t>ID1813</t>
  </si>
  <si>
    <t>ID1672</t>
  </si>
  <si>
    <t>ID4321</t>
  </si>
  <si>
    <t>ID2472</t>
  </si>
  <si>
    <t>ID3195</t>
  </si>
  <si>
    <t>ID5281</t>
  </si>
  <si>
    <t>ID4086</t>
  </si>
  <si>
    <t>ID1242</t>
  </si>
  <si>
    <t>ID6085</t>
  </si>
  <si>
    <t>ID4089</t>
  </si>
  <si>
    <t>ID4538</t>
  </si>
  <si>
    <t>ID6226</t>
  </si>
  <si>
    <t>ID5951</t>
  </si>
  <si>
    <t>ID5648</t>
  </si>
  <si>
    <t>ID2452</t>
  </si>
  <si>
    <t>ID5897</t>
  </si>
  <si>
    <t>ID4015</t>
  </si>
  <si>
    <t>ID1871</t>
  </si>
  <si>
    <t>ID3861</t>
  </si>
  <si>
    <t>ID2795</t>
  </si>
  <si>
    <t>ID1530</t>
  </si>
  <si>
    <t>ID4289</t>
  </si>
  <si>
    <t>ID4278</t>
  </si>
  <si>
    <t>ID6318</t>
  </si>
  <si>
    <t>ID565</t>
  </si>
  <si>
    <t>ID4703</t>
  </si>
  <si>
    <t>ID567</t>
  </si>
  <si>
    <t>ID3688</t>
  </si>
  <si>
    <t>ID3882</t>
  </si>
  <si>
    <t>ID3888</t>
  </si>
  <si>
    <t>ID3784</t>
  </si>
  <si>
    <t>ID1814</t>
  </si>
  <si>
    <t>ID4316</t>
  </si>
  <si>
    <t>ID3829</t>
  </si>
  <si>
    <t>ID6068</t>
  </si>
  <si>
    <t>ID4580</t>
  </si>
  <si>
    <t>ID542</t>
  </si>
  <si>
    <t>ID2879</t>
  </si>
  <si>
    <t>ID1241</t>
  </si>
  <si>
    <t>ID3757</t>
  </si>
  <si>
    <t>ID5943</t>
  </si>
  <si>
    <t>ID523</t>
  </si>
  <si>
    <t>ID3685</t>
  </si>
  <si>
    <t>ID1028</t>
  </si>
  <si>
    <t>ID1600</t>
  </si>
  <si>
    <t>ID2495</t>
  </si>
  <si>
    <t>ID4251</t>
  </si>
  <si>
    <t>ID540</t>
  </si>
  <si>
    <t>ID6094</t>
  </si>
  <si>
    <t>ID1984</t>
  </si>
  <si>
    <t>ID700</t>
  </si>
  <si>
    <t>ID692</t>
  </si>
  <si>
    <t>ID4462</t>
  </si>
  <si>
    <t>ID6279</t>
  </si>
  <si>
    <t>ID4334</t>
  </si>
  <si>
    <t>ID5052</t>
  </si>
  <si>
    <t>ID6346</t>
  </si>
  <si>
    <t>ID5629</t>
  </si>
  <si>
    <t>ID3871</t>
  </si>
  <si>
    <t>ID4338</t>
  </si>
  <si>
    <t>ID5246</t>
  </si>
  <si>
    <t>ID6423</t>
  </si>
  <si>
    <t>ID25</t>
  </si>
  <si>
    <t>ID3147</t>
  </si>
  <si>
    <t>ID4143</t>
  </si>
  <si>
    <t>ID4315</t>
  </si>
  <si>
    <t>ID1748</t>
  </si>
  <si>
    <t>ID5816</t>
  </si>
  <si>
    <t>ID2551</t>
  </si>
  <si>
    <t>ID4416</t>
  </si>
  <si>
    <t>ID4685</t>
  </si>
  <si>
    <t>ID5748</t>
  </si>
  <si>
    <t>ID2657</t>
  </si>
  <si>
    <t>ID83</t>
  </si>
  <si>
    <t>ID4574</t>
  </si>
  <si>
    <t>ID204</t>
  </si>
  <si>
    <t>ID268</t>
  </si>
  <si>
    <t>ID4206</t>
  </si>
  <si>
    <t>ID2175</t>
  </si>
  <si>
    <t>ID532</t>
  </si>
  <si>
    <t>ID703</t>
  </si>
  <si>
    <t>ID1096</t>
  </si>
  <si>
    <t>ID5604</t>
  </si>
  <si>
    <t>ID1097</t>
  </si>
  <si>
    <t>ID1716</t>
  </si>
  <si>
    <t>ID2084</t>
  </si>
  <si>
    <t>ID2265</t>
  </si>
  <si>
    <t>ID4424</t>
  </si>
  <si>
    <t>ID4449</t>
  </si>
  <si>
    <t>ID3719</t>
  </si>
  <si>
    <t>ID3681</t>
  </si>
  <si>
    <t>ID5673</t>
  </si>
  <si>
    <t>ID4430</t>
  </si>
  <si>
    <t>ID468</t>
  </si>
  <si>
    <t>ID2141</t>
  </si>
  <si>
    <t>ID1422</t>
  </si>
  <si>
    <t>ID923</t>
  </si>
  <si>
    <t>ID2842</t>
  </si>
  <si>
    <t>ID1099</t>
  </si>
  <si>
    <t>ID5757</t>
  </si>
  <si>
    <t>ID2796</t>
  </si>
  <si>
    <t>ID2332</t>
  </si>
  <si>
    <t>ID4890</t>
  </si>
  <si>
    <t>ID5470</t>
  </si>
  <si>
    <t>ID3936</t>
  </si>
  <si>
    <t>ID3239</t>
  </si>
  <si>
    <t>ID905</t>
  </si>
  <si>
    <t>ID538</t>
  </si>
  <si>
    <t>ID443</t>
  </si>
  <si>
    <t>ID2813</t>
  </si>
  <si>
    <t>ID114</t>
  </si>
  <si>
    <t>ID932</t>
  </si>
  <si>
    <t>ID51</t>
  </si>
  <si>
    <t>ID4166</t>
  </si>
  <si>
    <t>ID2209</t>
  </si>
  <si>
    <t>ID546</t>
  </si>
  <si>
    <t>ID2922</t>
  </si>
  <si>
    <t>ID402</t>
  </si>
  <si>
    <t>ID1753</t>
  </si>
  <si>
    <t>ID367</t>
  </si>
  <si>
    <t>ID527</t>
  </si>
  <si>
    <t>ID2311</t>
  </si>
  <si>
    <t>ID6083</t>
  </si>
  <si>
    <t>ID2374</t>
  </si>
  <si>
    <t>ID639</t>
  </si>
  <si>
    <t>ID2613</t>
  </si>
  <si>
    <t>ID4940</t>
  </si>
  <si>
    <t>ID2038</t>
  </si>
  <si>
    <t>ID6098</t>
  </si>
  <si>
    <t>ID3070</t>
  </si>
  <si>
    <t>ID5910</t>
  </si>
  <si>
    <t>ID1884</t>
  </si>
  <si>
    <t>ID2385</t>
  </si>
  <si>
    <t>ID5199</t>
  </si>
  <si>
    <t>ID2607</t>
  </si>
  <si>
    <t>ID2471</t>
  </si>
  <si>
    <t>ID693</t>
  </si>
  <si>
    <t>ID3371</t>
  </si>
  <si>
    <t>ID3815</t>
  </si>
  <si>
    <t>ID5195</t>
  </si>
  <si>
    <t>ID106</t>
  </si>
  <si>
    <t>ID986</t>
  </si>
  <si>
    <t>ID394</t>
  </si>
  <si>
    <t>ID1220</t>
  </si>
  <si>
    <t>ID4391</t>
  </si>
  <si>
    <t>ID5550</t>
  </si>
  <si>
    <t>ID5583</t>
  </si>
  <si>
    <t>ID6429</t>
  </si>
  <si>
    <t>ID588</t>
  </si>
  <si>
    <t>ID6170</t>
  </si>
  <si>
    <t>ID5200</t>
  </si>
  <si>
    <t>ID4372</t>
  </si>
  <si>
    <t>ID1221</t>
  </si>
  <si>
    <t>ID2153</t>
  </si>
  <si>
    <t>ID2693</t>
  </si>
  <si>
    <t>ID2845</t>
  </si>
  <si>
    <t>ID4588</t>
  </si>
  <si>
    <t>ID264</t>
  </si>
  <si>
    <t>ID950</t>
  </si>
  <si>
    <t>ID5931</t>
  </si>
  <si>
    <t>ID6506</t>
  </si>
  <si>
    <t>ID4653</t>
  </si>
  <si>
    <t>ID6089</t>
  </si>
  <si>
    <t>ID6197</t>
  </si>
  <si>
    <t>ID5499</t>
  </si>
  <si>
    <t>ID6273</t>
  </si>
  <si>
    <t>ID1344</t>
  </si>
  <si>
    <t>ID5483</t>
  </si>
  <si>
    <t>ID4895</t>
  </si>
  <si>
    <t>ID2651</t>
  </si>
  <si>
    <t>ID6485</t>
  </si>
  <si>
    <t>ID5305</t>
  </si>
  <si>
    <t>ID1552</t>
  </si>
  <si>
    <t>ID5825</t>
  </si>
  <si>
    <t>ID2941</t>
  </si>
  <si>
    <t>ID1259</t>
  </si>
  <si>
    <t>ID1969</t>
  </si>
  <si>
    <t>ID2781</t>
  </si>
  <si>
    <t>ID4032</t>
  </si>
  <si>
    <t>ID4272</t>
  </si>
  <si>
    <t>ID1407</t>
  </si>
  <si>
    <t>ID3485</t>
  </si>
  <si>
    <t>ID270</t>
  </si>
  <si>
    <t>ID6289</t>
  </si>
  <si>
    <t>ID3864</t>
  </si>
  <si>
    <t>ID3583</t>
  </si>
  <si>
    <t>ID3575</t>
  </si>
  <si>
    <t>ID1883</t>
  </si>
  <si>
    <t>ID4524</t>
  </si>
  <si>
    <t>ID1620</t>
  </si>
  <si>
    <t>ID5744</t>
  </si>
  <si>
    <t>ID537</t>
  </si>
  <si>
    <t>ID1970</t>
  </si>
  <si>
    <t>ID2047</t>
  </si>
  <si>
    <t>ID4341</t>
  </si>
  <si>
    <t>ID3723</t>
  </si>
  <si>
    <t>ID4370</t>
  </si>
  <si>
    <t>ID4966</t>
  </si>
  <si>
    <t>ID1138</t>
  </si>
  <si>
    <t>ID5608</t>
  </si>
  <si>
    <t>ID2091</t>
  </si>
  <si>
    <t>ID1180</t>
  </si>
  <si>
    <t>ID3707</t>
  </si>
  <si>
    <t>ID5756</t>
  </si>
  <si>
    <t>ID4642</t>
  </si>
  <si>
    <t>ID807</t>
  </si>
  <si>
    <t>ID2002</t>
  </si>
  <si>
    <t>ID987</t>
  </si>
  <si>
    <t>ID4821</t>
  </si>
  <si>
    <t>ID3966</t>
  </si>
  <si>
    <t>ID3013</t>
  </si>
  <si>
    <t>ID1127</t>
  </si>
  <si>
    <t>ID5282</t>
  </si>
  <si>
    <t>ID5081</t>
  </si>
  <si>
    <t>ID6187</t>
  </si>
  <si>
    <t>ID413</t>
  </si>
  <si>
    <t>ID3910</t>
  </si>
  <si>
    <t>ID3217</t>
  </si>
  <si>
    <t>ID4245</t>
  </si>
  <si>
    <t>ID365</t>
  </si>
  <si>
    <t>ID181</t>
  </si>
  <si>
    <t>ID1549</t>
  </si>
  <si>
    <t>ID1789</t>
  </si>
  <si>
    <t>ID467</t>
  </si>
  <si>
    <t>ID555</t>
  </si>
  <si>
    <t>ID5833</t>
  </si>
  <si>
    <t>ID2333</t>
  </si>
  <si>
    <t>ID4425</t>
  </si>
  <si>
    <t>ID5234</t>
  </si>
  <si>
    <t>ID5896</t>
  </si>
  <si>
    <t>ID554</t>
  </si>
  <si>
    <t>ID6096</t>
  </si>
  <si>
    <t>ID307</t>
  </si>
  <si>
    <t>ID2328</t>
  </si>
  <si>
    <t>ID5393</t>
  </si>
  <si>
    <t>ID5619</t>
  </si>
  <si>
    <t>ID1556</t>
  </si>
  <si>
    <t>ID2697</t>
  </si>
  <si>
    <t>ID1298</t>
  </si>
  <si>
    <t>ID6040</t>
  </si>
  <si>
    <t>ID295</t>
  </si>
  <si>
    <t>ID4212</t>
  </si>
  <si>
    <t>ID177</t>
  </si>
  <si>
    <t>ID4975</t>
  </si>
  <si>
    <t>ID5575</t>
  </si>
  <si>
    <t>ID3256</t>
  </si>
  <si>
    <t>ID6214</t>
  </si>
  <si>
    <t>ID3985</t>
  </si>
  <si>
    <t>ID3053</t>
  </si>
  <si>
    <t>ID6233</t>
  </si>
  <si>
    <t>ID4445</t>
  </si>
  <si>
    <t>ID1583</t>
  </si>
  <si>
    <t>ID1819</t>
  </si>
  <si>
    <t>ID5574</t>
  </si>
  <si>
    <t>ID2036</t>
  </si>
  <si>
    <t>ID2791</t>
  </si>
  <si>
    <t>ID2568</t>
  </si>
  <si>
    <t>ID2491</t>
  </si>
  <si>
    <t>ID5665</t>
  </si>
  <si>
    <t>ID5490</t>
  </si>
  <si>
    <t>ID1737</t>
  </si>
  <si>
    <t>ID2626</t>
  </si>
  <si>
    <t>ID1134</t>
  </si>
  <si>
    <t>ID570</t>
  </si>
  <si>
    <t>ID3118</t>
  </si>
  <si>
    <t>ID4952</t>
  </si>
  <si>
    <t>ID922</t>
  </si>
  <si>
    <t>ID1497</t>
  </si>
  <si>
    <t>ID245</t>
  </si>
  <si>
    <t>ID1327</t>
  </si>
  <si>
    <t>ID2291</t>
  </si>
  <si>
    <t>ID4850</t>
  </si>
  <si>
    <t>ID4944</t>
  </si>
  <si>
    <t>ID5791</t>
  </si>
  <si>
    <t>ID6019</t>
  </si>
  <si>
    <t>ID1545</t>
  </si>
  <si>
    <t>ID5482</t>
  </si>
  <si>
    <t>ID5631</t>
  </si>
  <si>
    <t>ID5504</t>
  </si>
  <si>
    <t>ID534</t>
  </si>
  <si>
    <t>ID446</t>
  </si>
  <si>
    <t>ID3290</t>
  </si>
  <si>
    <t>ID425</t>
  </si>
  <si>
    <t>ID2778</t>
  </si>
  <si>
    <t>ID5971</t>
  </si>
  <si>
    <t>ID5005</t>
  </si>
  <si>
    <t>ID5188</t>
  </si>
  <si>
    <t>ID3822</t>
  </si>
  <si>
    <t>ID1163</t>
  </si>
  <si>
    <t>ID972</t>
  </si>
  <si>
    <t>ID3108</t>
  </si>
  <si>
    <t>ID4505</t>
  </si>
  <si>
    <t>ID3109</t>
  </si>
  <si>
    <t>ID168</t>
  </si>
  <si>
    <t>ID2151</t>
  </si>
  <si>
    <t>ID4418</t>
  </si>
  <si>
    <t>ID4996</t>
  </si>
  <si>
    <t>ID4146</t>
  </si>
  <si>
    <t>ID244</t>
  </si>
  <si>
    <t>ID598</t>
  </si>
  <si>
    <t>ID6320</t>
  </si>
  <si>
    <t>ID968</t>
  </si>
  <si>
    <t>ID5249</t>
  </si>
  <si>
    <t>ID5203</t>
  </si>
  <si>
    <t>ID2522</t>
  </si>
  <si>
    <t>ID5074</t>
  </si>
  <si>
    <t>ID5308</t>
  </si>
  <si>
    <t>ID5680</t>
  </si>
  <si>
    <t>ID4469</t>
  </si>
  <si>
    <t>ID1775</t>
  </si>
  <si>
    <t>ID2336</t>
  </si>
  <si>
    <t>ID1115</t>
  </si>
  <si>
    <t>ID180</t>
  </si>
  <si>
    <t>ID3538</t>
  </si>
  <si>
    <t>ID4147</t>
  </si>
  <si>
    <t>ID5215</t>
  </si>
  <si>
    <t>ID1039</t>
  </si>
  <si>
    <t>ID4814</t>
  </si>
  <si>
    <t>ID1942</t>
  </si>
  <si>
    <t>ID5636</t>
  </si>
  <si>
    <t>ID5643</t>
  </si>
  <si>
    <t>ID5740</t>
  </si>
  <si>
    <t>ID113</t>
  </si>
  <si>
    <t>X</t>
  </si>
  <si>
    <t>GH43-CBM35</t>
  </si>
  <si>
    <t>main role [TIGRFAM]</t>
  </si>
  <si>
    <t>sub role [TIGRFAM]</t>
  </si>
  <si>
    <t>description [TIGRFAM]</t>
  </si>
  <si>
    <t>no functional prediction</t>
  </si>
  <si>
    <t>DNA metabolism</t>
  </si>
  <si>
    <t>DNA replication, recombination, and repair</t>
  </si>
  <si>
    <t>cold shock domain protein CspD</t>
  </si>
  <si>
    <t>Signal transduction</t>
  </si>
  <si>
    <t>PTS</t>
  </si>
  <si>
    <t>phosphocarrier, HPr family</t>
  </si>
  <si>
    <t>Protein synthesis</t>
  </si>
  <si>
    <t>ribosomal protein bL19</t>
  </si>
  <si>
    <t>Energy metabolism</t>
  </si>
  <si>
    <t>Glycolysis/gluconeogenesis</t>
  </si>
  <si>
    <t>phosphopyruvate hydratase</t>
  </si>
  <si>
    <t>Translation factors</t>
  </si>
  <si>
    <t>translation elongation factor Tu</t>
  </si>
  <si>
    <t>ribosomal protein uS4</t>
  </si>
  <si>
    <t>glyceraldehyde-3-phosphate dehydrogenase, type I</t>
  </si>
  <si>
    <t>Cellular processes</t>
  </si>
  <si>
    <t>peroxiredoxin</t>
  </si>
  <si>
    <t>Transport and binding proteins</t>
  </si>
  <si>
    <t>Carbohydrates, organic alcohols, and acids</t>
  </si>
  <si>
    <t>D-xylose ABC transporter, D-xylose-binding protein</t>
  </si>
  <si>
    <t>ribosomal protein uL23</t>
  </si>
  <si>
    <t>Amino acid biosynthesis</t>
  </si>
  <si>
    <t>Pyruvate family</t>
  </si>
  <si>
    <t>ketol-acid reductoisomerase</t>
  </si>
  <si>
    <t>Serine family</t>
  </si>
  <si>
    <t>cysteine synthase A</t>
  </si>
  <si>
    <t>carbohydrate ABC transporter, N-acetylglucosamine/diacetylchitobiose-binding protein</t>
  </si>
  <si>
    <t>ATP-proton motive force interconversion</t>
  </si>
  <si>
    <t>ATP synthase F1, beta subunit</t>
  </si>
  <si>
    <t>Cations and iron carrying compounds</t>
  </si>
  <si>
    <t>nickel ABC transporter, nickel/metallophore periplasmic binding protein</t>
  </si>
  <si>
    <t>Regulatory functions</t>
  </si>
  <si>
    <t>Other</t>
  </si>
  <si>
    <t>RNA chaperone Hfq</t>
  </si>
  <si>
    <t>ribosomal subunit interface protein</t>
  </si>
  <si>
    <t>ribosomal protein uS19</t>
  </si>
  <si>
    <t>ribosomal protein uS5</t>
  </si>
  <si>
    <t>ribosomal protein uL6</t>
  </si>
  <si>
    <t>Amino acids, peptides and amines</t>
  </si>
  <si>
    <t>putative 2-aminoethylphosphonate ABC transporter, ATP-binding protein</t>
  </si>
  <si>
    <t>Protein fate</t>
  </si>
  <si>
    <t>Protein folding and stabilization</t>
  </si>
  <si>
    <t>chaperonin GroL</t>
  </si>
  <si>
    <t>Chemotaxis and motility</t>
  </si>
  <si>
    <t>flagellar hook-associated protein 3</t>
  </si>
  <si>
    <t>TCA cycle</t>
  </si>
  <si>
    <t>isocitrate dehydrogenase, NADP-dependent</t>
  </si>
  <si>
    <t>50S ribosomal protein uL4</t>
  </si>
  <si>
    <t>DNA-dependent RNA polymerase</t>
  </si>
  <si>
    <t>DNA-directed RNA polymerase, alpha subunit</t>
  </si>
  <si>
    <t>Biosynthesis of natural products</t>
  </si>
  <si>
    <t>fluorothreonine transaldolase</t>
  </si>
  <si>
    <t>Fatty acid and phospholipid metabolism</t>
  </si>
  <si>
    <t>3-hydroxybutyrate dehydrogenase</t>
  </si>
  <si>
    <t>reactive intermediate/imine deaminase</t>
  </si>
  <si>
    <t>Sugars</t>
  </si>
  <si>
    <t>myo-inosose-2 dehydratase</t>
  </si>
  <si>
    <t>ribosomal protein uS9</t>
  </si>
  <si>
    <t>no classification</t>
  </si>
  <si>
    <t>NAD dependent epimerase/dehydratase, LLPSF_EDH_00030 family</t>
  </si>
  <si>
    <t>ribosomal protein uL15</t>
  </si>
  <si>
    <t>hydroxypyruvate isomerase</t>
  </si>
  <si>
    <t>voltage-dependent potassium channel beta subunit</t>
  </si>
  <si>
    <t>Cell envelope</t>
  </si>
  <si>
    <t>Biosynthesis and degradation of murein sacculus and peptidoglycan</t>
  </si>
  <si>
    <t>N-acetylmuramoyl-L-alanine amidase CwlD</t>
  </si>
  <si>
    <t>Electron transport</t>
  </si>
  <si>
    <t>thioredoxin</t>
  </si>
  <si>
    <t>fructose-6-phosphate aldolase</t>
  </si>
  <si>
    <t>ribosomal protein uS10</t>
  </si>
  <si>
    <t>ribosomal protein bL21</t>
  </si>
  <si>
    <t>ribosomal protein uS11</t>
  </si>
  <si>
    <t>DNA interactions</t>
  </si>
  <si>
    <t>stage V sporulation protein T</t>
  </si>
  <si>
    <t>ribosomal protein uL11</t>
  </si>
  <si>
    <t>ATP synthase F1, alpha subunit</t>
  </si>
  <si>
    <t>ribosomal protein uS7</t>
  </si>
  <si>
    <t>Purines, pyrimidines, nucleosides, and nucleotides</t>
  </si>
  <si>
    <t>2',3'-cyclic-nucleotide 2'-phosphodiesterase</t>
  </si>
  <si>
    <t>ribosomal protein uS3</t>
  </si>
  <si>
    <t>ribosomal protein uS2</t>
  </si>
  <si>
    <t>ATP synthase F1, delta subunit</t>
  </si>
  <si>
    <t>2-methylcitrate synthase/citrate synthase II</t>
  </si>
  <si>
    <t>ribosomal protein bL17</t>
  </si>
  <si>
    <t>Aspartate family</t>
  </si>
  <si>
    <t>threonine synthase</t>
  </si>
  <si>
    <t>acetolactate synthase, small subunit</t>
  </si>
  <si>
    <t>ribosomal protein uS13</t>
  </si>
  <si>
    <t>integration host factor, beta subunit</t>
  </si>
  <si>
    <t>ATP synthase F1, epsilon subunit</t>
  </si>
  <si>
    <t>ribosomal protein uL18</t>
  </si>
  <si>
    <t>ribosomal protein uL30</t>
  </si>
  <si>
    <t>ribosomal protein uL16</t>
  </si>
  <si>
    <t>Biosynthesis of cofactors, prosthetic groups, and carriers</t>
  </si>
  <si>
    <t>1-deoxy-D-xylulose-5-phosphate synthase</t>
  </si>
  <si>
    <t>Riboflavin, FMN, and FAD</t>
  </si>
  <si>
    <t>6,7-dimethyl-8-ribityllumazine synthase</t>
  </si>
  <si>
    <t>Cell division</t>
  </si>
  <si>
    <t>cell division protein FtsZ</t>
  </si>
  <si>
    <t>Protein interactions</t>
  </si>
  <si>
    <t>anti-anti-sigma factor</t>
  </si>
  <si>
    <t>translation elongation factor G</t>
  </si>
  <si>
    <t>Degradation of proteins, peptides, and glycopeptides</t>
  </si>
  <si>
    <t>oligoendopeptidase, pepF/M3 family</t>
  </si>
  <si>
    <t>ribosomal protein uL1</t>
  </si>
  <si>
    <t>50S ribosomal protein uL3</t>
  </si>
  <si>
    <t>alkylhydroperoxidase AhpD family core domain</t>
  </si>
  <si>
    <t>inositol 2-dehydrogenase</t>
  </si>
  <si>
    <t>Glutamate family</t>
  </si>
  <si>
    <t>2-dehydro-3-deoxyphosphogluconate aldolase/4-hydroxy-2-oxoglutarate aldolase</t>
  </si>
  <si>
    <t>ribosomal protein bS1</t>
  </si>
  <si>
    <t>glutamine synthetase, type I</t>
  </si>
  <si>
    <t>carbohydrate ABC transporter substrate-binding protein, CPR_0540 family</t>
  </si>
  <si>
    <t>ribosomal protein uL22</t>
  </si>
  <si>
    <t>rhamnose ABC transporter, rhamnose-binding protein</t>
  </si>
  <si>
    <t>phosphoserine transaminase</t>
  </si>
  <si>
    <t>fructose-1,6-bisphosphate aldolase, class II</t>
  </si>
  <si>
    <t>malate dehydrogenase, NAD-dependent</t>
  </si>
  <si>
    <t>phosphopentomutase</t>
  </si>
  <si>
    <t>FeS assembly ATPase SufC</t>
  </si>
  <si>
    <t>translation elongation factor Ts</t>
  </si>
  <si>
    <t>chaperone protein DnaK</t>
  </si>
  <si>
    <t>ribosomal protein uL13</t>
  </si>
  <si>
    <t>ribosomal protein bL20</t>
  </si>
  <si>
    <t>Pyruvate dehydrogenase</t>
  </si>
  <si>
    <t>dihydrolipoyllysine-residue acetyltransferase</t>
  </si>
  <si>
    <t>Anaerobic</t>
  </si>
  <si>
    <t>L-lactate dehydrogenase</t>
  </si>
  <si>
    <t>putative glutathione peroxidase Gpx7</t>
  </si>
  <si>
    <t>TIGR01440 family protein</t>
  </si>
  <si>
    <t>dihydrolipoyl dehydrogenase</t>
  </si>
  <si>
    <t>phosphoglycerate mutase (2,3-diphosphoglycerate-independent)</t>
  </si>
  <si>
    <t>aconitate hydratase 1</t>
  </si>
  <si>
    <t>diaminopimelate dehydrogenase</t>
  </si>
  <si>
    <t>Salvage of nucleosides and nucleotides</t>
  </si>
  <si>
    <t>xanthine phosphoribosyltransferase</t>
  </si>
  <si>
    <t>transketolase</t>
  </si>
  <si>
    <t>ribosomal protein uL24</t>
  </si>
  <si>
    <t>Biosynthesis</t>
  </si>
  <si>
    <t>3-oxoacyl-[acyl-carrier-protein] reductase</t>
  </si>
  <si>
    <t>ribosomal protein bL25, Ctc-form</t>
  </si>
  <si>
    <t>ribosomal protein uL2</t>
  </si>
  <si>
    <t>translation elongation factor P</t>
  </si>
  <si>
    <t>Amino acids and amines</t>
  </si>
  <si>
    <t>putative delta-1-pyrroline-5-carboxylate dehydrogenase</t>
  </si>
  <si>
    <t>methylmalonyl-CoA epimerase</t>
  </si>
  <si>
    <t>WXG100 family type VII secretion target</t>
  </si>
  <si>
    <t>succinate-CoA ligase, beta subunit</t>
  </si>
  <si>
    <t>ribosomal protein bL31</t>
  </si>
  <si>
    <t>ATP-dependent Clp endopeptidase, proteolytic subunit ClpP</t>
  </si>
  <si>
    <t>acetyl-CoA carboxylase, biotin carboxyl carrier protein</t>
  </si>
  <si>
    <t>3-isopropylmalate dehydrogenase</t>
  </si>
  <si>
    <t>succinate-CoA ligase, alpha subunit</t>
  </si>
  <si>
    <t>peroxiredoxin, Ohr subfamily</t>
  </si>
  <si>
    <t>Transcription factors</t>
  </si>
  <si>
    <t>transcription termination/antitermination factor NusG</t>
  </si>
  <si>
    <t>lysine-arginine-ornithine-binding periplasmic protein</t>
  </si>
  <si>
    <t>ribosomal protein uS15</t>
  </si>
  <si>
    <t>Purine ribonucleotide biosynthesis</t>
  </si>
  <si>
    <t>phosphoribosylformylglycinamidine synthase, purS protein</t>
  </si>
  <si>
    <t>triose-phosphate isomerase</t>
  </si>
  <si>
    <t>transcription elongation factor GreA</t>
  </si>
  <si>
    <t>O-acetylhomoserine aminocarboxypropyltransferase/cysteine synthase</t>
  </si>
  <si>
    <t>HAD hydrolase, TIGR02253 family</t>
  </si>
  <si>
    <t>ribosomal protein bL27</t>
  </si>
  <si>
    <t>thioredoxin-disulfide reductase</t>
  </si>
  <si>
    <t>ribosomal protein bL12</t>
  </si>
  <si>
    <t>3-oxoacyl-[acyl-carrier-protein] synthase III</t>
  </si>
  <si>
    <t>5-dehydro-2-deoxygluconokinase</t>
  </si>
  <si>
    <t>ribosomal protein bS20</t>
  </si>
  <si>
    <t>N-acetyl-gamma-glutamyl-phosphate reductase</t>
  </si>
  <si>
    <t>thiosulfohydrolase SoxB</t>
  </si>
  <si>
    <t>uncharacterized pyridoxal phosphate-dependent enzyme</t>
  </si>
  <si>
    <t>Sporulation and germination</t>
  </si>
  <si>
    <t>sporulation transcription factor Spo0A</t>
  </si>
  <si>
    <t>single-stranded DNA-binding protein</t>
  </si>
  <si>
    <t>protein RecA</t>
  </si>
  <si>
    <t>aspartate-semialdehyde dehydrogenase</t>
  </si>
  <si>
    <t>argininosuccinate synthase</t>
  </si>
  <si>
    <t>ribosomal protein uL29</t>
  </si>
  <si>
    <t>SDR family mycofactocin-dependent oxidoreductase</t>
  </si>
  <si>
    <t>ribosomal protein bS6</t>
  </si>
  <si>
    <t>O-succinylhomoserine (thiol)-lyase</t>
  </si>
  <si>
    <t>glutamate N-acetyltransferase/amino-acid acetyltransferase</t>
  </si>
  <si>
    <t>ribosome recycling factor</t>
  </si>
  <si>
    <t>Methanogenesis</t>
  </si>
  <si>
    <t>putative methanogenesis marker protein 3</t>
  </si>
  <si>
    <t>uracil phosphoribosyltransferase</t>
  </si>
  <si>
    <t>Rrf2 family protein</t>
  </si>
  <si>
    <t>phosphoribosylaminoimidazole carboxylase, catalytic subunit</t>
  </si>
  <si>
    <t>Pyridine nucleotides</t>
  </si>
  <si>
    <t>NAD+ synthetase</t>
  </si>
  <si>
    <t>anti-sigma B factor</t>
  </si>
  <si>
    <t>ribosomal protein bS21</t>
  </si>
  <si>
    <t>xylulokinase</t>
  </si>
  <si>
    <t>cystathionine beta-lyase</t>
  </si>
  <si>
    <t>ribosomal protein bS16</t>
  </si>
  <si>
    <t>ribosomal protein uS17</t>
  </si>
  <si>
    <t>Protein modification and repair</t>
  </si>
  <si>
    <t>methionine aminopeptidase, type I</t>
  </si>
  <si>
    <t>galactokinase</t>
  </si>
  <si>
    <t>PQQ-dependent catabolism-associated beta-propeller protein</t>
  </si>
  <si>
    <t>Degradation of RNA</t>
  </si>
  <si>
    <t>polyribonucleotide nucleotidyltransferase</t>
  </si>
  <si>
    <t>ATP synthase F1, gamma subunit</t>
  </si>
  <si>
    <t>RNA processing</t>
  </si>
  <si>
    <t>ribosome-binding factor A</t>
  </si>
  <si>
    <t>daunorubicin resistance ABC transporter, ATP-binding protein</t>
  </si>
  <si>
    <t>Biosynthesis and degradation of polysaccharides</t>
  </si>
  <si>
    <t>alpha,alpha-phosphotrehalase</t>
  </si>
  <si>
    <t>acetyl coenzyme A synthetase (ADP forming), alpha domain</t>
  </si>
  <si>
    <t>F420 biosynthesis protein FbiB, C-terminal domain</t>
  </si>
  <si>
    <t>oligoendopeptidase F</t>
  </si>
  <si>
    <t>ubiquinol-cytochrome c reductase, iron-sulfur subunit</t>
  </si>
  <si>
    <t>DNA polymerase III, beta subunit</t>
  </si>
  <si>
    <t>adenosylhomocysteinase</t>
  </si>
  <si>
    <t>lipoprotein, YaeC family</t>
  </si>
  <si>
    <t>pyrimidine-nucleoside phosphorylase</t>
  </si>
  <si>
    <t>ribosomal protein uL14</t>
  </si>
  <si>
    <t>Glutathione and analogs</t>
  </si>
  <si>
    <t>bacillithiol system protein YtxJ</t>
  </si>
  <si>
    <t>branched-chain amino acid aminotransferase</t>
  </si>
  <si>
    <t>hypoxanthine phosphoribosyltransferase</t>
  </si>
  <si>
    <t>trigger factor</t>
  </si>
  <si>
    <t>DivIVA domain</t>
  </si>
  <si>
    <t>L-fucose isomerase</t>
  </si>
  <si>
    <t>acetate--CoA ligase</t>
  </si>
  <si>
    <t>L-rhamnose isomerase</t>
  </si>
  <si>
    <t>fumarate hydratase, class II</t>
  </si>
  <si>
    <t>intracellular protease, PfpI family</t>
  </si>
  <si>
    <t>peptidase, ArgE/DapE family</t>
  </si>
  <si>
    <t>FeS assembly protein SufB</t>
  </si>
  <si>
    <t>pyridoxal 5'-phosphate synthase, synthase subunit Pdx1</t>
  </si>
  <si>
    <t>peptidase T</t>
  </si>
  <si>
    <t>Nucleotide and nucleoside interconversions</t>
  </si>
  <si>
    <t>adenylate kinase</t>
  </si>
  <si>
    <t>glucose-6-phosphate dehydrogenase</t>
  </si>
  <si>
    <t>cytochrome c oxidase, cbb3-type, subunit III</t>
  </si>
  <si>
    <t>inosine-5'-monophosphate dehydrogenase</t>
  </si>
  <si>
    <t>hydroxyacylglutathione hydrolase</t>
  </si>
  <si>
    <t>beta-galactosidase</t>
  </si>
  <si>
    <t>ATP-dependent chaperone protein ClpB</t>
  </si>
  <si>
    <t>beta-hydroxyacyl-(acyl-carrier-protein) dehydratase FabZ</t>
  </si>
  <si>
    <t>5-deoxy-glucuronate isomerase</t>
  </si>
  <si>
    <t>Histidine family</t>
  </si>
  <si>
    <t>1-(5-phosphoribosyl)-5-[(5-phosphoribosylamino)methylideneamino]imidazole-4-carboxamide isomerase</t>
  </si>
  <si>
    <t>Pyrimidine ribonucleotide biosynthesis</t>
  </si>
  <si>
    <t>dihydroorotase, multifunctional complex type</t>
  </si>
  <si>
    <t>6-phosphofructokinase</t>
  </si>
  <si>
    <t>glycine cleavage system H protein</t>
  </si>
  <si>
    <t>ATP synthase F0, B subunit</t>
  </si>
  <si>
    <t>dethiobiotin synthase</t>
  </si>
  <si>
    <t>pyruvate dehydrogenase (acetyl-transferring) E1 component, alpha subunit</t>
  </si>
  <si>
    <t>S-methyl-5-thioribose-1-phosphate isomerase</t>
  </si>
  <si>
    <t>3-isopropylmalate dehydratase, small subunit</t>
  </si>
  <si>
    <t>Cu(I)-responsive transcriptional regulator</t>
  </si>
  <si>
    <t>2-C-methyl-D-erythritol 2,4-cyclodiphosphate synthase</t>
  </si>
  <si>
    <t>diaminohydroxyphosphoribosylaminopyrimidine reductase</t>
  </si>
  <si>
    <t>Aromatic amino acid family</t>
  </si>
  <si>
    <t>tryptophan synthase, alpha subunit</t>
  </si>
  <si>
    <t>Folic acid</t>
  </si>
  <si>
    <t>GTP cyclohydrolase I</t>
  </si>
  <si>
    <t>cytochrome P450, cyclodipeptide synthase-associated</t>
  </si>
  <si>
    <t>pyruvate kinase</t>
  </si>
  <si>
    <t>3-oxoadipate enol-lactonase</t>
  </si>
  <si>
    <t>orotate phosphoribosyltransferase</t>
  </si>
  <si>
    <t>5-methyltetrahydropteroyltriglutamate--homocysteine S-methyltransferase</t>
  </si>
  <si>
    <t>dihydrolipoyllysine-residue succinyltransferase, E2 component of oxoglutarate dehydrogenase (succinyl-transferring) complex</t>
  </si>
  <si>
    <t>acetylglutamate kinase</t>
  </si>
  <si>
    <t>L-threonine 3-dehydrogenase</t>
  </si>
  <si>
    <t>ribulose-phosphate 3-epimerase</t>
  </si>
  <si>
    <t>hydrolase, peptidase M42 family</t>
  </si>
  <si>
    <t>Molybdopterin</t>
  </si>
  <si>
    <t>molybdenum cofactor synthesis domain</t>
  </si>
  <si>
    <t>acyl-CoA thioester hydrolase, YbgC/YbaW family</t>
  </si>
  <si>
    <t>ribosomal protein bL9</t>
  </si>
  <si>
    <t>Central intermediary metabolism</t>
  </si>
  <si>
    <t>Nitrogen fixation</t>
  </si>
  <si>
    <t>nitrogen fixation protein NifM</t>
  </si>
  <si>
    <t>phenylacetic acid degradation protein PaaY</t>
  </si>
  <si>
    <t>Protein and peptide secretion and trafficking</t>
  </si>
  <si>
    <t>putative PEP-CTERM system histidine kinase</t>
  </si>
  <si>
    <t>luciferase family oxidoreductase, group 1</t>
  </si>
  <si>
    <t>hopanoid-associated sugar epimerase</t>
  </si>
  <si>
    <t>GMP synthase (glutamine-hydrolyzing), C-terminal domain</t>
  </si>
  <si>
    <t>phosphoglycerate dehydrogenase</t>
  </si>
  <si>
    <t>adenine phosphoribosyltransferase</t>
  </si>
  <si>
    <t>uncharacterized protein, YkwD family</t>
  </si>
  <si>
    <t>ribosomal protein bS18</t>
  </si>
  <si>
    <t>Thiamine</t>
  </si>
  <si>
    <t>hydroxymethylpyrimidine kinase/phosphomethylpyrimidine kinase</t>
  </si>
  <si>
    <t>phosphoribosylaminoimidazolesuccinocarboxamide synthase</t>
  </si>
  <si>
    <t>pyrimidine utilization protein B</t>
  </si>
  <si>
    <t>SsrA-binding protein</t>
  </si>
  <si>
    <t>Unknown substrate</t>
  </si>
  <si>
    <t>putative ABC transporter PGF-CTERM-modified substrate-binding protein</t>
  </si>
  <si>
    <t>ROK family protein (putative glucokinase)</t>
  </si>
  <si>
    <t>agmatinase</t>
  </si>
  <si>
    <t>tRNA aminoacylation</t>
  </si>
  <si>
    <t>glutamyl-tRNA(Gln) amidotransferase, subunit E</t>
  </si>
  <si>
    <t>6-phospho 3-hexuloisomerase</t>
  </si>
  <si>
    <t>lipid kinase, YegS/Rv2252/BmrU family</t>
  </si>
  <si>
    <t>oligoendopeptidase, M3 family</t>
  </si>
  <si>
    <t>nicotinate-nucleotide diphosphorylase (carboxylating)</t>
  </si>
  <si>
    <t>transcriptional repressor BetI</t>
  </si>
  <si>
    <t>transcriptional regulator, Acidobacterial, PadR-family</t>
  </si>
  <si>
    <t>malonyl CoA-acyl carrier protein transacylase</t>
  </si>
  <si>
    <t>putative selenium metabolism protein SsnA</t>
  </si>
  <si>
    <t>arginine repressor</t>
  </si>
  <si>
    <t>putative NAD(P)H quinone oxidoreductase, PIG3 family</t>
  </si>
  <si>
    <t>purine nucleoside phosphorylase I, inosine and guanosine-specific</t>
  </si>
  <si>
    <t>iron-sulfur cluster assembly accessory protein</t>
  </si>
  <si>
    <t>2-hydroxy-3-oxopropionate reductase</t>
  </si>
  <si>
    <t>Adaptations to atypical conditions</t>
  </si>
  <si>
    <t>phage shock protein A</t>
  </si>
  <si>
    <t>UMP kinase</t>
  </si>
  <si>
    <t>3-hexulose-6-phosphate synthase</t>
  </si>
  <si>
    <t>NAD nucleotidase</t>
  </si>
  <si>
    <t>purine nucleoside phosphorylase</t>
  </si>
  <si>
    <t>tryptophan synthase, beta subunit</t>
  </si>
  <si>
    <t>lipoyltransferase and lipoate-protein ligase</t>
  </si>
  <si>
    <t>ribosomal-protein-alanine acetyltransferase</t>
  </si>
  <si>
    <t>transcriptional regulator, y4mF family</t>
  </si>
  <si>
    <t>histidinol phosphate phosphatase, HisJ family</t>
  </si>
  <si>
    <t>putative pyridoxal phosphate-dependent acyltransferase</t>
  </si>
  <si>
    <t>cell division protein FtsA</t>
  </si>
  <si>
    <t>septum formation protein Maf</t>
  </si>
  <si>
    <t>ATP-dependent protease HslVU, ATPase subunit</t>
  </si>
  <si>
    <t>glucose-1-phosphate adenylyltransferase</t>
  </si>
  <si>
    <t>transcription antitermination factor NusB</t>
  </si>
  <si>
    <t>Pantothenate and coenzyme A</t>
  </si>
  <si>
    <t>pantetheine-phosphate adenylyltransferase</t>
  </si>
  <si>
    <t>cysteine desulfurase, SufS family</t>
  </si>
  <si>
    <t>tyrosine aminotransferase</t>
  </si>
  <si>
    <t>4-hydroxy-tetrahydrodipicolinate reductase</t>
  </si>
  <si>
    <t>transcription termination factor NusA</t>
  </si>
  <si>
    <t>glycine dehydrogenase</t>
  </si>
  <si>
    <t>phosphoribosylaminoimidazolecarboxamide formyltransferase/IMP cyclohydrolase</t>
  </si>
  <si>
    <t>Polyamine biosynthesis</t>
  </si>
  <si>
    <t>spermidine synthase</t>
  </si>
  <si>
    <t>peptide-methionine (S)-S-oxide reductase</t>
  </si>
  <si>
    <t>ribosome-associated GTPase EngA</t>
  </si>
  <si>
    <t>mycofactocin system FadH/OYE family oxidoreductase 2</t>
  </si>
  <si>
    <t>nudix-type nucleoside diphosphatase, YffH/AdpP family</t>
  </si>
  <si>
    <t>flagellar hook protein FlgE</t>
  </si>
  <si>
    <t>histidinol dehydrogenase</t>
  </si>
  <si>
    <t>chromosome segregation protein SMC</t>
  </si>
  <si>
    <t>methionine adenosyltransferase</t>
  </si>
  <si>
    <t>ribose 5-phosphate isomerase A</t>
  </si>
  <si>
    <t>conserved hypothetical protein EF_0839/AHA_3917</t>
  </si>
  <si>
    <t>RNA polymerase sigma factor, sigma-70 family</t>
  </si>
  <si>
    <t>methionine--tRNA ligase</t>
  </si>
  <si>
    <t>phosphodiesterase, MJ0936 family</t>
  </si>
  <si>
    <t>ergot alkaloid biosynthesis protein, AFUA_2G17970 family</t>
  </si>
  <si>
    <t>glutamate--tRNA ligase</t>
  </si>
  <si>
    <t>Degradation</t>
  </si>
  <si>
    <t>esterase, PHB depolymerase family</t>
  </si>
  <si>
    <t>catabolite control protein A</t>
  </si>
  <si>
    <t>phosphoenolpyruvate-protein phosphotransferase</t>
  </si>
  <si>
    <t>DNA ligase, NAD-dependent</t>
  </si>
  <si>
    <t>rhamnulose-1-phosphate aldolase/alcohol dehydrogenase</t>
  </si>
  <si>
    <t>Iron</t>
  </si>
  <si>
    <t>heme ABC transporter, heme-binding protein isdE</t>
  </si>
  <si>
    <t>4-hydroxy-tetrahydrodipicolinate synthase</t>
  </si>
  <si>
    <t>Amino sugars</t>
  </si>
  <si>
    <t>N-acetylglucosamine-6-phosphate deacetylase</t>
  </si>
  <si>
    <t>Anions</t>
  </si>
  <si>
    <t>sulfate ABC transporter, sulfate-binding protein</t>
  </si>
  <si>
    <t>3-phosphoshikimate 1-carboxyvinyltransferase</t>
  </si>
  <si>
    <t>UDP-4-amino-4,6-dideoxy-N-acetyl-beta-L-altrosamine N-acetyltransferase</t>
  </si>
  <si>
    <t>asparagine--tRNA ligase</t>
  </si>
  <si>
    <t>Heme, porphyrin, and cobalamin</t>
  </si>
  <si>
    <t>ferrochelatase</t>
  </si>
  <si>
    <t>pca operon transcription factor PcaQ</t>
  </si>
  <si>
    <t>TIGR00266 family protein</t>
  </si>
  <si>
    <t>Sulfur metabolism</t>
  </si>
  <si>
    <t>FMN reductase</t>
  </si>
  <si>
    <t>HPr(Ser) kinase/phosphatase</t>
  </si>
  <si>
    <t>DNA-directed RNA polymerase, beta subunit</t>
  </si>
  <si>
    <t>catechol 2,3 dioxygenase</t>
  </si>
  <si>
    <t>bacillithiol biosynthesis deacetylase BshB2</t>
  </si>
  <si>
    <t>2,3-dihydro-2,3-dihydroxybenzoate dehydrogenase</t>
  </si>
  <si>
    <t>anchored repeat ABC transporter, substrate-binding protein</t>
  </si>
  <si>
    <t>pyridine nucleotide-disulfide oxidoreductase family protein</t>
  </si>
  <si>
    <t>argininosuccinate lyase</t>
  </si>
  <si>
    <t>transcriptional regulator NrdR</t>
  </si>
  <si>
    <t>putative amidohydrolase, EF_0837/AHA_3915 family</t>
  </si>
  <si>
    <t>4-hydroxy-2-oxovalerate aldolase</t>
  </si>
  <si>
    <t>homoprotocatechuate degradation operon regulator, HpaR</t>
  </si>
  <si>
    <t>3-methyl-2-oxobutanoate hydroxymethyltransferase</t>
  </si>
  <si>
    <t>methyltransferase, ATP-grasp peptide maturase system</t>
  </si>
  <si>
    <t>peptide deformylase</t>
  </si>
  <si>
    <t>histidinol-phosphate transaminase</t>
  </si>
  <si>
    <t>phosphoribosylformylglycinamidine cyclo-ligase</t>
  </si>
  <si>
    <t>chorismate synthase</t>
  </si>
  <si>
    <t>competence/damage-inducible protein CinA N-terminal domain</t>
  </si>
  <si>
    <t>L-fuculose phosphate aldolase</t>
  </si>
  <si>
    <t>aspartyl/glutamyl-tRNA(Asn/Gln) amidotransferase, A subunit</t>
  </si>
  <si>
    <t>beta-CASP ribonuclease, RNase J family</t>
  </si>
  <si>
    <t>methylthioribulose-1-phosphate dehydratase</t>
  </si>
  <si>
    <t>translation initiation factor IF-3</t>
  </si>
  <si>
    <t>phosphoribosyl-ATP diphosphatase</t>
  </si>
  <si>
    <t>mycofactocin system transcriptional regulator</t>
  </si>
  <si>
    <t>cell division ATPase MinD</t>
  </si>
  <si>
    <t>cytochrome c oxidase, subunit II</t>
  </si>
  <si>
    <t>EDD domain protein, DegV family</t>
  </si>
  <si>
    <t>enduracididine biosynthesis enzyme MppQ</t>
  </si>
  <si>
    <t>deoxyribose-phosphate aldolase</t>
  </si>
  <si>
    <t>DNA-binding regulatory protein, YebC/PmpR family</t>
  </si>
  <si>
    <t>pyridoxal 5'-phosphate synthase, glutaminase subunit Pdx2</t>
  </si>
  <si>
    <t>phosphoribosylglycinamide formyltransferase</t>
  </si>
  <si>
    <t>acetyl-CoA carboxylase, biotin carboxylase subunit</t>
  </si>
  <si>
    <t>tyrosine--tRNA ligase</t>
  </si>
  <si>
    <t>TIGR00730 family protein</t>
  </si>
  <si>
    <t>ribonuclease PH</t>
  </si>
  <si>
    <t>LL-diaminopimelate aminotransferase</t>
  </si>
  <si>
    <t>S-methyl-5-thioribose kinase</t>
  </si>
  <si>
    <t>acetyl-CoA carboxylase, carboxyl transferase, alpha subunit</t>
  </si>
  <si>
    <t>glycine cleavage system T protein</t>
  </si>
  <si>
    <t>cell shape determining protein, MreB/Mrl family</t>
  </si>
  <si>
    <t>D-xylose ABC transporter, ATP-binding protein</t>
  </si>
  <si>
    <t>signal peptidase I</t>
  </si>
  <si>
    <t>galactose mutarotase</t>
  </si>
  <si>
    <t>phosphoribosylformylglycinamidine synthase I</t>
  </si>
  <si>
    <t>adenylosuccinate synthase</t>
  </si>
  <si>
    <t>pur operon repressor PurR</t>
  </si>
  <si>
    <t>acetate kinase</t>
  </si>
  <si>
    <t>UDP-glucose 4-epimerase GalE</t>
  </si>
  <si>
    <t>2-isopropylmalate synthase</t>
  </si>
  <si>
    <t>succinate-semialdehyde dehydrogenase</t>
  </si>
  <si>
    <t>adenylosuccinate lyase</t>
  </si>
  <si>
    <t>2-aminoethylphosphonate aminotransferase</t>
  </si>
  <si>
    <t>adenosylmethionine-8-amino-7-oxononanoate transaminase</t>
  </si>
  <si>
    <t>phosphate regulon transcriptional regulatory protein PhoB</t>
  </si>
  <si>
    <t>Cof-like hydrolase</t>
  </si>
  <si>
    <t>DNA gyrase, A subunit</t>
  </si>
  <si>
    <t>dihydroxyacetone kinase, DhaK subunit</t>
  </si>
  <si>
    <t>mycothiol system anti-sigma-R factor</t>
  </si>
  <si>
    <t>mannonate dehydratase</t>
  </si>
  <si>
    <t>nucleoid occlusion protein</t>
  </si>
  <si>
    <t>phosphatidylserine decarboxylase</t>
  </si>
  <si>
    <t>ectoine/hydroxyectoine ABC transporter, ATP-binding protein EhuA</t>
  </si>
  <si>
    <t>acetolactate synthase, large subunit, biosynthetic type</t>
  </si>
  <si>
    <t>acetoin reductases</t>
  </si>
  <si>
    <t>proposed F420-0 ABC transporter, periplasmic F420-0 binding protein</t>
  </si>
  <si>
    <t>tRNA and rRNA base modification</t>
  </si>
  <si>
    <t>tRNA (guanine-N(7)-)-methyltransferase</t>
  </si>
  <si>
    <t>DNA-formamidopyrimidine glycosylase</t>
  </si>
  <si>
    <t>ABC transporter, substrate-binding protein, aliphatic sulfonates family</t>
  </si>
  <si>
    <t>histidinol-phosphatase</t>
  </si>
  <si>
    <t>glutamate-1-semialdehyde-2,1-aminomutase</t>
  </si>
  <si>
    <t>CTP synthase</t>
  </si>
  <si>
    <t>putative hexulose-6-phosphate isomerase</t>
  </si>
  <si>
    <t>dihydroxy-acid dehydratase</t>
  </si>
  <si>
    <t>phosphoglucosamine mutase</t>
  </si>
  <si>
    <t>Menaquinone and ubiquinone</t>
  </si>
  <si>
    <t>ubiquinone/menaquinone biosynthesis methyltransferase</t>
  </si>
  <si>
    <t>type VII secretion-associated serine protease mycosin</t>
  </si>
  <si>
    <t>shikimate dehydrogenase</t>
  </si>
  <si>
    <t>arginase</t>
  </si>
  <si>
    <t>ABC transporter substrate binding protein, KPN_01854 family</t>
  </si>
  <si>
    <t>UDP-N-acetylmuramyl-tripeptide synthetase</t>
  </si>
  <si>
    <t>aminoethylphosphonate catabolism associated LysR family transcriptional regulator</t>
  </si>
  <si>
    <t>signal recognition particle protein</t>
  </si>
  <si>
    <t>bicupin, oxalate decarboxylase family</t>
  </si>
  <si>
    <t>homoserine O-succinyltransferase</t>
  </si>
  <si>
    <t>aspartate kinase, monofunctional class</t>
  </si>
  <si>
    <t>peptidase T-like protein</t>
  </si>
  <si>
    <t>3-dehydroquinate synthase</t>
  </si>
  <si>
    <t>DAK2 domain fusion protein YloV</t>
  </si>
  <si>
    <t>GTP-binding protein YchF</t>
  </si>
  <si>
    <t>signal recognition particle-docking protein FtsY</t>
  </si>
  <si>
    <t>riboflavin biosynthesis protein RibD</t>
  </si>
  <si>
    <t>putative lipoprotein, rSAM/lipoprotein system</t>
  </si>
  <si>
    <t>flagellar hook-associated protein FlgK</t>
  </si>
  <si>
    <t>gamma-glutamyltransferase</t>
  </si>
  <si>
    <t>exodeoxyribonuclease V, alpha subunit</t>
  </si>
  <si>
    <t>marine proteobacterial sortase target protein</t>
  </si>
  <si>
    <t>lysine--tRNA ligase</t>
  </si>
  <si>
    <t>3-isopropylmalate dehydratase, large subunit</t>
  </si>
  <si>
    <t>phosphoenolpyruvate carboxylase</t>
  </si>
  <si>
    <t>autotransporter-associated beta strand repeat</t>
  </si>
  <si>
    <t>leucine--tRNA ligase</t>
  </si>
  <si>
    <t>glutamine-fructose-6-phosphate transaminase (isomerizing)</t>
  </si>
  <si>
    <t>sulfite reductase [NADPH] flavoprotein, alpha-component</t>
  </si>
  <si>
    <t>penicillin-binding protein, 1A family</t>
  </si>
  <si>
    <t>SpoIID/LytB domain</t>
  </si>
  <si>
    <t>Tol-Pal system beta propeller repeat protein TolB</t>
  </si>
  <si>
    <t>cyanobacterial long protein repeat</t>
  </si>
  <si>
    <t>pullulanase, type I</t>
  </si>
  <si>
    <t>parallel beta-helix repeat-containing protein</t>
  </si>
  <si>
    <t>preprotein translocase, SecG subunit</t>
  </si>
  <si>
    <t>DNA-binding protein, YbaB/EbfC family</t>
  </si>
  <si>
    <t>NifC-like ABC-type porter</t>
  </si>
  <si>
    <t>putative bacilliredoxin, YphP/YqiW family</t>
  </si>
  <si>
    <t>5,6-dimethylbenzimidazole synthase</t>
  </si>
  <si>
    <t>lactaldehyde reductase</t>
  </si>
  <si>
    <t>flagellar biosynthetic protein FliO</t>
  </si>
  <si>
    <t>probable oxidoreductase, LLM family</t>
  </si>
  <si>
    <t>ATP-dependent metallopeptidase HflB</t>
  </si>
  <si>
    <t>2-aminoethylphosphonate ABC transporter, permease protein</t>
  </si>
  <si>
    <t>riboflavin synthase, alpha subunit</t>
  </si>
  <si>
    <t>putative 2-aminoethylphosphonate ABC transporter, permease protein</t>
  </si>
  <si>
    <t>energy-coupling factor transporter ATPase</t>
  </si>
  <si>
    <t>polysaccharide deacetylase family sporulation protein PdaB</t>
  </si>
  <si>
    <t>S-formylglutathione hydrolase</t>
  </si>
  <si>
    <t>septum site-determining protein MinD</t>
  </si>
  <si>
    <t>3,4-dihydroxyphenylacetate 2,3-dioxygenase</t>
  </si>
  <si>
    <t>bacillithiol biosynthesis deacetylase BshB1</t>
  </si>
  <si>
    <t>apurinic endonuclease (APN1)</t>
  </si>
  <si>
    <t>pimelyl-[acyl-carrier protein] methyl ester esterase</t>
  </si>
  <si>
    <t>Biosynthesis and degradation of surface polysaccharides and lipopolysaccharides</t>
  </si>
  <si>
    <t>lipid A export permease/ATP-binding protein MsbA</t>
  </si>
  <si>
    <t>flagellar motor stator protein MotA</t>
  </si>
  <si>
    <t>nickel import ATP-binding protein NikE</t>
  </si>
  <si>
    <t>uridine phosphorylase</t>
  </si>
  <si>
    <t>nickel import ATP-binding protein NikD</t>
  </si>
  <si>
    <t>glutamyl aminopeptidase</t>
  </si>
  <si>
    <t>3-deoxy-7-phosphoheptulonate synthase</t>
  </si>
  <si>
    <t>glutamate-5-semialdehyde dehydrogenase</t>
  </si>
  <si>
    <t>arginine--tRNA ligase</t>
  </si>
  <si>
    <t>Ribosomal proteins- synthesis and modification</t>
  </si>
  <si>
    <t>ATP cob(I)alamin adenosyltransferase</t>
  </si>
  <si>
    <t>periplasmic protein thiol disulfide oxidoreductases, DsbE subfamily</t>
  </si>
  <si>
    <t>Supplementary File SF1</t>
  </si>
  <si>
    <t>NSAF PAC1</t>
  </si>
  <si>
    <t>NSAF PAC2</t>
  </si>
  <si>
    <t>NSAF PAC3</t>
  </si>
  <si>
    <t>NSAF PAS1</t>
  </si>
  <si>
    <t>NSAF PAS2</t>
  </si>
  <si>
    <t>NSAF PAS3</t>
  </si>
  <si>
    <t>average NSAF PAC</t>
  </si>
  <si>
    <t>average NSAF PAS</t>
  </si>
  <si>
    <t>information on predicted protein function</t>
  </si>
  <si>
    <t>normalized spectrum abundance factor</t>
  </si>
  <si>
    <t>number of biological replicates with identifications for the respective protein</t>
  </si>
  <si>
    <t>colums A - F</t>
  </si>
  <si>
    <t>columns G - P</t>
  </si>
  <si>
    <t>highlighted proteins in colums O and P are proteins with significant expression changes of a factor &gt;2</t>
  </si>
  <si>
    <t>colum Q</t>
  </si>
  <si>
    <t>indicates proteins with significant changes; student's t-test (p 0.01)</t>
  </si>
  <si>
    <t>columns R - S</t>
  </si>
  <si>
    <t>Protein quantification in Paenibacillus O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</cellStyleXfs>
  <cellXfs count="20">
    <xf numFmtId="0" fontId="0" fillId="0" borderId="0" xfId="0"/>
    <xf numFmtId="0" fontId="16" fillId="0" borderId="0" xfId="0" applyFont="1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 wrapText="1"/>
    </xf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3" fillId="12" borderId="0" xfId="21" applyFont="1" applyAlignment="1">
      <alignment horizontal="center"/>
    </xf>
    <xf numFmtId="0" fontId="16" fillId="11" borderId="0" xfId="20" applyFont="1" applyAlignment="1">
      <alignment horizontal="center"/>
    </xf>
    <xf numFmtId="0" fontId="0" fillId="0" borderId="0" xfId="0" quotePrefix="1" applyAlignment="1">
      <alignment horizontal="right"/>
    </xf>
    <xf numFmtId="0" fontId="19" fillId="0" borderId="0" xfId="42" applyFont="1" applyAlignment="1">
      <alignment wrapText="1"/>
    </xf>
    <xf numFmtId="0" fontId="0" fillId="0" borderId="0" xfId="0" applyAlignment="1"/>
    <xf numFmtId="0" fontId="6" fillId="2" borderId="0" xfId="6"/>
    <xf numFmtId="0" fontId="7" fillId="3" borderId="0" xfId="7"/>
    <xf numFmtId="0" fontId="13" fillId="9" borderId="0" xfId="18" applyFont="1" applyAlignment="1">
      <alignment horizontal="center"/>
    </xf>
    <xf numFmtId="0" fontId="13" fillId="12" borderId="0" xfId="21" applyFont="1" applyAlignment="1">
      <alignment horizontal="center"/>
    </xf>
    <xf numFmtId="0" fontId="16" fillId="11" borderId="0" xfId="2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5"/>
  <sheetViews>
    <sheetView tabSelected="1" zoomScale="90" zoomScaleNormal="90" workbookViewId="0">
      <selection activeCell="D4" sqref="D4"/>
    </sheetView>
  </sheetViews>
  <sheetFormatPr defaultColWidth="9.140625" defaultRowHeight="15" x14ac:dyDescent="0.25"/>
  <cols>
    <col min="1" max="1" width="29.5703125" customWidth="1"/>
    <col min="2" max="2" width="9.42578125" style="7" customWidth="1"/>
    <col min="3" max="3" width="26.5703125" style="8" customWidth="1"/>
    <col min="4" max="4" width="23.7109375" style="8" customWidth="1"/>
    <col min="5" max="5" width="22.28515625" style="8" customWidth="1"/>
    <col min="6" max="6" width="20.85546875" customWidth="1"/>
    <col min="10" max="10" width="11.42578125" customWidth="1"/>
    <col min="15" max="15" width="11.42578125" customWidth="1"/>
    <col min="16" max="16" width="10.42578125" customWidth="1"/>
    <col min="17" max="17" width="12.7109375" style="4" customWidth="1"/>
    <col min="18" max="19" width="9.140625" style="4"/>
  </cols>
  <sheetData>
    <row r="1" spans="1:19" s="8" customFormat="1" x14ac:dyDescent="0.25">
      <c r="A1" s="9" t="s">
        <v>2559</v>
      </c>
      <c r="B1" s="1"/>
      <c r="C1" s="1"/>
      <c r="D1" s="1"/>
      <c r="E1" s="1"/>
      <c r="F1" s="1"/>
      <c r="G1" s="17" t="s">
        <v>1188</v>
      </c>
      <c r="H1" s="17"/>
      <c r="I1" s="17"/>
      <c r="J1" s="17"/>
      <c r="K1" s="17"/>
      <c r="L1" s="17"/>
      <c r="M1" s="17"/>
      <c r="N1" s="17"/>
      <c r="Q1" s="4"/>
      <c r="R1" s="4"/>
      <c r="S1" s="4"/>
    </row>
    <row r="2" spans="1:19" s="2" customFormat="1" ht="15" customHeight="1" x14ac:dyDescent="0.25">
      <c r="A2" s="9" t="s">
        <v>2577</v>
      </c>
      <c r="B2" s="1"/>
      <c r="C2" s="14"/>
      <c r="D2" s="14"/>
      <c r="E2" s="14"/>
      <c r="F2" s="1"/>
      <c r="G2" s="18" t="s">
        <v>1189</v>
      </c>
      <c r="H2" s="18"/>
      <c r="I2" s="18"/>
      <c r="J2" s="18"/>
      <c r="K2" s="19" t="s">
        <v>1190</v>
      </c>
      <c r="L2" s="19"/>
      <c r="M2" s="19"/>
      <c r="N2" s="19"/>
      <c r="O2" s="1"/>
      <c r="P2" s="1"/>
      <c r="Q2" s="5"/>
      <c r="R2" s="5"/>
      <c r="S2" s="5"/>
    </row>
    <row r="3" spans="1:19" s="8" customFormat="1" ht="15" customHeight="1" x14ac:dyDescent="0.25">
      <c r="A3" s="9"/>
      <c r="B3" s="1"/>
      <c r="F3" s="1"/>
      <c r="G3" s="10"/>
      <c r="H3" s="10"/>
      <c r="I3" s="10"/>
      <c r="J3" s="10"/>
      <c r="K3" s="11"/>
      <c r="L3" s="11"/>
      <c r="M3" s="11"/>
      <c r="N3" s="11"/>
      <c r="O3" s="1"/>
      <c r="P3" s="1"/>
      <c r="Q3" s="5"/>
      <c r="R3" s="5"/>
      <c r="S3" s="5"/>
    </row>
    <row r="4" spans="1:19" s="1" customFormat="1" ht="45" x14ac:dyDescent="0.25">
      <c r="A4" s="1" t="s">
        <v>1048</v>
      </c>
      <c r="B4" s="1" t="s">
        <v>1049</v>
      </c>
      <c r="C4" s="13" t="s">
        <v>2031</v>
      </c>
      <c r="D4" s="13" t="s">
        <v>2032</v>
      </c>
      <c r="E4" s="13" t="s">
        <v>2033</v>
      </c>
      <c r="F4" s="1" t="s">
        <v>1050</v>
      </c>
      <c r="G4" s="1" t="s">
        <v>2560</v>
      </c>
      <c r="H4" s="1" t="s">
        <v>2561</v>
      </c>
      <c r="I4" s="1" t="s">
        <v>2562</v>
      </c>
      <c r="J4" s="1" t="s">
        <v>2566</v>
      </c>
      <c r="K4" s="1" t="s">
        <v>2563</v>
      </c>
      <c r="L4" s="1" t="s">
        <v>2564</v>
      </c>
      <c r="M4" s="1" t="s">
        <v>2565</v>
      </c>
      <c r="N4" s="1" t="s">
        <v>2567</v>
      </c>
      <c r="O4" s="1" t="s">
        <v>1052</v>
      </c>
      <c r="P4" s="1" t="s">
        <v>1053</v>
      </c>
      <c r="Q4" s="5" t="s">
        <v>1051</v>
      </c>
      <c r="R4" s="5" t="s">
        <v>1054</v>
      </c>
      <c r="S4" s="5" t="s">
        <v>1055</v>
      </c>
    </row>
    <row r="5" spans="1:19" x14ac:dyDescent="0.25">
      <c r="A5" s="7" t="s">
        <v>0</v>
      </c>
      <c r="B5" s="7" t="s">
        <v>1056</v>
      </c>
      <c r="C5" s="8" t="s">
        <v>2034</v>
      </c>
      <c r="D5" s="8" t="s">
        <v>2034</v>
      </c>
      <c r="E5" s="12" t="s">
        <v>961</v>
      </c>
      <c r="F5" s="7" t="s">
        <v>965</v>
      </c>
      <c r="G5" s="2">
        <v>7.4279999999999999</v>
      </c>
      <c r="H5" s="2">
        <v>7.6231999999999998</v>
      </c>
      <c r="I5" s="2">
        <v>10.31</v>
      </c>
      <c r="J5" s="7">
        <f t="shared" ref="J5:J68" si="0">AVERAGE(G5:I5)</f>
        <v>8.453733333333334</v>
      </c>
      <c r="K5" s="2">
        <v>8.3589000000000002</v>
      </c>
      <c r="L5" s="2">
        <v>12.138</v>
      </c>
      <c r="M5" s="2">
        <v>9.2475000000000005</v>
      </c>
      <c r="N5">
        <f t="shared" ref="N5:N17" si="1">AVERAGE(K5:M5)</f>
        <v>9.9147999999999996</v>
      </c>
      <c r="O5">
        <f t="shared" ref="O5:O17" si="2">J5/N5</f>
        <v>0.85263780745283158</v>
      </c>
      <c r="P5">
        <f t="shared" ref="P5:P17" si="3">LOG(O5,2)</f>
        <v>-0.22999506654377136</v>
      </c>
      <c r="R5" s="4">
        <v>3</v>
      </c>
      <c r="S5" s="4">
        <v>3</v>
      </c>
    </row>
    <row r="6" spans="1:19" x14ac:dyDescent="0.25">
      <c r="A6" s="7" t="s">
        <v>1</v>
      </c>
      <c r="B6" s="7" t="s">
        <v>1057</v>
      </c>
      <c r="C6" s="8" t="s">
        <v>2034</v>
      </c>
      <c r="D6" s="8" t="s">
        <v>2034</v>
      </c>
      <c r="E6" s="12" t="s">
        <v>961</v>
      </c>
      <c r="F6" s="3" t="s">
        <v>1047</v>
      </c>
      <c r="G6" s="2">
        <v>1.9981</v>
      </c>
      <c r="H6" s="2">
        <v>2.5045000000000002</v>
      </c>
      <c r="I6" s="2">
        <v>2.6164000000000001</v>
      </c>
      <c r="J6" s="3">
        <f t="shared" si="0"/>
        <v>2.3729999999999998</v>
      </c>
      <c r="K6" s="2">
        <v>0.66542000000000001</v>
      </c>
      <c r="L6" s="2">
        <v>0.93618999999999997</v>
      </c>
      <c r="M6" s="2">
        <v>0.43054999999999999</v>
      </c>
      <c r="N6" s="3">
        <f t="shared" si="1"/>
        <v>0.67738666666666669</v>
      </c>
      <c r="O6" s="3">
        <f t="shared" si="2"/>
        <v>3.5031690418077313</v>
      </c>
      <c r="P6" s="3">
        <f t="shared" si="3"/>
        <v>1.8086606055803516</v>
      </c>
      <c r="R6" s="4">
        <v>3</v>
      </c>
      <c r="S6" s="4">
        <v>3</v>
      </c>
    </row>
    <row r="7" spans="1:19" x14ac:dyDescent="0.25">
      <c r="A7" s="7" t="s">
        <v>81</v>
      </c>
      <c r="B7" s="7" t="s">
        <v>1137</v>
      </c>
      <c r="C7" s="8" t="s">
        <v>2093</v>
      </c>
      <c r="D7" s="8" t="s">
        <v>2093</v>
      </c>
      <c r="E7" s="8" t="s">
        <v>2388</v>
      </c>
      <c r="F7" s="3" t="s">
        <v>961</v>
      </c>
      <c r="G7" s="2">
        <v>8.4781000000000006E-3</v>
      </c>
      <c r="H7" s="2">
        <v>1.5386E-2</v>
      </c>
      <c r="I7" s="2">
        <v>1.3646999999999999E-2</v>
      </c>
      <c r="J7" s="3">
        <f t="shared" si="0"/>
        <v>1.25037E-2</v>
      </c>
      <c r="K7" s="2">
        <v>0.26740999999999998</v>
      </c>
      <c r="L7" s="2">
        <v>0.34162999999999999</v>
      </c>
      <c r="M7" s="2">
        <v>0.48618</v>
      </c>
      <c r="N7" s="3">
        <f t="shared" si="1"/>
        <v>0.36507333333333336</v>
      </c>
      <c r="O7" s="15">
        <f t="shared" si="2"/>
        <v>3.4249831084165731E-2</v>
      </c>
      <c r="P7" s="15">
        <f t="shared" si="3"/>
        <v>-4.8677593168734541</v>
      </c>
      <c r="Q7" s="4" t="s">
        <v>2029</v>
      </c>
      <c r="R7" s="4">
        <v>3</v>
      </c>
      <c r="S7" s="4">
        <v>3</v>
      </c>
    </row>
    <row r="8" spans="1:19" x14ac:dyDescent="0.25">
      <c r="A8" s="7" t="s">
        <v>52</v>
      </c>
      <c r="B8" s="7" t="s">
        <v>1108</v>
      </c>
      <c r="C8" s="8" t="s">
        <v>2034</v>
      </c>
      <c r="D8" s="8" t="s">
        <v>2034</v>
      </c>
      <c r="E8" s="12" t="s">
        <v>961</v>
      </c>
      <c r="F8" s="3" t="s">
        <v>961</v>
      </c>
      <c r="G8" s="2">
        <v>1.9078999999999999</v>
      </c>
      <c r="H8" s="2">
        <v>1.1133999999999999</v>
      </c>
      <c r="I8" s="2">
        <v>0.77927999999999997</v>
      </c>
      <c r="J8" s="3">
        <f t="shared" si="0"/>
        <v>1.2668600000000001</v>
      </c>
      <c r="K8" s="2">
        <v>0.11183</v>
      </c>
      <c r="L8" s="2">
        <v>9.6351999999999993E-2</v>
      </c>
      <c r="M8" s="2">
        <v>0.12003</v>
      </c>
      <c r="N8" s="3">
        <f t="shared" si="1"/>
        <v>0.10940399999999999</v>
      </c>
      <c r="O8" s="3">
        <f t="shared" si="2"/>
        <v>11.579649738583601</v>
      </c>
      <c r="P8" s="3">
        <f t="shared" si="3"/>
        <v>3.5335197102135756</v>
      </c>
      <c r="R8" s="4">
        <v>3</v>
      </c>
      <c r="S8" s="4">
        <v>3</v>
      </c>
    </row>
    <row r="9" spans="1:19" x14ac:dyDescent="0.25">
      <c r="A9" s="7" t="s">
        <v>15</v>
      </c>
      <c r="B9" s="7" t="s">
        <v>1071</v>
      </c>
      <c r="C9" s="8" t="s">
        <v>2034</v>
      </c>
      <c r="D9" s="8" t="s">
        <v>2034</v>
      </c>
      <c r="E9" s="12" t="s">
        <v>961</v>
      </c>
      <c r="F9" s="3" t="s">
        <v>961</v>
      </c>
      <c r="G9" s="2">
        <v>0.90064</v>
      </c>
      <c r="H9" s="2">
        <v>0.61778999999999995</v>
      </c>
      <c r="I9" s="2">
        <v>1.8968</v>
      </c>
      <c r="J9" s="3">
        <f t="shared" si="0"/>
        <v>1.1384100000000001</v>
      </c>
      <c r="K9" s="2">
        <v>0.91915000000000002</v>
      </c>
      <c r="L9" s="2">
        <v>0.94808999999999999</v>
      </c>
      <c r="M9" s="2">
        <v>1.8289</v>
      </c>
      <c r="N9" s="3">
        <f t="shared" si="1"/>
        <v>1.2320466666666665</v>
      </c>
      <c r="O9" s="3">
        <f t="shared" si="2"/>
        <v>0.92399909094352506</v>
      </c>
      <c r="P9" s="3">
        <f t="shared" si="3"/>
        <v>-0.11403666260957218</v>
      </c>
      <c r="R9" s="4">
        <v>3</v>
      </c>
      <c r="S9" s="4">
        <v>3</v>
      </c>
    </row>
    <row r="10" spans="1:19" x14ac:dyDescent="0.25">
      <c r="A10" s="7" t="s">
        <v>5</v>
      </c>
      <c r="B10" s="7" t="s">
        <v>1061</v>
      </c>
      <c r="C10" s="8" t="s">
        <v>2034</v>
      </c>
      <c r="D10" s="8" t="s">
        <v>2034</v>
      </c>
      <c r="E10" s="12" t="s">
        <v>961</v>
      </c>
      <c r="F10" s="3" t="s">
        <v>961</v>
      </c>
      <c r="G10" s="2">
        <v>0.59660999999999997</v>
      </c>
      <c r="H10" s="2">
        <v>0.57384000000000002</v>
      </c>
      <c r="I10" s="2">
        <v>0.75456999999999996</v>
      </c>
      <c r="J10" s="3">
        <f t="shared" si="0"/>
        <v>0.64167333333333332</v>
      </c>
      <c r="K10" s="2">
        <v>0.63961999999999997</v>
      </c>
      <c r="L10" s="2">
        <v>1.0443</v>
      </c>
      <c r="M10" s="2">
        <v>0.71074999999999999</v>
      </c>
      <c r="N10" s="3">
        <f t="shared" si="1"/>
        <v>0.7982233333333334</v>
      </c>
      <c r="O10" s="3">
        <f t="shared" si="2"/>
        <v>0.80387694337841953</v>
      </c>
      <c r="P10" s="3">
        <f t="shared" si="3"/>
        <v>-0.31495342279323774</v>
      </c>
      <c r="R10" s="4">
        <v>3</v>
      </c>
      <c r="S10" s="4">
        <v>3</v>
      </c>
    </row>
    <row r="11" spans="1:19" x14ac:dyDescent="0.25">
      <c r="A11" s="7" t="s">
        <v>36</v>
      </c>
      <c r="B11" s="7" t="s">
        <v>1092</v>
      </c>
      <c r="C11" s="8" t="s">
        <v>2034</v>
      </c>
      <c r="D11" s="8" t="s">
        <v>2034</v>
      </c>
      <c r="E11" s="12" t="s">
        <v>961</v>
      </c>
      <c r="F11" s="3" t="s">
        <v>1013</v>
      </c>
      <c r="G11" s="2">
        <v>0.58904000000000001</v>
      </c>
      <c r="H11" s="2">
        <v>0.53666999999999998</v>
      </c>
      <c r="I11" s="2">
        <v>0.72565000000000002</v>
      </c>
      <c r="J11" s="3">
        <f t="shared" si="0"/>
        <v>0.61712</v>
      </c>
      <c r="K11" s="2">
        <v>0.62758000000000003</v>
      </c>
      <c r="L11" s="2">
        <v>0.56606999999999996</v>
      </c>
      <c r="M11" s="2">
        <v>0.84065999999999996</v>
      </c>
      <c r="N11" s="3">
        <f t="shared" si="1"/>
        <v>0.67810333333333317</v>
      </c>
      <c r="O11" s="3">
        <f t="shared" si="2"/>
        <v>0.91006778711209224</v>
      </c>
      <c r="P11" s="3">
        <f t="shared" si="3"/>
        <v>-0.13595408530333553</v>
      </c>
      <c r="R11" s="4">
        <v>3</v>
      </c>
      <c r="S11" s="4">
        <v>3</v>
      </c>
    </row>
    <row r="12" spans="1:19" x14ac:dyDescent="0.25">
      <c r="A12" s="7" t="s">
        <v>6</v>
      </c>
      <c r="B12" s="7" t="s">
        <v>1062</v>
      </c>
      <c r="C12" s="8" t="s">
        <v>2034</v>
      </c>
      <c r="D12" s="8" t="s">
        <v>2034</v>
      </c>
      <c r="E12" s="12" t="s">
        <v>961</v>
      </c>
      <c r="F12" s="3" t="s">
        <v>1040</v>
      </c>
      <c r="G12" s="2">
        <v>0.67981000000000003</v>
      </c>
      <c r="H12" s="2">
        <v>0.64295000000000002</v>
      </c>
      <c r="I12" s="2">
        <v>0.50338000000000005</v>
      </c>
      <c r="J12" s="3">
        <f t="shared" si="0"/>
        <v>0.60871333333333333</v>
      </c>
      <c r="K12" s="2">
        <v>0.43729000000000001</v>
      </c>
      <c r="L12" s="2">
        <v>0.76627999999999996</v>
      </c>
      <c r="M12" s="2">
        <v>0.39282</v>
      </c>
      <c r="N12" s="3">
        <f t="shared" si="1"/>
        <v>0.53212999999999999</v>
      </c>
      <c r="O12" s="3">
        <f t="shared" si="2"/>
        <v>1.1439184660390005</v>
      </c>
      <c r="P12" s="3">
        <f t="shared" si="3"/>
        <v>0.19398422621319975</v>
      </c>
      <c r="R12" s="4">
        <v>3</v>
      </c>
      <c r="S12" s="4">
        <v>3</v>
      </c>
    </row>
    <row r="13" spans="1:19" x14ac:dyDescent="0.25">
      <c r="A13" s="7" t="s">
        <v>107</v>
      </c>
      <c r="B13" s="7" t="s">
        <v>1163</v>
      </c>
      <c r="C13" s="8" t="s">
        <v>2034</v>
      </c>
      <c r="D13" s="8" t="s">
        <v>2034</v>
      </c>
      <c r="E13" s="12" t="s">
        <v>961</v>
      </c>
      <c r="F13" s="3" t="s">
        <v>961</v>
      </c>
      <c r="G13" s="2">
        <v>0.93189</v>
      </c>
      <c r="H13" s="2">
        <v>0.48560999999999999</v>
      </c>
      <c r="I13" s="2">
        <v>0.37769999999999998</v>
      </c>
      <c r="J13" s="3">
        <f t="shared" si="0"/>
        <v>0.59839999999999993</v>
      </c>
      <c r="K13" s="2">
        <v>0.42352000000000001</v>
      </c>
      <c r="L13" s="2">
        <v>0.30875999999999998</v>
      </c>
      <c r="M13" s="2">
        <v>0.24476000000000001</v>
      </c>
      <c r="N13" s="3">
        <f t="shared" si="1"/>
        <v>0.32568000000000003</v>
      </c>
      <c r="O13" s="3">
        <f t="shared" si="2"/>
        <v>1.8373863915499873</v>
      </c>
      <c r="P13" s="3">
        <f t="shared" si="3"/>
        <v>0.87765504863498833</v>
      </c>
      <c r="R13" s="4">
        <v>3</v>
      </c>
      <c r="S13" s="4">
        <v>3</v>
      </c>
    </row>
    <row r="14" spans="1:19" x14ac:dyDescent="0.25">
      <c r="A14" s="7" t="s">
        <v>49</v>
      </c>
      <c r="B14" s="7" t="s">
        <v>1105</v>
      </c>
      <c r="C14" s="8" t="s">
        <v>2034</v>
      </c>
      <c r="D14" s="8" t="s">
        <v>2034</v>
      </c>
      <c r="E14" s="12" t="s">
        <v>961</v>
      </c>
      <c r="F14" s="3" t="s">
        <v>1037</v>
      </c>
      <c r="G14" s="2">
        <v>2.2768E-2</v>
      </c>
      <c r="H14" s="2">
        <v>2.1693E-2</v>
      </c>
      <c r="I14" s="2">
        <v>3.0924E-2</v>
      </c>
      <c r="J14" s="3">
        <f t="shared" si="0"/>
        <v>2.5128333333333336E-2</v>
      </c>
      <c r="K14" s="2">
        <v>0.40859000000000001</v>
      </c>
      <c r="L14" s="2">
        <v>0.40605000000000002</v>
      </c>
      <c r="M14" s="2">
        <v>0.40366000000000002</v>
      </c>
      <c r="N14" s="3">
        <f t="shared" si="1"/>
        <v>0.40610000000000007</v>
      </c>
      <c r="O14" s="15">
        <f t="shared" si="2"/>
        <v>6.1877205942707049E-2</v>
      </c>
      <c r="P14" s="15">
        <f t="shared" si="3"/>
        <v>-4.0144481362264344</v>
      </c>
      <c r="Q14" s="4" t="s">
        <v>2029</v>
      </c>
      <c r="R14" s="4">
        <v>3</v>
      </c>
      <c r="S14" s="4">
        <v>3</v>
      </c>
    </row>
    <row r="15" spans="1:19" x14ac:dyDescent="0.25">
      <c r="A15" s="7" t="s">
        <v>183</v>
      </c>
      <c r="B15" s="7" t="s">
        <v>1194</v>
      </c>
      <c r="C15" s="8" t="s">
        <v>2034</v>
      </c>
      <c r="D15" s="8" t="s">
        <v>2034</v>
      </c>
      <c r="E15" s="12" t="s">
        <v>961</v>
      </c>
      <c r="F15" s="3" t="s">
        <v>1029</v>
      </c>
      <c r="G15" s="2">
        <v>2.9394999999999998E-3</v>
      </c>
      <c r="H15" s="2">
        <v>1.6004000000000001E-3</v>
      </c>
      <c r="I15" s="2">
        <v>3.5488E-3</v>
      </c>
      <c r="J15" s="3">
        <f t="shared" si="0"/>
        <v>2.6962333333333329E-3</v>
      </c>
      <c r="K15" s="2">
        <v>3.9564000000000002E-2</v>
      </c>
      <c r="L15" s="2">
        <v>2.9956E-2</v>
      </c>
      <c r="M15" s="2">
        <v>2.7022000000000001E-2</v>
      </c>
      <c r="N15" s="3">
        <f t="shared" si="1"/>
        <v>3.218066666666667E-2</v>
      </c>
      <c r="O15" s="15">
        <f t="shared" si="2"/>
        <v>8.3784259700441233E-2</v>
      </c>
      <c r="P15" s="15">
        <f t="shared" si="3"/>
        <v>-3.5771769552184352</v>
      </c>
      <c r="Q15" s="4" t="s">
        <v>2029</v>
      </c>
      <c r="R15" s="4">
        <v>3</v>
      </c>
      <c r="S15" s="4">
        <v>3</v>
      </c>
    </row>
    <row r="16" spans="1:19" x14ac:dyDescent="0.25">
      <c r="A16" s="7" t="s">
        <v>148</v>
      </c>
      <c r="B16" s="7" t="s">
        <v>1199</v>
      </c>
      <c r="C16" s="8" t="s">
        <v>2034</v>
      </c>
      <c r="D16" s="8" t="s">
        <v>2034</v>
      </c>
      <c r="E16" s="12" t="s">
        <v>961</v>
      </c>
      <c r="F16" s="3" t="s">
        <v>1000</v>
      </c>
      <c r="G16" s="2">
        <v>1.2991000000000001E-2</v>
      </c>
      <c r="H16" s="2">
        <v>3.8578000000000002E-3</v>
      </c>
      <c r="I16" s="2">
        <v>9.9804000000000004E-3</v>
      </c>
      <c r="J16" s="3">
        <f t="shared" si="0"/>
        <v>8.9430666666666676E-3</v>
      </c>
      <c r="K16" s="2">
        <v>9.4407000000000005E-2</v>
      </c>
      <c r="L16" s="2">
        <v>7.6360999999999998E-2</v>
      </c>
      <c r="M16" s="2">
        <v>7.1342000000000003E-2</v>
      </c>
      <c r="N16" s="3">
        <f t="shared" si="1"/>
        <v>8.0703333333333335E-2</v>
      </c>
      <c r="O16" s="15">
        <f t="shared" si="2"/>
        <v>0.1108140927677502</v>
      </c>
      <c r="P16" s="15">
        <f t="shared" si="3"/>
        <v>-3.1737867272795151</v>
      </c>
      <c r="Q16" s="4" t="s">
        <v>2029</v>
      </c>
      <c r="R16" s="4">
        <v>3</v>
      </c>
      <c r="S16" s="4">
        <v>3</v>
      </c>
    </row>
    <row r="17" spans="1:19" x14ac:dyDescent="0.25">
      <c r="A17" s="7" t="s">
        <v>104</v>
      </c>
      <c r="B17" s="7" t="s">
        <v>1160</v>
      </c>
      <c r="C17" s="8" t="s">
        <v>2052</v>
      </c>
      <c r="D17" s="8" t="s">
        <v>2053</v>
      </c>
      <c r="E17" s="8" t="s">
        <v>2147</v>
      </c>
      <c r="F17" s="3" t="s">
        <v>961</v>
      </c>
      <c r="G17" s="2">
        <v>4.5268999999999997E-2</v>
      </c>
      <c r="H17" s="2">
        <v>2.0539000000000002E-2</v>
      </c>
      <c r="I17" s="2">
        <v>3.1881E-2</v>
      </c>
      <c r="J17" s="3">
        <f t="shared" si="0"/>
        <v>3.2563000000000002E-2</v>
      </c>
      <c r="K17" s="2">
        <v>0.26772000000000001</v>
      </c>
      <c r="L17" s="2">
        <v>0.28370000000000001</v>
      </c>
      <c r="M17" s="2">
        <v>0.22542000000000001</v>
      </c>
      <c r="N17" s="3">
        <f t="shared" si="1"/>
        <v>0.25894666666666666</v>
      </c>
      <c r="O17" s="15">
        <f t="shared" si="2"/>
        <v>0.1257517635549148</v>
      </c>
      <c r="P17" s="15">
        <f t="shared" si="3"/>
        <v>-2.991349462219667</v>
      </c>
      <c r="Q17" s="4" t="s">
        <v>2029</v>
      </c>
      <c r="R17" s="4">
        <v>3</v>
      </c>
      <c r="S17" s="4">
        <v>3</v>
      </c>
    </row>
    <row r="18" spans="1:19" x14ac:dyDescent="0.25">
      <c r="A18" s="7" t="s">
        <v>371</v>
      </c>
      <c r="B18" s="7" t="s">
        <v>1807</v>
      </c>
      <c r="C18" s="8" t="s">
        <v>2034</v>
      </c>
      <c r="D18" s="8" t="s">
        <v>2034</v>
      </c>
      <c r="E18" s="12" t="s">
        <v>961</v>
      </c>
      <c r="F18" s="3" t="s">
        <v>961</v>
      </c>
      <c r="G18" s="2">
        <v>0.24273</v>
      </c>
      <c r="H18" s="2">
        <v>0.51658999999999999</v>
      </c>
      <c r="I18" s="2">
        <v>0.35964000000000002</v>
      </c>
      <c r="J18" s="3">
        <f t="shared" si="0"/>
        <v>0.37298666666666663</v>
      </c>
      <c r="K18" s="2"/>
      <c r="L18" s="2"/>
      <c r="M18" s="2"/>
      <c r="N18" s="3"/>
      <c r="O18" s="3" t="s">
        <v>1192</v>
      </c>
      <c r="P18" s="3" t="s">
        <v>1192</v>
      </c>
      <c r="R18" s="4">
        <v>3</v>
      </c>
      <c r="S18" s="4" t="s">
        <v>1193</v>
      </c>
    </row>
    <row r="19" spans="1:19" x14ac:dyDescent="0.25">
      <c r="A19" s="7" t="s">
        <v>355</v>
      </c>
      <c r="B19" s="7" t="s">
        <v>1805</v>
      </c>
      <c r="C19" s="8" t="s">
        <v>2034</v>
      </c>
      <c r="D19" s="8" t="s">
        <v>2034</v>
      </c>
      <c r="E19" s="12" t="s">
        <v>961</v>
      </c>
      <c r="F19" s="3" t="s">
        <v>961</v>
      </c>
      <c r="G19" s="2">
        <v>0.11506</v>
      </c>
      <c r="H19" s="2">
        <v>0.44419999999999998</v>
      </c>
      <c r="I19" s="2">
        <v>0.44198999999999999</v>
      </c>
      <c r="J19" s="3">
        <f t="shared" si="0"/>
        <v>0.33374999999999999</v>
      </c>
      <c r="K19" s="2"/>
      <c r="L19" s="2"/>
      <c r="M19" s="2"/>
      <c r="N19" s="3"/>
      <c r="O19" s="3" t="s">
        <v>1192</v>
      </c>
      <c r="P19" s="3" t="s">
        <v>1192</v>
      </c>
      <c r="R19" s="4">
        <v>3</v>
      </c>
      <c r="S19" s="4" t="s">
        <v>1193</v>
      </c>
    </row>
    <row r="20" spans="1:19" x14ac:dyDescent="0.25">
      <c r="A20" s="7" t="s">
        <v>90</v>
      </c>
      <c r="B20" s="7" t="s">
        <v>1146</v>
      </c>
      <c r="C20" s="8" t="s">
        <v>2034</v>
      </c>
      <c r="D20" s="8" t="s">
        <v>2034</v>
      </c>
      <c r="E20" s="12" t="s">
        <v>961</v>
      </c>
      <c r="F20" s="3" t="s">
        <v>983</v>
      </c>
      <c r="G20" s="2">
        <v>1.1506000000000001E-2</v>
      </c>
      <c r="H20" s="2">
        <v>1.754E-2</v>
      </c>
      <c r="I20" s="2">
        <v>1.9446999999999999E-2</v>
      </c>
      <c r="J20" s="3">
        <f t="shared" si="0"/>
        <v>1.6164333333333333E-2</v>
      </c>
      <c r="K20" s="2">
        <v>0.10886999999999999</v>
      </c>
      <c r="L20" s="2">
        <v>8.0866999999999994E-2</v>
      </c>
      <c r="M20" s="2">
        <v>5.7419999999999999E-2</v>
      </c>
      <c r="N20" s="3">
        <f t="shared" ref="N20:N57" si="4">AVERAGE(K20:M20)</f>
        <v>8.2385666666666663E-2</v>
      </c>
      <c r="O20" s="15">
        <f t="shared" ref="O20:O57" si="5">J20/N20</f>
        <v>0.19620322305255364</v>
      </c>
      <c r="P20" s="15">
        <f t="shared" ref="P20:P57" si="6">LOG(O20,2)</f>
        <v>-2.3495793538208152</v>
      </c>
      <c r="Q20" s="4" t="s">
        <v>2029</v>
      </c>
      <c r="R20" s="4">
        <v>3</v>
      </c>
      <c r="S20" s="4">
        <v>3</v>
      </c>
    </row>
    <row r="21" spans="1:19" x14ac:dyDescent="0.25">
      <c r="A21" s="7" t="s">
        <v>41</v>
      </c>
      <c r="B21" s="7" t="s">
        <v>1097</v>
      </c>
      <c r="C21" s="8" t="s">
        <v>2034</v>
      </c>
      <c r="D21" s="8" t="s">
        <v>2034</v>
      </c>
      <c r="E21" s="12" t="s">
        <v>961</v>
      </c>
      <c r="F21" s="3" t="s">
        <v>1018</v>
      </c>
      <c r="G21" s="2">
        <v>0.30104999999999998</v>
      </c>
      <c r="H21" s="2">
        <v>0.33633000000000002</v>
      </c>
      <c r="I21" s="2">
        <v>0.25961000000000001</v>
      </c>
      <c r="J21" s="3">
        <f t="shared" si="0"/>
        <v>0.29899666666666669</v>
      </c>
      <c r="K21" s="2">
        <v>0.36358000000000001</v>
      </c>
      <c r="L21" s="2">
        <v>0.28853000000000001</v>
      </c>
      <c r="M21" s="2">
        <v>0.32605000000000001</v>
      </c>
      <c r="N21" s="3">
        <f t="shared" si="4"/>
        <v>0.32605333333333331</v>
      </c>
      <c r="O21" s="3">
        <f t="shared" si="5"/>
        <v>0.91701766582154265</v>
      </c>
      <c r="P21" s="3">
        <f t="shared" si="6"/>
        <v>-0.12497856810341126</v>
      </c>
      <c r="R21" s="4">
        <v>3</v>
      </c>
      <c r="S21" s="4">
        <v>3</v>
      </c>
    </row>
    <row r="22" spans="1:19" x14ac:dyDescent="0.25">
      <c r="A22" s="7" t="s">
        <v>302</v>
      </c>
      <c r="B22" s="7" t="s">
        <v>1201</v>
      </c>
      <c r="C22" s="8" t="s">
        <v>2034</v>
      </c>
      <c r="D22" s="8" t="s">
        <v>2034</v>
      </c>
      <c r="E22" s="12" t="s">
        <v>961</v>
      </c>
      <c r="F22" s="3" t="s">
        <v>961</v>
      </c>
      <c r="G22" s="2">
        <v>9.6457000000000001E-3</v>
      </c>
      <c r="H22" s="2">
        <v>1.2253999999999999E-2</v>
      </c>
      <c r="I22" s="2">
        <v>1.5526999999999999E-2</v>
      </c>
      <c r="J22" s="3">
        <f t="shared" si="0"/>
        <v>1.2475566666666667E-2</v>
      </c>
      <c r="K22" s="2">
        <v>6.0323000000000002E-2</v>
      </c>
      <c r="L22" s="2">
        <v>7.9090999999999995E-2</v>
      </c>
      <c r="M22" s="2">
        <v>4.8557999999999997E-2</v>
      </c>
      <c r="N22" s="3">
        <f t="shared" si="4"/>
        <v>6.2657333333333329E-2</v>
      </c>
      <c r="O22" s="15">
        <f t="shared" si="5"/>
        <v>0.19910784584938185</v>
      </c>
      <c r="P22" s="15">
        <f t="shared" si="6"/>
        <v>-2.3283780232765823</v>
      </c>
      <c r="Q22" s="4" t="s">
        <v>2029</v>
      </c>
      <c r="R22" s="4">
        <v>3</v>
      </c>
      <c r="S22" s="4">
        <v>3</v>
      </c>
    </row>
    <row r="23" spans="1:19" x14ac:dyDescent="0.25">
      <c r="A23" s="7" t="s">
        <v>34</v>
      </c>
      <c r="B23" s="7" t="s">
        <v>1090</v>
      </c>
      <c r="C23" s="8" t="s">
        <v>2034</v>
      </c>
      <c r="D23" s="8" t="s">
        <v>2034</v>
      </c>
      <c r="E23" s="12" t="s">
        <v>961</v>
      </c>
      <c r="F23" s="3" t="s">
        <v>988</v>
      </c>
      <c r="G23" s="2">
        <v>0.21906999999999999</v>
      </c>
      <c r="H23" s="2">
        <v>0.19996</v>
      </c>
      <c r="I23" s="2">
        <v>0.31894</v>
      </c>
      <c r="J23" s="3">
        <f t="shared" si="0"/>
        <v>0.24599000000000001</v>
      </c>
      <c r="K23" s="2">
        <v>0.16556000000000001</v>
      </c>
      <c r="L23" s="2">
        <v>0.17208000000000001</v>
      </c>
      <c r="M23" s="2">
        <v>0.15654000000000001</v>
      </c>
      <c r="N23" s="3">
        <f t="shared" si="4"/>
        <v>0.16472666666666669</v>
      </c>
      <c r="O23" s="3">
        <f t="shared" si="5"/>
        <v>1.493322271237201</v>
      </c>
      <c r="P23" s="3">
        <f t="shared" si="6"/>
        <v>0.57852554453694027</v>
      </c>
      <c r="R23" s="4">
        <v>3</v>
      </c>
      <c r="S23" s="4">
        <v>3</v>
      </c>
    </row>
    <row r="24" spans="1:19" x14ac:dyDescent="0.25">
      <c r="A24" s="7" t="s">
        <v>71</v>
      </c>
      <c r="B24" s="7" t="s">
        <v>1127</v>
      </c>
      <c r="C24" s="8" t="s">
        <v>2034</v>
      </c>
      <c r="D24" s="8" t="s">
        <v>2034</v>
      </c>
      <c r="E24" s="12" t="s">
        <v>961</v>
      </c>
      <c r="F24" s="3" t="s">
        <v>961</v>
      </c>
      <c r="G24" s="2">
        <v>0.32325999999999999</v>
      </c>
      <c r="H24" s="2">
        <v>0.28637000000000001</v>
      </c>
      <c r="I24" s="2">
        <v>0.11907</v>
      </c>
      <c r="J24" s="3">
        <f t="shared" si="0"/>
        <v>0.2429</v>
      </c>
      <c r="K24" s="2">
        <v>0.31286000000000003</v>
      </c>
      <c r="L24" s="2">
        <v>0.13092999999999999</v>
      </c>
      <c r="M24" s="2">
        <v>0.39574999999999999</v>
      </c>
      <c r="N24" s="3">
        <f t="shared" si="4"/>
        <v>0.27984666666666663</v>
      </c>
      <c r="O24" s="3">
        <f t="shared" si="5"/>
        <v>0.86797531981799569</v>
      </c>
      <c r="P24" s="3">
        <f t="shared" si="6"/>
        <v>-0.20427407351068924</v>
      </c>
      <c r="R24" s="4">
        <v>3</v>
      </c>
      <c r="S24" s="4">
        <v>3</v>
      </c>
    </row>
    <row r="25" spans="1:19" x14ac:dyDescent="0.25">
      <c r="A25" s="7" t="s">
        <v>11</v>
      </c>
      <c r="B25" s="7" t="s">
        <v>1067</v>
      </c>
      <c r="C25" s="8" t="s">
        <v>2034</v>
      </c>
      <c r="D25" s="8" t="s">
        <v>2034</v>
      </c>
      <c r="E25" s="12" t="s">
        <v>961</v>
      </c>
      <c r="F25" s="3" t="s">
        <v>983</v>
      </c>
      <c r="G25" s="2">
        <v>0.18820999999999999</v>
      </c>
      <c r="H25" s="2">
        <v>0.16617000000000001</v>
      </c>
      <c r="I25" s="2">
        <v>0.25792999999999999</v>
      </c>
      <c r="J25" s="3">
        <f t="shared" si="0"/>
        <v>0.20410333333333333</v>
      </c>
      <c r="K25" s="2">
        <v>1.0595000000000001</v>
      </c>
      <c r="L25" s="2">
        <v>1.0559000000000001</v>
      </c>
      <c r="M25" s="2">
        <v>0.87958999999999998</v>
      </c>
      <c r="N25" s="3">
        <f t="shared" si="4"/>
        <v>0.99833000000000005</v>
      </c>
      <c r="O25" s="15">
        <f t="shared" si="5"/>
        <v>0.2044447560759802</v>
      </c>
      <c r="P25" s="15">
        <f t="shared" si="6"/>
        <v>-2.2902170360837433</v>
      </c>
      <c r="Q25" s="4" t="s">
        <v>2029</v>
      </c>
      <c r="R25" s="4">
        <v>3</v>
      </c>
      <c r="S25" s="4">
        <v>3</v>
      </c>
    </row>
    <row r="26" spans="1:19" x14ac:dyDescent="0.25">
      <c r="A26" s="7" t="s">
        <v>74</v>
      </c>
      <c r="B26" s="7" t="s">
        <v>1130</v>
      </c>
      <c r="C26" s="8" t="s">
        <v>2034</v>
      </c>
      <c r="D26" s="8" t="s">
        <v>2034</v>
      </c>
      <c r="E26" s="12" t="s">
        <v>961</v>
      </c>
      <c r="F26" s="3" t="s">
        <v>961</v>
      </c>
      <c r="G26" s="2">
        <v>0.28817999999999999</v>
      </c>
      <c r="H26" s="2">
        <v>0.15287000000000001</v>
      </c>
      <c r="I26" s="2">
        <v>0.16950000000000001</v>
      </c>
      <c r="J26" s="3">
        <f t="shared" si="0"/>
        <v>0.20351666666666668</v>
      </c>
      <c r="K26" s="2">
        <v>0.15670999999999999</v>
      </c>
      <c r="L26" s="2"/>
      <c r="M26" s="2">
        <v>0.18437000000000001</v>
      </c>
      <c r="N26" s="3">
        <f t="shared" si="4"/>
        <v>0.17054</v>
      </c>
      <c r="O26" s="3">
        <f t="shared" si="5"/>
        <v>1.1933661702044487</v>
      </c>
      <c r="P26" s="3">
        <f t="shared" si="6"/>
        <v>0.25503678476223629</v>
      </c>
      <c r="R26" s="4">
        <v>3</v>
      </c>
      <c r="S26" s="4">
        <v>2</v>
      </c>
    </row>
    <row r="27" spans="1:19" x14ac:dyDescent="0.25">
      <c r="A27" s="7" t="s">
        <v>12</v>
      </c>
      <c r="B27" s="7" t="s">
        <v>1068</v>
      </c>
      <c r="C27" s="8" t="s">
        <v>2034</v>
      </c>
      <c r="D27" s="8" t="s">
        <v>2034</v>
      </c>
      <c r="E27" s="12" t="s">
        <v>961</v>
      </c>
      <c r="F27" s="3" t="s">
        <v>963</v>
      </c>
      <c r="G27" s="2">
        <v>0.16020999999999999</v>
      </c>
      <c r="H27" s="2">
        <v>0.21112</v>
      </c>
      <c r="I27" s="2">
        <v>0.17899999999999999</v>
      </c>
      <c r="J27" s="3">
        <f t="shared" si="0"/>
        <v>0.18344333333333332</v>
      </c>
      <c r="K27" s="2">
        <v>0.18607000000000001</v>
      </c>
      <c r="L27" s="2">
        <v>0.23130999999999999</v>
      </c>
      <c r="M27" s="2">
        <v>0.21611</v>
      </c>
      <c r="N27" s="3">
        <f t="shared" si="4"/>
        <v>0.21116333333333334</v>
      </c>
      <c r="O27" s="3">
        <f t="shared" si="5"/>
        <v>0.86872720958499727</v>
      </c>
      <c r="P27" s="3">
        <f t="shared" si="6"/>
        <v>-0.20302486970340794</v>
      </c>
      <c r="R27" s="4">
        <v>3</v>
      </c>
      <c r="S27" s="4">
        <v>3</v>
      </c>
    </row>
    <row r="28" spans="1:19" x14ac:dyDescent="0.25">
      <c r="A28" s="7" t="s">
        <v>76</v>
      </c>
      <c r="B28" s="7" t="s">
        <v>1132</v>
      </c>
      <c r="C28" s="8" t="s">
        <v>2034</v>
      </c>
      <c r="D28" s="8" t="s">
        <v>2034</v>
      </c>
      <c r="E28" s="12" t="s">
        <v>961</v>
      </c>
      <c r="F28" s="3" t="s">
        <v>961</v>
      </c>
      <c r="G28" s="2">
        <v>0.23632</v>
      </c>
      <c r="H28" s="2">
        <v>0.18905</v>
      </c>
      <c r="I28" s="2">
        <v>0.12227</v>
      </c>
      <c r="J28" s="3">
        <f t="shared" si="0"/>
        <v>0.18254666666666666</v>
      </c>
      <c r="K28" s="2">
        <v>0.18096999999999999</v>
      </c>
      <c r="L28" s="2">
        <v>0.16947999999999999</v>
      </c>
      <c r="M28" s="2">
        <v>0.20268</v>
      </c>
      <c r="N28" s="3">
        <f t="shared" si="4"/>
        <v>0.18437666666666666</v>
      </c>
      <c r="O28" s="3">
        <f t="shared" si="5"/>
        <v>0.99007466599171989</v>
      </c>
      <c r="P28" s="3">
        <f t="shared" si="6"/>
        <v>-1.4390765458710738E-2</v>
      </c>
      <c r="R28" s="4">
        <v>3</v>
      </c>
      <c r="S28" s="4">
        <v>3</v>
      </c>
    </row>
    <row r="29" spans="1:19" x14ac:dyDescent="0.25">
      <c r="A29" s="7" t="s">
        <v>475</v>
      </c>
      <c r="B29" s="7" t="s">
        <v>1205</v>
      </c>
      <c r="C29" s="8" t="s">
        <v>2043</v>
      </c>
      <c r="D29" s="8" t="s">
        <v>2067</v>
      </c>
      <c r="E29" s="8" t="s">
        <v>2515</v>
      </c>
      <c r="F29" s="3" t="s">
        <v>961</v>
      </c>
      <c r="G29" s="2">
        <v>4.3302000000000002E-3</v>
      </c>
      <c r="H29" s="2">
        <v>1.8860000000000001E-3</v>
      </c>
      <c r="I29" s="2"/>
      <c r="J29" s="3">
        <f t="shared" si="0"/>
        <v>3.1080999999999999E-3</v>
      </c>
      <c r="K29" s="2">
        <v>1.1303000000000001E-2</v>
      </c>
      <c r="L29" s="2">
        <v>1.2173E-2</v>
      </c>
      <c r="M29" s="2">
        <v>1.9335000000000001E-2</v>
      </c>
      <c r="N29" s="3">
        <f t="shared" si="4"/>
        <v>1.4270333333333335E-2</v>
      </c>
      <c r="O29" s="15">
        <f t="shared" si="5"/>
        <v>0.217801499614585</v>
      </c>
      <c r="P29" s="15">
        <f t="shared" si="6"/>
        <v>-2.1989142075034476</v>
      </c>
      <c r="Q29" s="4" t="s">
        <v>2029</v>
      </c>
      <c r="R29" s="4">
        <v>2</v>
      </c>
      <c r="S29" s="4">
        <v>3</v>
      </c>
    </row>
    <row r="30" spans="1:19" x14ac:dyDescent="0.25">
      <c r="A30" s="7" t="s">
        <v>69</v>
      </c>
      <c r="B30" s="7" t="s">
        <v>1125</v>
      </c>
      <c r="C30" s="8" t="s">
        <v>2034</v>
      </c>
      <c r="D30" s="8" t="s">
        <v>2034</v>
      </c>
      <c r="E30" s="12" t="s">
        <v>961</v>
      </c>
      <c r="F30" s="3" t="s">
        <v>961</v>
      </c>
      <c r="G30" s="2">
        <v>0.15972</v>
      </c>
      <c r="H30" s="2">
        <v>0.13691999999999999</v>
      </c>
      <c r="I30" s="2">
        <v>0.22566</v>
      </c>
      <c r="J30" s="3">
        <f t="shared" si="0"/>
        <v>0.1741</v>
      </c>
      <c r="K30" s="2">
        <v>9.9796999999999997E-2</v>
      </c>
      <c r="L30" s="2">
        <v>0.1242</v>
      </c>
      <c r="M30" s="2">
        <v>0.15174000000000001</v>
      </c>
      <c r="N30" s="3">
        <f t="shared" si="4"/>
        <v>0.12524566666666667</v>
      </c>
      <c r="O30" s="3">
        <f t="shared" si="5"/>
        <v>1.3900680529199945</v>
      </c>
      <c r="P30" s="3">
        <f t="shared" si="6"/>
        <v>0.47515551403287476</v>
      </c>
      <c r="R30" s="4">
        <v>3</v>
      </c>
      <c r="S30" s="4">
        <v>3</v>
      </c>
    </row>
    <row r="31" spans="1:19" x14ac:dyDescent="0.25">
      <c r="A31" s="7" t="s">
        <v>253</v>
      </c>
      <c r="B31" s="7" t="s">
        <v>1431</v>
      </c>
      <c r="C31" s="8" t="s">
        <v>2034</v>
      </c>
      <c r="D31" s="8" t="s">
        <v>2034</v>
      </c>
      <c r="E31" s="12" t="s">
        <v>961</v>
      </c>
      <c r="F31" s="3" t="s">
        <v>961</v>
      </c>
      <c r="G31" s="2">
        <v>0.22503999999999999</v>
      </c>
      <c r="H31" s="2">
        <v>0.12897</v>
      </c>
      <c r="I31" s="2">
        <v>0.15015000000000001</v>
      </c>
      <c r="J31" s="3">
        <f t="shared" si="0"/>
        <v>0.1680533333333333</v>
      </c>
      <c r="K31" s="2">
        <v>0.21256</v>
      </c>
      <c r="L31" s="2">
        <v>9.1569999999999999E-2</v>
      </c>
      <c r="M31" s="2">
        <v>0.25664999999999999</v>
      </c>
      <c r="N31" s="3">
        <f t="shared" si="4"/>
        <v>0.18692666666666669</v>
      </c>
      <c r="O31" s="3">
        <f t="shared" si="5"/>
        <v>0.89903348906879677</v>
      </c>
      <c r="P31" s="3">
        <f t="shared" si="6"/>
        <v>-0.15355323764195988</v>
      </c>
      <c r="R31" s="4">
        <v>3</v>
      </c>
      <c r="S31" s="4">
        <v>3</v>
      </c>
    </row>
    <row r="32" spans="1:19" x14ac:dyDescent="0.25">
      <c r="A32" s="7" t="s">
        <v>556</v>
      </c>
      <c r="B32" s="7" t="s">
        <v>1206</v>
      </c>
      <c r="C32" s="8" t="s">
        <v>2034</v>
      </c>
      <c r="D32" s="8" t="s">
        <v>2034</v>
      </c>
      <c r="E32" s="12" t="s">
        <v>961</v>
      </c>
      <c r="F32" s="3" t="s">
        <v>961</v>
      </c>
      <c r="G32" s="2">
        <v>6.9135000000000004E-3</v>
      </c>
      <c r="H32" s="2"/>
      <c r="I32" s="2">
        <v>1.252E-2</v>
      </c>
      <c r="J32" s="3">
        <f t="shared" si="0"/>
        <v>9.7167499999999997E-3</v>
      </c>
      <c r="K32" s="2">
        <v>4.5116000000000003E-2</v>
      </c>
      <c r="L32" s="2">
        <v>2.9153999999999999E-2</v>
      </c>
      <c r="M32" s="2">
        <v>4.9936000000000001E-2</v>
      </c>
      <c r="N32" s="3">
        <f t="shared" si="4"/>
        <v>4.1402000000000001E-2</v>
      </c>
      <c r="O32" s="15">
        <f t="shared" si="5"/>
        <v>0.23469276846529152</v>
      </c>
      <c r="P32" s="15">
        <f t="shared" si="6"/>
        <v>-2.0911547057744411</v>
      </c>
      <c r="Q32" s="4" t="s">
        <v>2029</v>
      </c>
      <c r="R32" s="4">
        <v>1</v>
      </c>
      <c r="S32" s="4">
        <v>3</v>
      </c>
    </row>
    <row r="33" spans="1:19" x14ac:dyDescent="0.25">
      <c r="A33" s="7" t="s">
        <v>215</v>
      </c>
      <c r="B33" s="7" t="s">
        <v>1425</v>
      </c>
      <c r="C33" s="8" t="s">
        <v>2034</v>
      </c>
      <c r="D33" s="8" t="s">
        <v>2034</v>
      </c>
      <c r="E33" s="12" t="s">
        <v>961</v>
      </c>
      <c r="F33" s="3" t="s">
        <v>961</v>
      </c>
      <c r="G33" s="2">
        <v>0.12293</v>
      </c>
      <c r="H33" s="2">
        <v>0.13847000000000001</v>
      </c>
      <c r="I33" s="2">
        <v>0.13818</v>
      </c>
      <c r="J33" s="3">
        <f t="shared" si="0"/>
        <v>0.13319333333333336</v>
      </c>
      <c r="K33" s="2">
        <v>0.15215000000000001</v>
      </c>
      <c r="L33" s="2">
        <v>0.12512999999999999</v>
      </c>
      <c r="M33" s="2">
        <v>0.17813999999999999</v>
      </c>
      <c r="N33" s="3">
        <f t="shared" si="4"/>
        <v>0.15180666666666665</v>
      </c>
      <c r="O33" s="3">
        <f t="shared" si="5"/>
        <v>0.87738790566949221</v>
      </c>
      <c r="P33" s="3">
        <f t="shared" si="6"/>
        <v>-0.1887132751849995</v>
      </c>
      <c r="R33" s="4">
        <v>3</v>
      </c>
      <c r="S33" s="4">
        <v>3</v>
      </c>
    </row>
    <row r="34" spans="1:19" x14ac:dyDescent="0.25">
      <c r="A34" s="7" t="s">
        <v>172</v>
      </c>
      <c r="B34" s="7" t="s">
        <v>1379</v>
      </c>
      <c r="C34" s="8" t="s">
        <v>2034</v>
      </c>
      <c r="D34" s="8" t="s">
        <v>2034</v>
      </c>
      <c r="E34" s="12" t="s">
        <v>961</v>
      </c>
      <c r="F34" s="3" t="s">
        <v>961</v>
      </c>
      <c r="G34" s="2">
        <v>0.18121999999999999</v>
      </c>
      <c r="H34" s="2">
        <v>8.77E-2</v>
      </c>
      <c r="I34" s="2">
        <v>0.12964999999999999</v>
      </c>
      <c r="J34" s="3">
        <f t="shared" si="0"/>
        <v>0.13285666666666665</v>
      </c>
      <c r="K34" s="2">
        <v>0.25185000000000002</v>
      </c>
      <c r="L34" s="2">
        <v>6.6041000000000002E-2</v>
      </c>
      <c r="M34" s="2">
        <v>0.19392000000000001</v>
      </c>
      <c r="N34" s="3">
        <f t="shared" si="4"/>
        <v>0.17060366666666668</v>
      </c>
      <c r="O34" s="3">
        <f t="shared" si="5"/>
        <v>0.77874449748051511</v>
      </c>
      <c r="P34" s="3">
        <f t="shared" si="6"/>
        <v>-0.360778030632738</v>
      </c>
      <c r="R34" s="4">
        <v>3</v>
      </c>
      <c r="S34" s="4">
        <v>3</v>
      </c>
    </row>
    <row r="35" spans="1:19" x14ac:dyDescent="0.25">
      <c r="A35" s="7" t="s">
        <v>245</v>
      </c>
      <c r="B35" s="7" t="s">
        <v>1207</v>
      </c>
      <c r="C35" s="8" t="s">
        <v>2043</v>
      </c>
      <c r="D35" s="8" t="s">
        <v>2090</v>
      </c>
      <c r="E35" s="8" t="s">
        <v>2278</v>
      </c>
      <c r="F35" s="3" t="s">
        <v>961</v>
      </c>
      <c r="G35" s="2">
        <v>3.7393999999999997E-2</v>
      </c>
      <c r="H35" s="2">
        <v>1.8793000000000001E-2</v>
      </c>
      <c r="I35" s="2"/>
      <c r="J35" s="3">
        <f t="shared" si="0"/>
        <v>2.80935E-2</v>
      </c>
      <c r="K35" s="2">
        <v>0.12670999999999999</v>
      </c>
      <c r="L35" s="2">
        <v>0.11726</v>
      </c>
      <c r="M35" s="2">
        <v>0.10577</v>
      </c>
      <c r="N35" s="3">
        <f t="shared" si="4"/>
        <v>0.11658</v>
      </c>
      <c r="O35" s="15">
        <f t="shared" si="5"/>
        <v>0.24098044261451362</v>
      </c>
      <c r="P35" s="15">
        <f t="shared" si="6"/>
        <v>-2.05301202929506</v>
      </c>
      <c r="Q35" s="4" t="s">
        <v>2029</v>
      </c>
      <c r="R35" s="4">
        <v>2</v>
      </c>
      <c r="S35" s="4">
        <v>3</v>
      </c>
    </row>
    <row r="36" spans="1:19" x14ac:dyDescent="0.25">
      <c r="A36" s="7" t="s">
        <v>113</v>
      </c>
      <c r="B36" s="7" t="s">
        <v>1169</v>
      </c>
      <c r="C36" s="8" t="s">
        <v>2034</v>
      </c>
      <c r="D36" s="8" t="s">
        <v>2034</v>
      </c>
      <c r="E36" s="12" t="s">
        <v>961</v>
      </c>
      <c r="F36" s="3" t="s">
        <v>961</v>
      </c>
      <c r="G36" s="2">
        <v>1.6992E-2</v>
      </c>
      <c r="H36" s="2">
        <v>2.0351999999999999E-2</v>
      </c>
      <c r="I36" s="2">
        <v>3.4874000000000002E-2</v>
      </c>
      <c r="J36" s="3">
        <f t="shared" si="0"/>
        <v>2.4072666666666669E-2</v>
      </c>
      <c r="K36" s="2">
        <v>0.11643000000000001</v>
      </c>
      <c r="L36" s="2">
        <v>0.10032000000000001</v>
      </c>
      <c r="M36" s="2">
        <v>8.2565E-2</v>
      </c>
      <c r="N36" s="3">
        <f t="shared" si="4"/>
        <v>9.9771666666666661E-2</v>
      </c>
      <c r="O36" s="15">
        <f t="shared" si="5"/>
        <v>0.24127758381638079</v>
      </c>
      <c r="P36" s="15">
        <f t="shared" si="6"/>
        <v>-2.0512342084227022</v>
      </c>
      <c r="Q36" s="4" t="s">
        <v>2029</v>
      </c>
      <c r="R36" s="4">
        <v>3</v>
      </c>
      <c r="S36" s="4">
        <v>3</v>
      </c>
    </row>
    <row r="37" spans="1:19" x14ac:dyDescent="0.25">
      <c r="A37" s="7" t="s">
        <v>170</v>
      </c>
      <c r="B37" s="7" t="s">
        <v>1685</v>
      </c>
      <c r="C37" s="8" t="s">
        <v>2034</v>
      </c>
      <c r="D37" s="8" t="s">
        <v>2034</v>
      </c>
      <c r="E37" s="12" t="s">
        <v>961</v>
      </c>
      <c r="F37" s="3" t="s">
        <v>961</v>
      </c>
      <c r="G37" s="2">
        <v>0.10002</v>
      </c>
      <c r="H37" s="2">
        <v>0.22928000000000001</v>
      </c>
      <c r="I37" s="2">
        <v>5.7197999999999999E-2</v>
      </c>
      <c r="J37" s="3">
        <f t="shared" si="0"/>
        <v>0.12883266666666668</v>
      </c>
      <c r="K37" s="2">
        <v>4.2941E-2</v>
      </c>
      <c r="L37" s="2">
        <v>3.6998000000000003E-2</v>
      </c>
      <c r="M37" s="2">
        <v>7.6046000000000002E-2</v>
      </c>
      <c r="N37" s="3">
        <f t="shared" si="4"/>
        <v>5.1995000000000006E-2</v>
      </c>
      <c r="O37" s="3">
        <f t="shared" si="5"/>
        <v>2.4777895310446518</v>
      </c>
      <c r="P37" s="3">
        <f t="shared" si="6"/>
        <v>1.3090536469563949</v>
      </c>
      <c r="R37" s="4">
        <v>3</v>
      </c>
      <c r="S37" s="4">
        <v>3</v>
      </c>
    </row>
    <row r="38" spans="1:19" x14ac:dyDescent="0.25">
      <c r="A38" s="7" t="s">
        <v>279</v>
      </c>
      <c r="B38" s="7" t="s">
        <v>1453</v>
      </c>
      <c r="C38" s="8" t="s">
        <v>2034</v>
      </c>
      <c r="D38" s="8" t="s">
        <v>2034</v>
      </c>
      <c r="E38" s="12" t="s">
        <v>961</v>
      </c>
      <c r="F38" s="3" t="s">
        <v>961</v>
      </c>
      <c r="G38" s="2">
        <v>0.11022</v>
      </c>
      <c r="H38" s="2"/>
      <c r="I38" s="2">
        <v>0.14330000000000001</v>
      </c>
      <c r="J38" s="3">
        <f t="shared" si="0"/>
        <v>0.12676000000000001</v>
      </c>
      <c r="K38" s="2">
        <v>0.12447999999999999</v>
      </c>
      <c r="L38" s="2">
        <v>0.11917</v>
      </c>
      <c r="M38" s="2">
        <v>0.15587999999999999</v>
      </c>
      <c r="N38" s="3">
        <f t="shared" si="4"/>
        <v>0.13317666666666664</v>
      </c>
      <c r="O38" s="3">
        <f t="shared" si="5"/>
        <v>0.95181838660426032</v>
      </c>
      <c r="P38" s="3">
        <f t="shared" si="6"/>
        <v>-7.1241771081776165E-2</v>
      </c>
      <c r="R38" s="4">
        <v>2</v>
      </c>
      <c r="S38" s="4">
        <v>3</v>
      </c>
    </row>
    <row r="39" spans="1:19" x14ac:dyDescent="0.25">
      <c r="A39" s="7" t="s">
        <v>243</v>
      </c>
      <c r="B39" s="7" t="s">
        <v>1208</v>
      </c>
      <c r="C39" s="8" t="s">
        <v>2043</v>
      </c>
      <c r="D39" s="8" t="s">
        <v>2090</v>
      </c>
      <c r="E39" s="8" t="s">
        <v>2229</v>
      </c>
      <c r="F39" s="3" t="s">
        <v>961</v>
      </c>
      <c r="G39" s="2">
        <v>8.9823999999999998E-3</v>
      </c>
      <c r="H39" s="2">
        <v>8.1505999999999992E-3</v>
      </c>
      <c r="I39" s="2"/>
      <c r="J39" s="3">
        <f t="shared" si="0"/>
        <v>8.5664999999999995E-3</v>
      </c>
      <c r="K39" s="2">
        <v>3.6636000000000002E-2</v>
      </c>
      <c r="L39" s="2">
        <v>2.7355999999999998E-2</v>
      </c>
      <c r="M39" s="2">
        <v>4.1286999999999997E-2</v>
      </c>
      <c r="N39" s="3">
        <f t="shared" si="4"/>
        <v>3.5092999999999992E-2</v>
      </c>
      <c r="O39" s="15">
        <f t="shared" si="5"/>
        <v>0.24410851166899386</v>
      </c>
      <c r="P39" s="15">
        <f t="shared" si="6"/>
        <v>-2.0344054944485199</v>
      </c>
      <c r="Q39" s="4" t="s">
        <v>2029</v>
      </c>
      <c r="R39" s="4">
        <v>2</v>
      </c>
      <c r="S39" s="4">
        <v>3</v>
      </c>
    </row>
    <row r="40" spans="1:19" x14ac:dyDescent="0.25">
      <c r="A40" s="7" t="s">
        <v>360</v>
      </c>
      <c r="B40" s="7" t="s">
        <v>1209</v>
      </c>
      <c r="C40" s="8" t="s">
        <v>2052</v>
      </c>
      <c r="D40" s="8" t="s">
        <v>2053</v>
      </c>
      <c r="E40" s="8" t="s">
        <v>2147</v>
      </c>
      <c r="F40" s="3" t="s">
        <v>961</v>
      </c>
      <c r="G40" s="2">
        <v>9.3653E-3</v>
      </c>
      <c r="H40" s="2">
        <v>6.1186000000000001E-3</v>
      </c>
      <c r="I40" s="2">
        <v>1.1306999999999999E-2</v>
      </c>
      <c r="J40" s="3">
        <f t="shared" si="0"/>
        <v>8.9303000000000004E-3</v>
      </c>
      <c r="K40" s="2">
        <v>2.7501999999999999E-2</v>
      </c>
      <c r="L40" s="2">
        <v>4.2125999999999997E-2</v>
      </c>
      <c r="M40" s="2">
        <v>3.9357000000000003E-2</v>
      </c>
      <c r="N40" s="3">
        <f t="shared" si="4"/>
        <v>3.6328333333333331E-2</v>
      </c>
      <c r="O40" s="15">
        <f t="shared" si="5"/>
        <v>0.24582190209661883</v>
      </c>
      <c r="P40" s="15">
        <f t="shared" si="6"/>
        <v>-2.0243146330478896</v>
      </c>
      <c r="Q40" s="4" t="s">
        <v>2029</v>
      </c>
      <c r="R40" s="4">
        <v>3</v>
      </c>
      <c r="S40" s="4">
        <v>3</v>
      </c>
    </row>
    <row r="41" spans="1:19" x14ac:dyDescent="0.25">
      <c r="A41" s="7" t="s">
        <v>254</v>
      </c>
      <c r="B41" s="7" t="s">
        <v>1488</v>
      </c>
      <c r="C41" s="8" t="s">
        <v>2034</v>
      </c>
      <c r="D41" s="8" t="s">
        <v>2034</v>
      </c>
      <c r="E41" s="12" t="s">
        <v>961</v>
      </c>
      <c r="F41" s="3" t="s">
        <v>961</v>
      </c>
      <c r="G41" s="2">
        <v>0.16808999999999999</v>
      </c>
      <c r="H41" s="2">
        <v>8.3887000000000003E-2</v>
      </c>
      <c r="I41" s="2">
        <v>0.10145999999999999</v>
      </c>
      <c r="J41" s="3">
        <f t="shared" si="0"/>
        <v>0.11781233333333334</v>
      </c>
      <c r="K41" s="2">
        <v>0.14854000000000001</v>
      </c>
      <c r="L41" s="2">
        <v>8.8602E-2</v>
      </c>
      <c r="M41" s="2">
        <v>0.11037</v>
      </c>
      <c r="N41" s="3">
        <f t="shared" si="4"/>
        <v>0.11583733333333335</v>
      </c>
      <c r="O41" s="3">
        <f t="shared" si="5"/>
        <v>1.0170497709431616</v>
      </c>
      <c r="P41" s="3">
        <f t="shared" si="6"/>
        <v>2.4390281492288661E-2</v>
      </c>
      <c r="R41" s="4">
        <v>3</v>
      </c>
      <c r="S41" s="4">
        <v>3</v>
      </c>
    </row>
    <row r="42" spans="1:19" x14ac:dyDescent="0.25">
      <c r="A42" s="7" t="s">
        <v>124</v>
      </c>
      <c r="B42" s="7" t="s">
        <v>1180</v>
      </c>
      <c r="C42" s="8" t="s">
        <v>2034</v>
      </c>
      <c r="D42" s="8" t="s">
        <v>2034</v>
      </c>
      <c r="E42" s="12" t="s">
        <v>961</v>
      </c>
      <c r="F42" s="3" t="s">
        <v>961</v>
      </c>
      <c r="G42" s="2">
        <v>0.10727</v>
      </c>
      <c r="H42" s="2">
        <v>6.7019999999999996E-2</v>
      </c>
      <c r="I42" s="2">
        <v>0.16772000000000001</v>
      </c>
      <c r="J42" s="3">
        <f t="shared" si="0"/>
        <v>0.11400333333333335</v>
      </c>
      <c r="K42" s="2">
        <v>6.8856000000000001E-2</v>
      </c>
      <c r="L42" s="2">
        <v>5.9325999999999997E-2</v>
      </c>
      <c r="M42" s="2">
        <v>6.2355000000000001E-2</v>
      </c>
      <c r="N42" s="3">
        <f t="shared" si="4"/>
        <v>6.3512333333333323E-2</v>
      </c>
      <c r="O42" s="3">
        <f t="shared" si="5"/>
        <v>1.794979452809691</v>
      </c>
      <c r="P42" s="3">
        <f t="shared" si="6"/>
        <v>0.84396732956407783</v>
      </c>
      <c r="R42" s="4">
        <v>3</v>
      </c>
      <c r="S42" s="4">
        <v>3</v>
      </c>
    </row>
    <row r="43" spans="1:19" x14ac:dyDescent="0.25">
      <c r="A43" s="7" t="s">
        <v>277</v>
      </c>
      <c r="B43" s="7" t="s">
        <v>1499</v>
      </c>
      <c r="C43" s="8" t="s">
        <v>2034</v>
      </c>
      <c r="D43" s="8" t="s">
        <v>2034</v>
      </c>
      <c r="E43" s="12" t="s">
        <v>961</v>
      </c>
      <c r="F43" s="3" t="s">
        <v>961</v>
      </c>
      <c r="G43" s="2">
        <v>0.10337</v>
      </c>
      <c r="H43" s="2">
        <v>9.8487000000000005E-2</v>
      </c>
      <c r="I43" s="2">
        <v>0.13519999999999999</v>
      </c>
      <c r="J43" s="3">
        <f t="shared" si="0"/>
        <v>0.11235233333333333</v>
      </c>
      <c r="K43" s="2">
        <v>9.8374000000000003E-2</v>
      </c>
      <c r="L43" s="2">
        <v>0.10897999999999999</v>
      </c>
      <c r="M43" s="2">
        <v>0.11878</v>
      </c>
      <c r="N43" s="3">
        <f t="shared" si="4"/>
        <v>0.10871133333333333</v>
      </c>
      <c r="O43" s="3">
        <f t="shared" si="5"/>
        <v>1.0334923681676857</v>
      </c>
      <c r="P43" s="3">
        <f t="shared" si="6"/>
        <v>4.7527735210108633E-2</v>
      </c>
      <c r="R43" s="4">
        <v>3</v>
      </c>
      <c r="S43" s="4">
        <v>3</v>
      </c>
    </row>
    <row r="44" spans="1:19" x14ac:dyDescent="0.25">
      <c r="A44" s="7" t="s">
        <v>116</v>
      </c>
      <c r="B44" s="7" t="s">
        <v>1172</v>
      </c>
      <c r="C44" s="8" t="s">
        <v>2034</v>
      </c>
      <c r="D44" s="8" t="s">
        <v>2034</v>
      </c>
      <c r="E44" s="12" t="s">
        <v>961</v>
      </c>
      <c r="F44" s="3" t="s">
        <v>961</v>
      </c>
      <c r="G44" s="2">
        <v>0.12701000000000001</v>
      </c>
      <c r="H44" s="2">
        <v>3.3730999999999997E-2</v>
      </c>
      <c r="I44" s="2">
        <v>0.17204</v>
      </c>
      <c r="J44" s="3">
        <f t="shared" si="0"/>
        <v>0.110927</v>
      </c>
      <c r="K44" s="2">
        <v>8.8442000000000007E-2</v>
      </c>
      <c r="L44" s="2">
        <v>7.6201000000000005E-2</v>
      </c>
      <c r="M44" s="2">
        <v>7.7296000000000004E-2</v>
      </c>
      <c r="N44" s="3">
        <f t="shared" si="4"/>
        <v>8.0646333333333334E-2</v>
      </c>
      <c r="O44" s="3">
        <f t="shared" si="5"/>
        <v>1.375474809766098</v>
      </c>
      <c r="P44" s="3">
        <f t="shared" si="6"/>
        <v>0.45992971860119269</v>
      </c>
      <c r="R44" s="4">
        <v>3</v>
      </c>
      <c r="S44" s="4">
        <v>3</v>
      </c>
    </row>
    <row r="45" spans="1:19" x14ac:dyDescent="0.25">
      <c r="A45" s="7" t="s">
        <v>340</v>
      </c>
      <c r="B45" s="7" t="s">
        <v>1439</v>
      </c>
      <c r="C45" s="8" t="s">
        <v>2034</v>
      </c>
      <c r="D45" s="8" t="s">
        <v>2034</v>
      </c>
      <c r="E45" s="12" t="s">
        <v>961</v>
      </c>
      <c r="F45" s="3" t="s">
        <v>961</v>
      </c>
      <c r="G45" s="2">
        <v>8.6736999999999995E-2</v>
      </c>
      <c r="H45" s="2">
        <v>0.11468</v>
      </c>
      <c r="I45" s="2">
        <v>0.12716</v>
      </c>
      <c r="J45" s="3">
        <f t="shared" si="0"/>
        <v>0.10952566666666667</v>
      </c>
      <c r="K45" s="2">
        <v>0.13139999999999999</v>
      </c>
      <c r="L45" s="2">
        <v>0.12192</v>
      </c>
      <c r="M45" s="2">
        <v>0.10577</v>
      </c>
      <c r="N45" s="3">
        <f t="shared" si="4"/>
        <v>0.11969666666666667</v>
      </c>
      <c r="O45" s="3">
        <f t="shared" si="5"/>
        <v>0.91502687348575562</v>
      </c>
      <c r="P45" s="3">
        <f t="shared" si="6"/>
        <v>-0.12811398026084345</v>
      </c>
      <c r="R45" s="4">
        <v>3</v>
      </c>
      <c r="S45" s="4">
        <v>3</v>
      </c>
    </row>
    <row r="46" spans="1:19" x14ac:dyDescent="0.25">
      <c r="A46" s="7" t="s">
        <v>217</v>
      </c>
      <c r="B46" s="7" t="s">
        <v>1560</v>
      </c>
      <c r="C46" s="8" t="s">
        <v>2034</v>
      </c>
      <c r="D46" s="8" t="s">
        <v>2034</v>
      </c>
      <c r="E46" s="12" t="s">
        <v>961</v>
      </c>
      <c r="F46" s="3" t="s">
        <v>961</v>
      </c>
      <c r="G46" s="2">
        <v>0.18318999999999999</v>
      </c>
      <c r="H46" s="2">
        <v>2.0635000000000001E-2</v>
      </c>
      <c r="I46" s="2">
        <v>0.1144</v>
      </c>
      <c r="J46" s="3">
        <f t="shared" si="0"/>
        <v>0.10607499999999999</v>
      </c>
      <c r="K46" s="2">
        <v>5.1528999999999998E-2</v>
      </c>
      <c r="L46" s="2">
        <v>0.10211000000000001</v>
      </c>
      <c r="M46" s="2">
        <v>9.9551000000000001E-2</v>
      </c>
      <c r="N46" s="3">
        <f t="shared" si="4"/>
        <v>8.4396666666666675E-2</v>
      </c>
      <c r="O46" s="3">
        <f t="shared" si="5"/>
        <v>1.2568624353252495</v>
      </c>
      <c r="P46" s="3">
        <f t="shared" si="6"/>
        <v>0.32982675418587609</v>
      </c>
      <c r="R46" s="4">
        <v>3</v>
      </c>
      <c r="S46" s="4">
        <v>3</v>
      </c>
    </row>
    <row r="47" spans="1:19" x14ac:dyDescent="0.25">
      <c r="A47" s="7" t="s">
        <v>91</v>
      </c>
      <c r="B47" s="7" t="s">
        <v>1147</v>
      </c>
      <c r="C47" s="8" t="s">
        <v>2034</v>
      </c>
      <c r="D47" s="8" t="s">
        <v>2034</v>
      </c>
      <c r="E47" s="12" t="s">
        <v>961</v>
      </c>
      <c r="F47" s="3" t="s">
        <v>981</v>
      </c>
      <c r="G47" s="2">
        <v>8.1662999999999999E-2</v>
      </c>
      <c r="H47" s="2">
        <v>6.7998000000000003E-2</v>
      </c>
      <c r="I47" s="2">
        <v>0.16625000000000001</v>
      </c>
      <c r="J47" s="3">
        <f t="shared" si="0"/>
        <v>0.10530366666666667</v>
      </c>
      <c r="K47" s="2">
        <v>8.8818999999999995E-2</v>
      </c>
      <c r="L47" s="2">
        <v>7.4274999999999994E-2</v>
      </c>
      <c r="M47" s="2">
        <v>8.4113999999999994E-2</v>
      </c>
      <c r="N47" s="3">
        <f t="shared" si="4"/>
        <v>8.2402666666666666E-2</v>
      </c>
      <c r="O47" s="3">
        <f t="shared" si="5"/>
        <v>1.277915763243908</v>
      </c>
      <c r="P47" s="3">
        <f t="shared" si="6"/>
        <v>0.35379274085800311</v>
      </c>
      <c r="R47" s="4">
        <v>3</v>
      </c>
      <c r="S47" s="4">
        <v>3</v>
      </c>
    </row>
    <row r="48" spans="1:19" x14ac:dyDescent="0.25">
      <c r="A48" s="7" t="s">
        <v>143</v>
      </c>
      <c r="B48" s="7" t="s">
        <v>1406</v>
      </c>
      <c r="C48" s="8" t="s">
        <v>2034</v>
      </c>
      <c r="D48" s="8" t="s">
        <v>2034</v>
      </c>
      <c r="E48" s="12" t="s">
        <v>961</v>
      </c>
      <c r="F48" s="3" t="s">
        <v>961</v>
      </c>
      <c r="G48" s="2">
        <v>8.7695999999999996E-2</v>
      </c>
      <c r="H48" s="2">
        <v>9.0464000000000003E-2</v>
      </c>
      <c r="I48" s="2">
        <v>0.12816</v>
      </c>
      <c r="J48" s="3">
        <f t="shared" si="0"/>
        <v>0.10210666666666667</v>
      </c>
      <c r="K48" s="2">
        <v>0.11672</v>
      </c>
      <c r="L48" s="2">
        <v>0.14598</v>
      </c>
      <c r="M48" s="2">
        <v>0.10305</v>
      </c>
      <c r="N48" s="3">
        <f t="shared" si="4"/>
        <v>0.12191666666666667</v>
      </c>
      <c r="O48" s="3">
        <f t="shared" si="5"/>
        <v>0.83751196172248799</v>
      </c>
      <c r="P48" s="3">
        <f t="shared" si="6"/>
        <v>-0.25581829906305098</v>
      </c>
      <c r="R48" s="4">
        <v>3</v>
      </c>
      <c r="S48" s="4">
        <v>3</v>
      </c>
    </row>
    <row r="49" spans="1:19" x14ac:dyDescent="0.25">
      <c r="A49" s="7" t="s">
        <v>73</v>
      </c>
      <c r="B49" s="7" t="s">
        <v>1129</v>
      </c>
      <c r="C49" s="8" t="s">
        <v>2034</v>
      </c>
      <c r="D49" s="8" t="s">
        <v>2034</v>
      </c>
      <c r="E49" s="12" t="s">
        <v>961</v>
      </c>
      <c r="F49" s="3" t="s">
        <v>961</v>
      </c>
      <c r="G49" s="2">
        <v>0.1231</v>
      </c>
      <c r="H49" s="2">
        <v>0.10149</v>
      </c>
      <c r="I49" s="2">
        <v>8.0676999999999999E-2</v>
      </c>
      <c r="J49" s="3">
        <f t="shared" si="0"/>
        <v>0.10175566666666667</v>
      </c>
      <c r="K49" s="2">
        <v>8.8939000000000004E-2</v>
      </c>
      <c r="L49" s="2">
        <v>5.9325999999999997E-2</v>
      </c>
      <c r="M49" s="2">
        <v>8.3140000000000006E-2</v>
      </c>
      <c r="N49" s="3">
        <f t="shared" si="4"/>
        <v>7.7135000000000009E-2</v>
      </c>
      <c r="O49" s="3">
        <f t="shared" si="5"/>
        <v>1.3191893001447679</v>
      </c>
      <c r="P49" s="3">
        <f t="shared" si="6"/>
        <v>0.39965160233352692</v>
      </c>
      <c r="R49" s="4">
        <v>3</v>
      </c>
      <c r="S49" s="4">
        <v>3</v>
      </c>
    </row>
    <row r="50" spans="1:19" x14ac:dyDescent="0.25">
      <c r="A50" s="7" t="s">
        <v>65</v>
      </c>
      <c r="B50" s="7" t="s">
        <v>1121</v>
      </c>
      <c r="C50" s="8" t="s">
        <v>2034</v>
      </c>
      <c r="D50" s="8" t="s">
        <v>2034</v>
      </c>
      <c r="E50" s="12" t="s">
        <v>961</v>
      </c>
      <c r="F50" s="3" t="s">
        <v>961</v>
      </c>
      <c r="G50" s="2">
        <v>0.11027000000000001</v>
      </c>
      <c r="H50" s="2">
        <v>9.7445000000000004E-2</v>
      </c>
      <c r="I50" s="2">
        <v>9.4535999999999995E-2</v>
      </c>
      <c r="J50" s="3">
        <f t="shared" si="0"/>
        <v>0.10075033333333333</v>
      </c>
      <c r="K50" s="2">
        <v>9.9071000000000006E-2</v>
      </c>
      <c r="L50" s="2">
        <v>0.11230999999999999</v>
      </c>
      <c r="M50" s="2">
        <v>9.4439999999999996E-2</v>
      </c>
      <c r="N50" s="3">
        <f t="shared" si="4"/>
        <v>0.10194033333333334</v>
      </c>
      <c r="O50" s="3">
        <f t="shared" si="5"/>
        <v>0.98832650472008121</v>
      </c>
      <c r="P50" s="6">
        <f t="shared" si="6"/>
        <v>-1.6940363882938209E-2</v>
      </c>
      <c r="R50" s="4">
        <v>3</v>
      </c>
      <c r="S50" s="4">
        <v>3</v>
      </c>
    </row>
    <row r="51" spans="1:19" x14ac:dyDescent="0.25">
      <c r="A51" s="7" t="s">
        <v>270</v>
      </c>
      <c r="B51" s="7" t="s">
        <v>1487</v>
      </c>
      <c r="C51" s="8" t="s">
        <v>2034</v>
      </c>
      <c r="D51" s="8" t="s">
        <v>2034</v>
      </c>
      <c r="E51" s="12" t="s">
        <v>961</v>
      </c>
      <c r="F51" s="3" t="s">
        <v>961</v>
      </c>
      <c r="G51" s="2">
        <v>7.3219999999999993E-2</v>
      </c>
      <c r="H51" s="2">
        <v>0.1139</v>
      </c>
      <c r="I51" s="2">
        <v>0.11365</v>
      </c>
      <c r="J51" s="3">
        <f t="shared" si="0"/>
        <v>0.10025666666666666</v>
      </c>
      <c r="K51" s="2">
        <v>0.11945</v>
      </c>
      <c r="L51" s="2">
        <v>7.3514999999999997E-2</v>
      </c>
      <c r="M51" s="2">
        <v>0.10303</v>
      </c>
      <c r="N51" s="3">
        <f t="shared" si="4"/>
        <v>9.8665000000000003E-2</v>
      </c>
      <c r="O51" s="3">
        <f t="shared" si="5"/>
        <v>1.0161320292572509</v>
      </c>
      <c r="P51" s="3">
        <f t="shared" si="6"/>
        <v>2.308786823158444E-2</v>
      </c>
      <c r="R51" s="4">
        <v>3</v>
      </c>
      <c r="S51" s="4">
        <v>3</v>
      </c>
    </row>
    <row r="52" spans="1:19" x14ac:dyDescent="0.25">
      <c r="A52" s="7" t="s">
        <v>260</v>
      </c>
      <c r="B52" s="7" t="s">
        <v>1552</v>
      </c>
      <c r="C52" s="8" t="s">
        <v>2034</v>
      </c>
      <c r="D52" s="8" t="s">
        <v>2034</v>
      </c>
      <c r="E52" s="12" t="s">
        <v>961</v>
      </c>
      <c r="F52" s="3" t="s">
        <v>961</v>
      </c>
      <c r="G52" s="2">
        <v>9.9347000000000005E-2</v>
      </c>
      <c r="H52" s="2">
        <v>8.4996000000000002E-2</v>
      </c>
      <c r="I52" s="2">
        <v>0.10709</v>
      </c>
      <c r="J52" s="3">
        <f t="shared" si="0"/>
        <v>9.7144333333333333E-2</v>
      </c>
      <c r="K52" s="2">
        <v>6.3673999999999994E-2</v>
      </c>
      <c r="L52" s="2">
        <v>7.4811000000000002E-2</v>
      </c>
      <c r="M52" s="2">
        <v>9.7851999999999995E-2</v>
      </c>
      <c r="N52" s="3">
        <f t="shared" si="4"/>
        <v>7.8779000000000002E-2</v>
      </c>
      <c r="O52" s="3">
        <f t="shared" si="5"/>
        <v>1.2331247329025925</v>
      </c>
      <c r="P52" s="3">
        <f t="shared" si="6"/>
        <v>0.30231873845809143</v>
      </c>
      <c r="R52" s="4">
        <v>3</v>
      </c>
      <c r="S52" s="4">
        <v>3</v>
      </c>
    </row>
    <row r="53" spans="1:19" x14ac:dyDescent="0.25">
      <c r="A53" s="7" t="s">
        <v>132</v>
      </c>
      <c r="B53" s="7" t="s">
        <v>1470</v>
      </c>
      <c r="C53" s="8" t="s">
        <v>2034</v>
      </c>
      <c r="D53" s="8" t="s">
        <v>2034</v>
      </c>
      <c r="E53" s="12" t="s">
        <v>961</v>
      </c>
      <c r="F53" s="3" t="s">
        <v>961</v>
      </c>
      <c r="G53" s="2">
        <v>7.8576999999999994E-2</v>
      </c>
      <c r="H53" s="2">
        <v>7.0587999999999998E-2</v>
      </c>
      <c r="I53" s="2">
        <v>0.13993</v>
      </c>
      <c r="J53" s="3">
        <f t="shared" si="0"/>
        <v>9.6364999999999992E-2</v>
      </c>
      <c r="K53" s="2">
        <v>0.11538</v>
      </c>
      <c r="L53" s="2">
        <v>9.1122999999999996E-2</v>
      </c>
      <c r="M53" s="2">
        <v>8.7714E-2</v>
      </c>
      <c r="N53" s="3">
        <f t="shared" si="4"/>
        <v>9.8072333333333331E-2</v>
      </c>
      <c r="O53" s="3">
        <f t="shared" si="5"/>
        <v>0.98259108073292833</v>
      </c>
      <c r="P53" s="3">
        <f t="shared" si="6"/>
        <v>-2.5336951504491407E-2</v>
      </c>
      <c r="R53" s="4">
        <v>3</v>
      </c>
      <c r="S53" s="4">
        <v>3</v>
      </c>
    </row>
    <row r="54" spans="1:19" x14ac:dyDescent="0.25">
      <c r="A54" s="7" t="s">
        <v>410</v>
      </c>
      <c r="B54" s="7" t="s">
        <v>1210</v>
      </c>
      <c r="C54" s="8" t="s">
        <v>2112</v>
      </c>
      <c r="D54" s="8" t="s">
        <v>2169</v>
      </c>
      <c r="E54" s="8" t="s">
        <v>2345</v>
      </c>
      <c r="F54" s="3" t="s">
        <v>961</v>
      </c>
      <c r="G54" s="2">
        <v>1.4697E-2</v>
      </c>
      <c r="H54" s="2">
        <v>1.6004000000000001E-2</v>
      </c>
      <c r="I54" s="2">
        <v>1.7743999999999999E-2</v>
      </c>
      <c r="J54" s="3">
        <f t="shared" si="0"/>
        <v>1.6148333333333334E-2</v>
      </c>
      <c r="K54" s="2">
        <v>6.2343000000000003E-2</v>
      </c>
      <c r="L54" s="2">
        <v>5.3713999999999998E-2</v>
      </c>
      <c r="M54" s="2">
        <v>6.9486000000000006E-2</v>
      </c>
      <c r="N54" s="3">
        <f t="shared" si="4"/>
        <v>6.1847666666666669E-2</v>
      </c>
      <c r="O54" s="15">
        <f t="shared" si="5"/>
        <v>0.26109850546773522</v>
      </c>
      <c r="P54" s="15">
        <f t="shared" si="6"/>
        <v>-1.9373338952238068</v>
      </c>
      <c r="Q54" s="4" t="s">
        <v>2029</v>
      </c>
      <c r="R54" s="4">
        <v>3</v>
      </c>
      <c r="S54" s="4">
        <v>3</v>
      </c>
    </row>
    <row r="55" spans="1:19" x14ac:dyDescent="0.25">
      <c r="A55" s="7" t="s">
        <v>117</v>
      </c>
      <c r="B55" s="7" t="s">
        <v>1173</v>
      </c>
      <c r="C55" s="8" t="s">
        <v>2034</v>
      </c>
      <c r="D55" s="8" t="s">
        <v>2034</v>
      </c>
      <c r="E55" s="12" t="s">
        <v>961</v>
      </c>
      <c r="F55" s="3" t="s">
        <v>961</v>
      </c>
      <c r="G55" s="2">
        <v>9.5020999999999994E-2</v>
      </c>
      <c r="H55" s="2">
        <v>9.6896999999999997E-2</v>
      </c>
      <c r="I55" s="2">
        <v>8.5583000000000006E-2</v>
      </c>
      <c r="J55" s="3">
        <f t="shared" si="0"/>
        <v>9.2500333333333337E-2</v>
      </c>
      <c r="K55" s="2">
        <v>7.6281000000000002E-2</v>
      </c>
      <c r="L55" s="2">
        <v>6.3603000000000007E-2</v>
      </c>
      <c r="M55" s="2">
        <v>5.7442E-2</v>
      </c>
      <c r="N55" s="3">
        <f t="shared" si="4"/>
        <v>6.5775333333333338E-2</v>
      </c>
      <c r="O55" s="3">
        <f t="shared" si="5"/>
        <v>1.4063073289885772</v>
      </c>
      <c r="P55" s="3">
        <f t="shared" si="6"/>
        <v>0.49191190988464023</v>
      </c>
      <c r="R55" s="4">
        <v>3</v>
      </c>
      <c r="S55" s="4">
        <v>3</v>
      </c>
    </row>
    <row r="56" spans="1:19" x14ac:dyDescent="0.25">
      <c r="A56" s="7" t="s">
        <v>391</v>
      </c>
      <c r="B56" s="7" t="s">
        <v>1211</v>
      </c>
      <c r="C56" s="8" t="s">
        <v>2093</v>
      </c>
      <c r="D56" s="8" t="s">
        <v>2093</v>
      </c>
      <c r="E56" s="8" t="s">
        <v>2377</v>
      </c>
      <c r="F56" s="3" t="s">
        <v>961</v>
      </c>
      <c r="G56" s="2">
        <v>6.4262E-3</v>
      </c>
      <c r="H56" s="2">
        <v>1.1662E-2</v>
      </c>
      <c r="I56" s="2"/>
      <c r="J56" s="3">
        <f t="shared" si="0"/>
        <v>9.0440999999999994E-3</v>
      </c>
      <c r="K56" s="2">
        <v>4.5430999999999999E-2</v>
      </c>
      <c r="L56" s="2">
        <v>2.4087999999999998E-2</v>
      </c>
      <c r="M56" s="2">
        <v>3.3757000000000002E-2</v>
      </c>
      <c r="N56" s="3">
        <f t="shared" si="4"/>
        <v>3.4425333333333336E-2</v>
      </c>
      <c r="O56" s="15">
        <f t="shared" si="5"/>
        <v>0.26271641039544519</v>
      </c>
      <c r="P56" s="15">
        <f t="shared" si="6"/>
        <v>-1.92842177467206</v>
      </c>
      <c r="Q56" s="4" t="s">
        <v>2029</v>
      </c>
      <c r="R56" s="4">
        <v>2</v>
      </c>
      <c r="S56" s="4">
        <v>3</v>
      </c>
    </row>
    <row r="57" spans="1:19" x14ac:dyDescent="0.25">
      <c r="A57" s="7" t="s">
        <v>255</v>
      </c>
      <c r="B57" s="7" t="s">
        <v>1441</v>
      </c>
      <c r="C57" s="8" t="s">
        <v>2034</v>
      </c>
      <c r="D57" s="8" t="s">
        <v>2034</v>
      </c>
      <c r="E57" s="12" t="s">
        <v>961</v>
      </c>
      <c r="F57" s="3" t="s">
        <v>1030</v>
      </c>
      <c r="G57" s="2">
        <v>8.7863999999999998E-2</v>
      </c>
      <c r="H57" s="2">
        <v>0.10763</v>
      </c>
      <c r="I57" s="2">
        <v>7.5137999999999996E-2</v>
      </c>
      <c r="J57" s="3">
        <f t="shared" si="0"/>
        <v>9.0210666666666661E-2</v>
      </c>
      <c r="K57" s="2">
        <v>0.13139999999999999</v>
      </c>
      <c r="L57" s="2">
        <v>6.6899E-2</v>
      </c>
      <c r="M57" s="2">
        <v>9.6157000000000006E-2</v>
      </c>
      <c r="N57" s="3">
        <f t="shared" si="4"/>
        <v>9.8152000000000003E-2</v>
      </c>
      <c r="O57" s="3">
        <f t="shared" si="5"/>
        <v>0.91909147716466966</v>
      </c>
      <c r="P57" s="3">
        <f t="shared" si="6"/>
        <v>-0.12171963480511182</v>
      </c>
      <c r="R57" s="4">
        <v>3</v>
      </c>
      <c r="S57" s="4">
        <v>3</v>
      </c>
    </row>
    <row r="58" spans="1:19" x14ac:dyDescent="0.25">
      <c r="A58" s="7" t="s">
        <v>409</v>
      </c>
      <c r="B58" s="7" t="s">
        <v>1810</v>
      </c>
      <c r="C58" s="8" t="s">
        <v>2034</v>
      </c>
      <c r="D58" s="8" t="s">
        <v>2034</v>
      </c>
      <c r="E58" s="12" t="s">
        <v>961</v>
      </c>
      <c r="F58" s="3" t="s">
        <v>961</v>
      </c>
      <c r="G58" s="2">
        <v>9.8910999999999999E-2</v>
      </c>
      <c r="H58" s="2"/>
      <c r="I58" s="2">
        <v>7.8472E-2</v>
      </c>
      <c r="J58" s="3">
        <f t="shared" si="0"/>
        <v>8.8691500000000006E-2</v>
      </c>
      <c r="K58" s="2"/>
      <c r="L58" s="2"/>
      <c r="M58" s="2"/>
      <c r="N58" s="3"/>
      <c r="O58" s="3" t="s">
        <v>1192</v>
      </c>
      <c r="P58" s="3" t="s">
        <v>1192</v>
      </c>
      <c r="R58" s="4">
        <v>2</v>
      </c>
      <c r="S58" s="4" t="s">
        <v>1193</v>
      </c>
    </row>
    <row r="59" spans="1:19" x14ac:dyDescent="0.25">
      <c r="A59" s="7" t="s">
        <v>178</v>
      </c>
      <c r="B59" s="7" t="s">
        <v>1609</v>
      </c>
      <c r="C59" s="8" t="s">
        <v>2034</v>
      </c>
      <c r="D59" s="8" t="s">
        <v>2034</v>
      </c>
      <c r="E59" s="12" t="s">
        <v>961</v>
      </c>
      <c r="F59" s="3" t="s">
        <v>961</v>
      </c>
      <c r="G59" s="2">
        <v>7.9321000000000003E-2</v>
      </c>
      <c r="H59" s="2">
        <v>9.9658999999999998E-2</v>
      </c>
      <c r="I59" s="2">
        <v>8.1031000000000006E-2</v>
      </c>
      <c r="J59" s="3">
        <f t="shared" si="0"/>
        <v>8.6670333333333335E-2</v>
      </c>
      <c r="K59" s="2">
        <v>4.9772999999999998E-2</v>
      </c>
      <c r="L59" s="2">
        <v>7.7190999999999996E-2</v>
      </c>
      <c r="M59" s="2">
        <v>4.8078999999999997E-2</v>
      </c>
      <c r="N59" s="3">
        <f t="shared" ref="N59:N65" si="7">AVERAGE(K59:M59)</f>
        <v>5.8347666666666666E-2</v>
      </c>
      <c r="O59" s="3">
        <f t="shared" ref="O59:O65" si="8">J59/N59</f>
        <v>1.485412155870272</v>
      </c>
      <c r="P59" s="3">
        <f t="shared" ref="P59:P65" si="9">LOG(O59,2)</f>
        <v>0.57086328976599277</v>
      </c>
      <c r="R59" s="4">
        <v>3</v>
      </c>
      <c r="S59" s="4">
        <v>3</v>
      </c>
    </row>
    <row r="60" spans="1:19" x14ac:dyDescent="0.25">
      <c r="A60" s="7" t="s">
        <v>139</v>
      </c>
      <c r="B60" s="7" t="s">
        <v>1477</v>
      </c>
      <c r="C60" s="8" t="s">
        <v>2034</v>
      </c>
      <c r="D60" s="8" t="s">
        <v>2034</v>
      </c>
      <c r="E60" s="12" t="s">
        <v>961</v>
      </c>
      <c r="F60" s="3" t="s">
        <v>961</v>
      </c>
      <c r="G60" s="2">
        <v>9.3446000000000001E-2</v>
      </c>
      <c r="H60" s="2">
        <v>0.1066</v>
      </c>
      <c r="I60" s="2">
        <v>5.9094000000000001E-2</v>
      </c>
      <c r="J60" s="3">
        <f t="shared" si="0"/>
        <v>8.6379999999999998E-2</v>
      </c>
      <c r="K60" s="2">
        <v>7.2595999999999994E-2</v>
      </c>
      <c r="L60" s="2">
        <v>8.1312999999999996E-2</v>
      </c>
      <c r="M60" s="2">
        <v>0.10519000000000001</v>
      </c>
      <c r="N60" s="3">
        <f t="shared" si="7"/>
        <v>8.6366333333333323E-2</v>
      </c>
      <c r="O60" s="3">
        <f t="shared" si="8"/>
        <v>1.0001582406724843</v>
      </c>
      <c r="P60" s="6">
        <f t="shared" si="9"/>
        <v>2.2827497274368521E-4</v>
      </c>
      <c r="R60" s="4">
        <v>3</v>
      </c>
      <c r="S60" s="4">
        <v>3</v>
      </c>
    </row>
    <row r="61" spans="1:19" x14ac:dyDescent="0.25">
      <c r="A61" s="7" t="s">
        <v>102</v>
      </c>
      <c r="B61" s="7" t="s">
        <v>1158</v>
      </c>
      <c r="C61" s="8" t="s">
        <v>2034</v>
      </c>
      <c r="D61" s="8" t="s">
        <v>2034</v>
      </c>
      <c r="E61" s="12" t="s">
        <v>961</v>
      </c>
      <c r="F61" s="3" t="s">
        <v>961</v>
      </c>
      <c r="G61" s="2">
        <v>5.5334000000000001E-2</v>
      </c>
      <c r="H61" s="2">
        <v>9.1494000000000006E-2</v>
      </c>
      <c r="I61" s="2">
        <v>0.11133999999999999</v>
      </c>
      <c r="J61" s="3">
        <f t="shared" si="0"/>
        <v>8.6056000000000007E-2</v>
      </c>
      <c r="K61" s="2">
        <v>6.0183E-2</v>
      </c>
      <c r="L61" s="2">
        <v>5.4733999999999998E-2</v>
      </c>
      <c r="M61" s="2">
        <v>3.7679999999999998E-2</v>
      </c>
      <c r="N61" s="3">
        <f t="shared" si="7"/>
        <v>5.0865666666666663E-2</v>
      </c>
      <c r="O61" s="3">
        <f t="shared" si="8"/>
        <v>1.691828803973866</v>
      </c>
      <c r="P61" s="3">
        <f t="shared" si="9"/>
        <v>0.75858358964366035</v>
      </c>
      <c r="R61" s="4">
        <v>3</v>
      </c>
      <c r="S61" s="4">
        <v>3</v>
      </c>
    </row>
    <row r="62" spans="1:19" x14ac:dyDescent="0.25">
      <c r="A62" s="7" t="s">
        <v>483</v>
      </c>
      <c r="B62" s="7" t="s">
        <v>1217</v>
      </c>
      <c r="C62" s="8" t="s">
        <v>2034</v>
      </c>
      <c r="D62" s="8" t="s">
        <v>2034</v>
      </c>
      <c r="E62" s="12" t="s">
        <v>961</v>
      </c>
      <c r="F62" s="3" t="s">
        <v>961</v>
      </c>
      <c r="G62" s="2">
        <v>1.7136999999999999E-2</v>
      </c>
      <c r="H62" s="2">
        <v>1.866E-2</v>
      </c>
      <c r="I62" s="2"/>
      <c r="J62" s="3">
        <f t="shared" si="0"/>
        <v>1.7898499999999998E-2</v>
      </c>
      <c r="K62" s="2">
        <v>5.5914999999999999E-2</v>
      </c>
      <c r="L62" s="2">
        <v>7.2263999999999995E-2</v>
      </c>
      <c r="M62" s="2"/>
      <c r="N62" s="3">
        <f t="shared" si="7"/>
        <v>6.4089499999999994E-2</v>
      </c>
      <c r="O62" s="15">
        <f t="shared" si="8"/>
        <v>0.27927351594254907</v>
      </c>
      <c r="P62" s="15">
        <f t="shared" si="9"/>
        <v>-1.8402493283943815</v>
      </c>
      <c r="Q62" s="4" t="s">
        <v>2029</v>
      </c>
      <c r="R62" s="4">
        <v>2</v>
      </c>
      <c r="S62" s="4">
        <v>2</v>
      </c>
    </row>
    <row r="63" spans="1:19" x14ac:dyDescent="0.25">
      <c r="A63" s="7" t="s">
        <v>37</v>
      </c>
      <c r="B63" s="7" t="s">
        <v>1093</v>
      </c>
      <c r="C63" s="8" t="s">
        <v>2034</v>
      </c>
      <c r="D63" s="8" t="s">
        <v>2034</v>
      </c>
      <c r="E63" s="12" t="s">
        <v>961</v>
      </c>
      <c r="F63" s="3" t="s">
        <v>1031</v>
      </c>
      <c r="G63" s="2">
        <v>0.17619000000000001</v>
      </c>
      <c r="H63" s="2">
        <v>0.16170000000000001</v>
      </c>
      <c r="I63" s="2">
        <v>0.20358999999999999</v>
      </c>
      <c r="J63" s="3">
        <f t="shared" si="0"/>
        <v>0.18049333333333331</v>
      </c>
      <c r="K63" s="2">
        <v>0.69806000000000001</v>
      </c>
      <c r="L63" s="2">
        <v>0.5413</v>
      </c>
      <c r="M63" s="2">
        <v>0.66108</v>
      </c>
      <c r="N63" s="3">
        <f t="shared" si="7"/>
        <v>0.63348000000000004</v>
      </c>
      <c r="O63" s="15">
        <f t="shared" si="8"/>
        <v>0.28492349140199108</v>
      </c>
      <c r="P63" s="15">
        <f t="shared" si="9"/>
        <v>-1.8113535208493394</v>
      </c>
      <c r="Q63" s="4" t="s">
        <v>2029</v>
      </c>
      <c r="R63" s="4">
        <v>3</v>
      </c>
      <c r="S63" s="4">
        <v>3</v>
      </c>
    </row>
    <row r="64" spans="1:19" x14ac:dyDescent="0.25">
      <c r="A64" s="7" t="s">
        <v>448</v>
      </c>
      <c r="B64" s="7" t="s">
        <v>1629</v>
      </c>
      <c r="C64" s="8" t="s">
        <v>2034</v>
      </c>
      <c r="D64" s="8" t="s">
        <v>2034</v>
      </c>
      <c r="E64" s="12" t="s">
        <v>961</v>
      </c>
      <c r="F64" s="3" t="s">
        <v>961</v>
      </c>
      <c r="G64" s="2">
        <v>0.10481</v>
      </c>
      <c r="H64" s="2">
        <v>5.4061999999999999E-2</v>
      </c>
      <c r="I64" s="2">
        <v>9.3241000000000004E-2</v>
      </c>
      <c r="J64" s="3">
        <f t="shared" si="0"/>
        <v>8.4037666666666677E-2</v>
      </c>
      <c r="K64" s="2">
        <v>5.3999999999999999E-2</v>
      </c>
      <c r="L64" s="2">
        <v>4.6525999999999998E-2</v>
      </c>
      <c r="M64" s="2">
        <v>5.7958000000000003E-2</v>
      </c>
      <c r="N64" s="3">
        <f t="shared" si="7"/>
        <v>5.2828000000000007E-2</v>
      </c>
      <c r="O64" s="3">
        <f t="shared" si="8"/>
        <v>1.5907788798869287</v>
      </c>
      <c r="P64" s="3">
        <f t="shared" si="9"/>
        <v>0.6697333133177068</v>
      </c>
      <c r="R64" s="4">
        <v>3</v>
      </c>
      <c r="S64" s="4">
        <v>3</v>
      </c>
    </row>
    <row r="65" spans="1:19" x14ac:dyDescent="0.25">
      <c r="A65" s="7" t="s">
        <v>198</v>
      </c>
      <c r="B65" s="7" t="s">
        <v>1434</v>
      </c>
      <c r="C65" s="8" t="s">
        <v>2034</v>
      </c>
      <c r="D65" s="8" t="s">
        <v>2034</v>
      </c>
      <c r="E65" s="12" t="s">
        <v>961</v>
      </c>
      <c r="F65" s="3" t="s">
        <v>961</v>
      </c>
      <c r="G65" s="2">
        <v>0.10068000000000001</v>
      </c>
      <c r="H65" s="2">
        <v>6.6992999999999997E-2</v>
      </c>
      <c r="I65" s="2">
        <v>8.1031000000000006E-2</v>
      </c>
      <c r="J65" s="3">
        <f t="shared" si="0"/>
        <v>8.2901333333333341E-2</v>
      </c>
      <c r="K65" s="2">
        <v>0.15512000000000001</v>
      </c>
      <c r="L65" s="2">
        <v>4.7171999999999999E-2</v>
      </c>
      <c r="M65" s="2">
        <v>7.3453000000000004E-2</v>
      </c>
      <c r="N65" s="3">
        <f t="shared" si="7"/>
        <v>9.1915000000000011E-2</v>
      </c>
      <c r="O65" s="3">
        <f t="shared" si="8"/>
        <v>0.90193475856316518</v>
      </c>
      <c r="P65" s="3">
        <f t="shared" si="9"/>
        <v>-0.14890501495605293</v>
      </c>
      <c r="R65" s="4">
        <v>3</v>
      </c>
      <c r="S65" s="4">
        <v>3</v>
      </c>
    </row>
    <row r="66" spans="1:19" x14ac:dyDescent="0.25">
      <c r="A66" s="7" t="s">
        <v>718</v>
      </c>
      <c r="B66" s="7" t="s">
        <v>1887</v>
      </c>
      <c r="C66" s="8" t="s">
        <v>2034</v>
      </c>
      <c r="D66" s="8" t="s">
        <v>2034</v>
      </c>
      <c r="E66" s="12" t="s">
        <v>961</v>
      </c>
      <c r="F66" s="3" t="s">
        <v>961</v>
      </c>
      <c r="G66" s="2">
        <v>6.3170000000000004E-2</v>
      </c>
      <c r="H66" s="2">
        <v>5.1588000000000002E-2</v>
      </c>
      <c r="I66" s="2">
        <v>0.13346</v>
      </c>
      <c r="J66" s="3">
        <f t="shared" si="0"/>
        <v>8.2739333333333331E-2</v>
      </c>
      <c r="K66" s="2"/>
      <c r="L66" s="2"/>
      <c r="M66" s="2"/>
      <c r="N66" s="3"/>
      <c r="O66" s="3" t="s">
        <v>1192</v>
      </c>
      <c r="P66" s="3" t="s">
        <v>1192</v>
      </c>
      <c r="R66" s="4">
        <v>3</v>
      </c>
      <c r="S66" s="4" t="s">
        <v>1193</v>
      </c>
    </row>
    <row r="67" spans="1:19" x14ac:dyDescent="0.25">
      <c r="A67" s="7" t="s">
        <v>309</v>
      </c>
      <c r="B67" s="7" t="s">
        <v>1385</v>
      </c>
      <c r="C67" s="8" t="s">
        <v>2034</v>
      </c>
      <c r="D67" s="8" t="s">
        <v>2034</v>
      </c>
      <c r="E67" s="12" t="s">
        <v>961</v>
      </c>
      <c r="F67" s="3" t="s">
        <v>961</v>
      </c>
      <c r="G67" s="2">
        <v>1.8731000000000001E-2</v>
      </c>
      <c r="H67" s="2">
        <v>0.16316</v>
      </c>
      <c r="I67" s="2">
        <v>5.6533E-2</v>
      </c>
      <c r="J67" s="3">
        <f t="shared" si="0"/>
        <v>7.9474666666666666E-2</v>
      </c>
      <c r="K67" s="2">
        <v>4.5837000000000003E-2</v>
      </c>
      <c r="L67" s="2">
        <v>0.11848</v>
      </c>
      <c r="M67" s="2">
        <v>0.13528999999999999</v>
      </c>
      <c r="N67" s="3">
        <f t="shared" ref="N67:N92" si="10">AVERAGE(K67:M67)</f>
        <v>9.9868999999999986E-2</v>
      </c>
      <c r="O67" s="3">
        <f t="shared" ref="O67:O92" si="11">J67/N67</f>
        <v>0.7957891504537612</v>
      </c>
      <c r="P67" s="3">
        <f t="shared" ref="P67:P92" si="12">LOG(O67,2)</f>
        <v>-0.32954186498521104</v>
      </c>
      <c r="R67" s="4">
        <v>3</v>
      </c>
      <c r="S67" s="4">
        <v>3</v>
      </c>
    </row>
    <row r="68" spans="1:19" x14ac:dyDescent="0.25">
      <c r="A68" s="7" t="s">
        <v>572</v>
      </c>
      <c r="B68" s="7" t="s">
        <v>1709</v>
      </c>
      <c r="C68" s="8" t="s">
        <v>2034</v>
      </c>
      <c r="D68" s="8" t="s">
        <v>2034</v>
      </c>
      <c r="E68" s="12" t="s">
        <v>961</v>
      </c>
      <c r="F68" s="3" t="s">
        <v>961</v>
      </c>
      <c r="G68" s="2">
        <v>0.10505</v>
      </c>
      <c r="H68" s="2">
        <v>8.2615999999999995E-2</v>
      </c>
      <c r="I68" s="2">
        <v>4.9322999999999999E-2</v>
      </c>
      <c r="J68" s="3">
        <f t="shared" si="0"/>
        <v>7.8996333333333335E-2</v>
      </c>
      <c r="K68" s="2">
        <v>1.9043000000000001E-2</v>
      </c>
      <c r="L68" s="2"/>
      <c r="M68" s="2">
        <v>3.0658999999999999E-2</v>
      </c>
      <c r="N68" s="3">
        <f t="shared" si="10"/>
        <v>2.4850999999999998E-2</v>
      </c>
      <c r="O68" s="3">
        <f t="shared" si="11"/>
        <v>3.1787989752256789</v>
      </c>
      <c r="P68" s="3">
        <f t="shared" si="12"/>
        <v>1.6684817844485049</v>
      </c>
      <c r="R68" s="4">
        <v>3</v>
      </c>
      <c r="S68" s="4">
        <v>2</v>
      </c>
    </row>
    <row r="69" spans="1:19" x14ac:dyDescent="0.25">
      <c r="A69" s="7" t="s">
        <v>450</v>
      </c>
      <c r="B69" s="7" t="s">
        <v>1575</v>
      </c>
      <c r="C69" s="8" t="s">
        <v>2034</v>
      </c>
      <c r="D69" s="8" t="s">
        <v>2034</v>
      </c>
      <c r="E69" s="12" t="s">
        <v>961</v>
      </c>
      <c r="F69" s="3" t="s">
        <v>961</v>
      </c>
      <c r="G69" s="2">
        <v>9.7853999999999997E-2</v>
      </c>
      <c r="H69" s="2">
        <v>8.1962999999999994E-2</v>
      </c>
      <c r="I69" s="2">
        <v>5.4525999999999998E-2</v>
      </c>
      <c r="J69" s="3">
        <f t="shared" ref="J69:J132" si="13">AVERAGE(G69:I69)</f>
        <v>7.8114333333333327E-2</v>
      </c>
      <c r="K69" s="2"/>
      <c r="L69" s="2"/>
      <c r="M69" s="2">
        <v>5.9311999999999997E-2</v>
      </c>
      <c r="N69" s="3">
        <f t="shared" si="10"/>
        <v>5.9311999999999997E-2</v>
      </c>
      <c r="O69" s="3">
        <f t="shared" si="11"/>
        <v>1.3170072385576836</v>
      </c>
      <c r="P69" s="3">
        <f t="shared" si="12"/>
        <v>0.39726327498134817</v>
      </c>
      <c r="R69" s="4">
        <v>3</v>
      </c>
      <c r="S69" s="4">
        <v>1</v>
      </c>
    </row>
    <row r="70" spans="1:19" x14ac:dyDescent="0.25">
      <c r="A70" s="7" t="s">
        <v>528</v>
      </c>
      <c r="B70" s="7" t="s">
        <v>1407</v>
      </c>
      <c r="C70" s="8" t="s">
        <v>2034</v>
      </c>
      <c r="D70" s="8" t="s">
        <v>2034</v>
      </c>
      <c r="E70" s="12" t="s">
        <v>961</v>
      </c>
      <c r="F70" s="3" t="s">
        <v>961</v>
      </c>
      <c r="G70" s="2">
        <v>7.6375999999999999E-2</v>
      </c>
      <c r="H70" s="2"/>
      <c r="I70" s="2"/>
      <c r="J70" s="3">
        <f t="shared" si="13"/>
        <v>7.6375999999999999E-2</v>
      </c>
      <c r="K70" s="2">
        <v>9.0620000000000006E-2</v>
      </c>
      <c r="L70" s="2"/>
      <c r="M70" s="2"/>
      <c r="N70" s="3">
        <f t="shared" si="10"/>
        <v>9.0620000000000006E-2</v>
      </c>
      <c r="O70" s="3">
        <f t="shared" si="11"/>
        <v>0.84281615537408949</v>
      </c>
      <c r="P70" s="3">
        <f t="shared" si="12"/>
        <v>-0.24671012641949439</v>
      </c>
      <c r="R70" s="4">
        <v>1</v>
      </c>
      <c r="S70" s="4">
        <v>1</v>
      </c>
    </row>
    <row r="71" spans="1:19" x14ac:dyDescent="0.25">
      <c r="A71" s="7" t="s">
        <v>109</v>
      </c>
      <c r="B71" s="7" t="s">
        <v>1165</v>
      </c>
      <c r="C71" s="8" t="s">
        <v>2034</v>
      </c>
      <c r="D71" s="8" t="s">
        <v>2034</v>
      </c>
      <c r="E71" s="12" t="s">
        <v>961</v>
      </c>
      <c r="F71" s="3" t="s">
        <v>961</v>
      </c>
      <c r="G71" s="2">
        <v>4.2226E-2</v>
      </c>
      <c r="H71" s="2">
        <v>3.0653E-2</v>
      </c>
      <c r="I71" s="2">
        <v>4.3425999999999999E-2</v>
      </c>
      <c r="J71" s="3">
        <f t="shared" si="13"/>
        <v>3.8768333333333328E-2</v>
      </c>
      <c r="K71" s="2">
        <v>0.12756999999999999</v>
      </c>
      <c r="L71" s="2">
        <v>0.14288999999999999</v>
      </c>
      <c r="M71" s="2">
        <v>0.13761000000000001</v>
      </c>
      <c r="N71" s="3">
        <f t="shared" si="10"/>
        <v>0.13602333333333333</v>
      </c>
      <c r="O71" s="15">
        <f t="shared" si="11"/>
        <v>0.28501237532776236</v>
      </c>
      <c r="P71" s="15">
        <f t="shared" si="12"/>
        <v>-1.810903531973572</v>
      </c>
      <c r="Q71" s="4" t="s">
        <v>2029</v>
      </c>
      <c r="R71" s="4">
        <v>3</v>
      </c>
      <c r="S71" s="4">
        <v>3</v>
      </c>
    </row>
    <row r="72" spans="1:19" x14ac:dyDescent="0.25">
      <c r="A72" s="7" t="s">
        <v>347</v>
      </c>
      <c r="B72" s="7" t="s">
        <v>1464</v>
      </c>
      <c r="C72" s="8" t="s">
        <v>2034</v>
      </c>
      <c r="D72" s="8" t="s">
        <v>2034</v>
      </c>
      <c r="E72" s="12" t="s">
        <v>961</v>
      </c>
      <c r="F72" s="3" t="s">
        <v>961</v>
      </c>
      <c r="G72" s="2">
        <v>3.8721999999999999E-2</v>
      </c>
      <c r="H72" s="2">
        <v>0.14335999999999999</v>
      </c>
      <c r="I72" s="2">
        <v>3.2724000000000003E-2</v>
      </c>
      <c r="J72" s="3">
        <f t="shared" si="13"/>
        <v>7.1601999999999999E-2</v>
      </c>
      <c r="K72" s="2">
        <v>9.4758999999999996E-2</v>
      </c>
      <c r="L72" s="2">
        <v>6.5314999999999998E-2</v>
      </c>
      <c r="M72" s="2">
        <v>6.1023000000000001E-2</v>
      </c>
      <c r="N72" s="3">
        <f t="shared" si="10"/>
        <v>7.3699000000000001E-2</v>
      </c>
      <c r="O72" s="3">
        <f t="shared" si="11"/>
        <v>0.9715464253246312</v>
      </c>
      <c r="P72" s="3">
        <f t="shared" si="12"/>
        <v>-4.1645158278666966E-2</v>
      </c>
      <c r="R72" s="4">
        <v>3</v>
      </c>
      <c r="S72" s="4">
        <v>3</v>
      </c>
    </row>
    <row r="73" spans="1:19" x14ac:dyDescent="0.25">
      <c r="A73" s="7" t="s">
        <v>173</v>
      </c>
      <c r="B73" s="7" t="s">
        <v>1312</v>
      </c>
      <c r="C73" s="8" t="s">
        <v>2034</v>
      </c>
      <c r="D73" s="8" t="s">
        <v>2034</v>
      </c>
      <c r="E73" s="12" t="s">
        <v>961</v>
      </c>
      <c r="F73" s="3" t="s">
        <v>961</v>
      </c>
      <c r="G73" s="2">
        <v>6.8460999999999994E-2</v>
      </c>
      <c r="H73" s="2">
        <v>8.77E-2</v>
      </c>
      <c r="I73" s="2">
        <v>5.8341999999999998E-2</v>
      </c>
      <c r="J73" s="3">
        <f t="shared" si="13"/>
        <v>7.1500999999999995E-2</v>
      </c>
      <c r="K73" s="2">
        <v>9.8549999999999999E-2</v>
      </c>
      <c r="L73" s="2">
        <v>0.10188999999999999</v>
      </c>
      <c r="M73" s="2">
        <v>0.14807999999999999</v>
      </c>
      <c r="N73" s="3">
        <f t="shared" si="10"/>
        <v>0.11617333333333334</v>
      </c>
      <c r="O73" s="3">
        <f t="shared" si="11"/>
        <v>0.61546826580970959</v>
      </c>
      <c r="P73" s="3">
        <f t="shared" si="12"/>
        <v>-0.70024362313171884</v>
      </c>
      <c r="R73" s="4">
        <v>3</v>
      </c>
      <c r="S73" s="4">
        <v>3</v>
      </c>
    </row>
    <row r="74" spans="1:19" x14ac:dyDescent="0.25">
      <c r="A74" s="7" t="s">
        <v>467</v>
      </c>
      <c r="B74" s="7" t="s">
        <v>1674</v>
      </c>
      <c r="C74" s="8" t="s">
        <v>2034</v>
      </c>
      <c r="D74" s="8" t="s">
        <v>2034</v>
      </c>
      <c r="E74" s="12" t="s">
        <v>961</v>
      </c>
      <c r="F74" s="3" t="s">
        <v>961</v>
      </c>
      <c r="G74" s="2">
        <v>3.8582999999999999E-2</v>
      </c>
      <c r="H74" s="2">
        <v>0.10503</v>
      </c>
      <c r="I74" s="2">
        <v>6.9871000000000003E-2</v>
      </c>
      <c r="J74" s="3">
        <f t="shared" si="13"/>
        <v>7.116133333333334E-2</v>
      </c>
      <c r="K74" s="2">
        <v>3.1473000000000001E-2</v>
      </c>
      <c r="L74" s="2"/>
      <c r="M74" s="2"/>
      <c r="N74" s="3">
        <f t="shared" si="10"/>
        <v>3.1473000000000001E-2</v>
      </c>
      <c r="O74" s="3">
        <f t="shared" si="11"/>
        <v>2.261027971065146</v>
      </c>
      <c r="P74" s="3">
        <f t="shared" si="12"/>
        <v>1.1769788397087992</v>
      </c>
      <c r="R74" s="4">
        <v>3</v>
      </c>
      <c r="S74" s="4">
        <v>1</v>
      </c>
    </row>
    <row r="75" spans="1:19" x14ac:dyDescent="0.25">
      <c r="A75" s="7" t="s">
        <v>388</v>
      </c>
      <c r="B75" s="7" t="s">
        <v>1694</v>
      </c>
      <c r="C75" s="8" t="s">
        <v>2034</v>
      </c>
      <c r="D75" s="8" t="s">
        <v>2034</v>
      </c>
      <c r="E75" s="12" t="s">
        <v>961</v>
      </c>
      <c r="F75" s="3" t="s">
        <v>961</v>
      </c>
      <c r="G75" s="2">
        <v>9.9061999999999997E-2</v>
      </c>
      <c r="H75" s="2">
        <v>2.8139000000000001E-2</v>
      </c>
      <c r="I75" s="2">
        <v>8.3197999999999994E-2</v>
      </c>
      <c r="J75" s="3">
        <f t="shared" si="13"/>
        <v>7.0133000000000001E-2</v>
      </c>
      <c r="K75" s="2">
        <v>2.8107E-2</v>
      </c>
      <c r="L75" s="2">
        <v>3.6325000000000003E-2</v>
      </c>
      <c r="M75" s="2">
        <v>1.6969000000000001E-2</v>
      </c>
      <c r="N75" s="3">
        <f t="shared" si="10"/>
        <v>2.7133666666666667E-2</v>
      </c>
      <c r="O75" s="3">
        <f t="shared" si="11"/>
        <v>2.5847225464060637</v>
      </c>
      <c r="P75" s="3">
        <f t="shared" si="12"/>
        <v>1.3700094246767318</v>
      </c>
      <c r="R75" s="4">
        <v>3</v>
      </c>
      <c r="S75" s="4">
        <v>3</v>
      </c>
    </row>
    <row r="76" spans="1:19" x14ac:dyDescent="0.25">
      <c r="A76" s="7" t="s">
        <v>176</v>
      </c>
      <c r="B76" s="7" t="s">
        <v>1365</v>
      </c>
      <c r="C76" s="8" t="s">
        <v>2034</v>
      </c>
      <c r="D76" s="8" t="s">
        <v>2034</v>
      </c>
      <c r="E76" s="12" t="s">
        <v>961</v>
      </c>
      <c r="F76" s="3" t="s">
        <v>997</v>
      </c>
      <c r="G76" s="2">
        <v>8.3070000000000005E-2</v>
      </c>
      <c r="H76" s="2">
        <v>3.7360999999999998E-2</v>
      </c>
      <c r="I76" s="2">
        <v>8.9388999999999996E-2</v>
      </c>
      <c r="J76" s="3">
        <f t="shared" si="13"/>
        <v>6.9940000000000002E-2</v>
      </c>
      <c r="K76" s="2">
        <v>9.1330999999999996E-2</v>
      </c>
      <c r="L76" s="2">
        <v>0.10408000000000001</v>
      </c>
      <c r="M76" s="2">
        <v>8.7748999999999994E-2</v>
      </c>
      <c r="N76" s="3">
        <f t="shared" si="10"/>
        <v>9.438666666666666E-2</v>
      </c>
      <c r="O76" s="3">
        <f t="shared" si="11"/>
        <v>0.74099449074728074</v>
      </c>
      <c r="P76" s="3">
        <f t="shared" si="12"/>
        <v>-0.43246527867355972</v>
      </c>
      <c r="R76" s="4">
        <v>3</v>
      </c>
      <c r="S76" s="4">
        <v>3</v>
      </c>
    </row>
    <row r="77" spans="1:19" x14ac:dyDescent="0.25">
      <c r="A77" s="7" t="s">
        <v>258</v>
      </c>
      <c r="B77" s="7" t="s">
        <v>1530</v>
      </c>
      <c r="C77" s="8" t="s">
        <v>2034</v>
      </c>
      <c r="D77" s="8" t="s">
        <v>2034</v>
      </c>
      <c r="E77" s="12" t="s">
        <v>961</v>
      </c>
      <c r="F77" s="3" t="s">
        <v>961</v>
      </c>
      <c r="G77" s="2">
        <v>0.11093</v>
      </c>
      <c r="H77" s="2">
        <v>5.7766999999999999E-2</v>
      </c>
      <c r="I77" s="2">
        <v>4.0758000000000003E-2</v>
      </c>
      <c r="J77" s="3">
        <f t="shared" si="13"/>
        <v>6.9818333333333329E-2</v>
      </c>
      <c r="K77" s="2">
        <v>8.6551000000000003E-2</v>
      </c>
      <c r="L77" s="2">
        <v>4.0675000000000003E-2</v>
      </c>
      <c r="M77" s="2">
        <v>5.7002999999999998E-2</v>
      </c>
      <c r="N77" s="3">
        <f t="shared" si="10"/>
        <v>6.1409666666666668E-2</v>
      </c>
      <c r="O77" s="3">
        <f t="shared" si="11"/>
        <v>1.136927410993926</v>
      </c>
      <c r="P77" s="3">
        <f t="shared" si="12"/>
        <v>0.18514014592572223</v>
      </c>
      <c r="R77" s="4">
        <v>3</v>
      </c>
      <c r="S77" s="4">
        <v>3</v>
      </c>
    </row>
    <row r="78" spans="1:19" x14ac:dyDescent="0.25">
      <c r="A78" s="7" t="s">
        <v>126</v>
      </c>
      <c r="B78" s="7" t="s">
        <v>1516</v>
      </c>
      <c r="C78" s="8" t="s">
        <v>2034</v>
      </c>
      <c r="D78" s="8" t="s">
        <v>2034</v>
      </c>
      <c r="E78" s="12" t="s">
        <v>961</v>
      </c>
      <c r="F78" s="3" t="s">
        <v>967</v>
      </c>
      <c r="G78" s="2">
        <v>5.0044999999999999E-2</v>
      </c>
      <c r="H78" s="2">
        <v>5.7898999999999999E-2</v>
      </c>
      <c r="I78" s="2">
        <v>9.8181000000000004E-2</v>
      </c>
      <c r="J78" s="3">
        <f t="shared" si="13"/>
        <v>6.870833333333333E-2</v>
      </c>
      <c r="K78" s="2">
        <v>6.6337999999999994E-2</v>
      </c>
      <c r="L78" s="2">
        <v>5.7155999999999998E-2</v>
      </c>
      <c r="M78" s="2">
        <v>6.5723000000000004E-2</v>
      </c>
      <c r="N78" s="3">
        <f t="shared" si="10"/>
        <v>6.3072333333333327E-2</v>
      </c>
      <c r="O78" s="3">
        <f t="shared" si="11"/>
        <v>1.0893577215577881</v>
      </c>
      <c r="P78" s="3">
        <f t="shared" si="12"/>
        <v>0.12347778176178612</v>
      </c>
      <c r="R78" s="4">
        <v>3</v>
      </c>
      <c r="S78" s="4">
        <v>3</v>
      </c>
    </row>
    <row r="79" spans="1:19" x14ac:dyDescent="0.25">
      <c r="A79" s="7" t="s">
        <v>204</v>
      </c>
      <c r="B79" s="7" t="s">
        <v>1319</v>
      </c>
      <c r="C79" s="8" t="s">
        <v>2034</v>
      </c>
      <c r="D79" s="8" t="s">
        <v>2034</v>
      </c>
      <c r="E79" s="12" t="s">
        <v>961</v>
      </c>
      <c r="F79" s="3" t="s">
        <v>961</v>
      </c>
      <c r="G79" s="2">
        <v>5.9756999999999998E-2</v>
      </c>
      <c r="H79" s="2">
        <v>6.7896999999999999E-2</v>
      </c>
      <c r="I79" s="2">
        <v>7.2144E-2</v>
      </c>
      <c r="J79" s="3">
        <f t="shared" si="13"/>
        <v>6.659933333333333E-2</v>
      </c>
      <c r="K79" s="2">
        <v>6.7819000000000004E-2</v>
      </c>
      <c r="L79" s="2">
        <v>0.13513</v>
      </c>
      <c r="M79" s="2">
        <v>0.11260000000000001</v>
      </c>
      <c r="N79" s="3">
        <f t="shared" si="10"/>
        <v>0.10518299999999998</v>
      </c>
      <c r="O79" s="3">
        <f t="shared" si="11"/>
        <v>0.63317583006125833</v>
      </c>
      <c r="P79" s="3">
        <f t="shared" si="12"/>
        <v>-0.6593219097159454</v>
      </c>
      <c r="R79" s="4">
        <v>3</v>
      </c>
      <c r="S79" s="4">
        <v>3</v>
      </c>
    </row>
    <row r="80" spans="1:19" x14ac:dyDescent="0.25">
      <c r="A80" s="7" t="s">
        <v>393</v>
      </c>
      <c r="B80" s="7" t="s">
        <v>1651</v>
      </c>
      <c r="C80" s="8" t="s">
        <v>2034</v>
      </c>
      <c r="D80" s="8" t="s">
        <v>2034</v>
      </c>
      <c r="E80" s="12" t="s">
        <v>961</v>
      </c>
      <c r="F80" s="3" t="s">
        <v>961</v>
      </c>
      <c r="G80" s="2">
        <v>5.9861999999999999E-2</v>
      </c>
      <c r="H80" s="2">
        <v>4.1480000000000003E-2</v>
      </c>
      <c r="I80" s="2">
        <v>9.1980999999999993E-2</v>
      </c>
      <c r="J80" s="3">
        <f t="shared" si="13"/>
        <v>6.4440999999999998E-2</v>
      </c>
      <c r="K80" s="2">
        <v>3.5513000000000003E-2</v>
      </c>
      <c r="L80" s="2"/>
      <c r="M80" s="2"/>
      <c r="N80" s="3">
        <f t="shared" si="10"/>
        <v>3.5513000000000003E-2</v>
      </c>
      <c r="O80" s="3">
        <f t="shared" si="11"/>
        <v>1.8145749443865624</v>
      </c>
      <c r="P80" s="3">
        <f t="shared" si="12"/>
        <v>0.85963164329397102</v>
      </c>
      <c r="R80" s="4">
        <v>3</v>
      </c>
      <c r="S80" s="4">
        <v>1</v>
      </c>
    </row>
    <row r="81" spans="1:19" x14ac:dyDescent="0.25">
      <c r="A81" s="7" t="s">
        <v>544</v>
      </c>
      <c r="B81" s="7" t="s">
        <v>1549</v>
      </c>
      <c r="C81" s="8" t="s">
        <v>2034</v>
      </c>
      <c r="D81" s="8" t="s">
        <v>2034</v>
      </c>
      <c r="E81" s="12" t="s">
        <v>961</v>
      </c>
      <c r="F81" s="3" t="s">
        <v>961</v>
      </c>
      <c r="G81" s="2">
        <v>5.5821000000000003E-2</v>
      </c>
      <c r="H81" s="2">
        <v>7.8148999999999996E-2</v>
      </c>
      <c r="I81" s="2">
        <v>5.7764999999999997E-2</v>
      </c>
      <c r="J81" s="3">
        <f t="shared" si="13"/>
        <v>6.3911666666666658E-2</v>
      </c>
      <c r="K81" s="2">
        <v>3.9030000000000002E-2</v>
      </c>
      <c r="L81" s="2">
        <v>4.4837000000000002E-2</v>
      </c>
      <c r="M81" s="2">
        <v>7.3307999999999998E-2</v>
      </c>
      <c r="N81" s="3">
        <f t="shared" si="10"/>
        <v>5.239166666666667E-2</v>
      </c>
      <c r="O81" s="3">
        <f t="shared" si="11"/>
        <v>1.2198822968029264</v>
      </c>
      <c r="P81" s="3">
        <f t="shared" si="12"/>
        <v>0.2867419526974237</v>
      </c>
      <c r="R81" s="4">
        <v>3</v>
      </c>
      <c r="S81" s="4">
        <v>3</v>
      </c>
    </row>
    <row r="82" spans="1:19" x14ac:dyDescent="0.25">
      <c r="A82" s="7" t="s">
        <v>341</v>
      </c>
      <c r="B82" s="7" t="s">
        <v>1349</v>
      </c>
      <c r="C82" s="8" t="s">
        <v>2034</v>
      </c>
      <c r="D82" s="8" t="s">
        <v>2034</v>
      </c>
      <c r="E82" s="12" t="s">
        <v>961</v>
      </c>
      <c r="F82" s="3" t="s">
        <v>961</v>
      </c>
      <c r="G82" s="2">
        <v>3.6888999999999998E-2</v>
      </c>
      <c r="H82" s="2">
        <v>6.0252E-2</v>
      </c>
      <c r="I82" s="2">
        <v>8.9071999999999998E-2</v>
      </c>
      <c r="J82" s="3">
        <f t="shared" si="13"/>
        <v>6.2071000000000008E-2</v>
      </c>
      <c r="K82" s="2"/>
      <c r="L82" s="2">
        <v>9.5064999999999997E-2</v>
      </c>
      <c r="M82" s="2">
        <v>8.0742999999999995E-2</v>
      </c>
      <c r="N82" s="3">
        <f t="shared" si="10"/>
        <v>8.7903999999999996E-2</v>
      </c>
      <c r="O82" s="3">
        <f t="shared" si="11"/>
        <v>0.70612258827812169</v>
      </c>
      <c r="P82" s="3">
        <f t="shared" si="12"/>
        <v>-0.50200942676183902</v>
      </c>
      <c r="R82" s="4">
        <v>3</v>
      </c>
      <c r="S82" s="4">
        <v>2</v>
      </c>
    </row>
    <row r="83" spans="1:19" x14ac:dyDescent="0.25">
      <c r="A83" s="7" t="s">
        <v>127</v>
      </c>
      <c r="B83" s="7" t="s">
        <v>1725</v>
      </c>
      <c r="C83" s="8" t="s">
        <v>2034</v>
      </c>
      <c r="D83" s="8" t="s">
        <v>2034</v>
      </c>
      <c r="E83" s="12" t="s">
        <v>961</v>
      </c>
      <c r="F83" s="3" t="s">
        <v>1023</v>
      </c>
      <c r="G83" s="2">
        <v>5.9059E-2</v>
      </c>
      <c r="H83" s="2">
        <v>5.4662000000000002E-2</v>
      </c>
      <c r="I83" s="2">
        <v>7.1301000000000003E-2</v>
      </c>
      <c r="J83" s="3">
        <f t="shared" si="13"/>
        <v>6.1674000000000007E-2</v>
      </c>
      <c r="K83" s="2">
        <v>4.8176E-3</v>
      </c>
      <c r="L83" s="2">
        <v>3.1131000000000002E-3</v>
      </c>
      <c r="M83" s="2">
        <v>2.9085000000000001E-3</v>
      </c>
      <c r="N83" s="3">
        <f t="shared" si="10"/>
        <v>3.6130666666666666E-3</v>
      </c>
      <c r="O83" s="3">
        <f t="shared" si="11"/>
        <v>17.069709941693116</v>
      </c>
      <c r="P83" s="3">
        <f t="shared" si="12"/>
        <v>4.0933666383592646</v>
      </c>
      <c r="R83" s="4">
        <v>3</v>
      </c>
      <c r="S83" s="4">
        <v>3</v>
      </c>
    </row>
    <row r="84" spans="1:19" x14ac:dyDescent="0.25">
      <c r="A84" s="7" t="s">
        <v>738</v>
      </c>
      <c r="B84" s="7" t="s">
        <v>1220</v>
      </c>
      <c r="C84" s="8" t="s">
        <v>2311</v>
      </c>
      <c r="D84" s="8" t="s">
        <v>2410</v>
      </c>
      <c r="E84" s="8" t="s">
        <v>2411</v>
      </c>
      <c r="F84" s="3" t="s">
        <v>985</v>
      </c>
      <c r="G84" s="2">
        <v>1.2651000000000001E-2</v>
      </c>
      <c r="H84" s="2">
        <v>9.1833000000000001E-3</v>
      </c>
      <c r="I84" s="2"/>
      <c r="J84" s="3">
        <f t="shared" si="13"/>
        <v>1.091715E-2</v>
      </c>
      <c r="K84" s="2"/>
      <c r="L84" s="2">
        <v>3.5563999999999998E-2</v>
      </c>
      <c r="M84" s="2">
        <v>3.8765000000000001E-2</v>
      </c>
      <c r="N84" s="3">
        <f t="shared" si="10"/>
        <v>3.7164500000000003E-2</v>
      </c>
      <c r="O84" s="15">
        <f t="shared" si="11"/>
        <v>0.29375210214048353</v>
      </c>
      <c r="P84" s="15">
        <f t="shared" si="12"/>
        <v>-1.767328918999344</v>
      </c>
      <c r="Q84" s="4" t="s">
        <v>2029</v>
      </c>
      <c r="R84" s="4">
        <v>2</v>
      </c>
      <c r="S84" s="4">
        <v>2</v>
      </c>
    </row>
    <row r="85" spans="1:19" x14ac:dyDescent="0.25">
      <c r="A85" s="7" t="s">
        <v>344</v>
      </c>
      <c r="B85" s="7" t="s">
        <v>1494</v>
      </c>
      <c r="C85" s="8" t="s">
        <v>2034</v>
      </c>
      <c r="D85" s="8" t="s">
        <v>2034</v>
      </c>
      <c r="E85" s="12" t="s">
        <v>961</v>
      </c>
      <c r="F85" s="3" t="s">
        <v>961</v>
      </c>
      <c r="G85" s="2">
        <v>6.3170000000000004E-2</v>
      </c>
      <c r="H85" s="2">
        <v>7.4517E-2</v>
      </c>
      <c r="I85" s="2">
        <v>4.4488E-2</v>
      </c>
      <c r="J85" s="3">
        <f t="shared" si="13"/>
        <v>6.0725000000000001E-2</v>
      </c>
      <c r="K85" s="2">
        <v>7.7294000000000002E-2</v>
      </c>
      <c r="L85" s="2">
        <v>4.4396999999999999E-2</v>
      </c>
      <c r="M85" s="2">
        <v>5.5306000000000001E-2</v>
      </c>
      <c r="N85" s="3">
        <f t="shared" si="10"/>
        <v>5.8998999999999996E-2</v>
      </c>
      <c r="O85" s="3">
        <f t="shared" si="11"/>
        <v>1.0292547331310702</v>
      </c>
      <c r="P85" s="3">
        <f t="shared" si="12"/>
        <v>4.1600083052208366E-2</v>
      </c>
      <c r="R85" s="4">
        <v>3</v>
      </c>
      <c r="S85" s="4">
        <v>3</v>
      </c>
    </row>
    <row r="86" spans="1:19" x14ac:dyDescent="0.25">
      <c r="A86" s="7" t="s">
        <v>296</v>
      </c>
      <c r="B86" s="7" t="s">
        <v>1221</v>
      </c>
      <c r="C86" s="8" t="s">
        <v>2034</v>
      </c>
      <c r="D86" s="8" t="s">
        <v>2034</v>
      </c>
      <c r="E86" s="12" t="s">
        <v>961</v>
      </c>
      <c r="F86" s="3" t="s">
        <v>961</v>
      </c>
      <c r="G86" s="2">
        <v>5.0691E-2</v>
      </c>
      <c r="H86" s="2">
        <v>7.9727000000000006E-2</v>
      </c>
      <c r="I86" s="2">
        <v>5.4398000000000002E-2</v>
      </c>
      <c r="J86" s="3">
        <f t="shared" si="13"/>
        <v>6.1605333333333338E-2</v>
      </c>
      <c r="K86" s="2">
        <v>0.29404000000000002</v>
      </c>
      <c r="L86" s="2">
        <v>0.14251</v>
      </c>
      <c r="M86" s="2">
        <v>0.18492</v>
      </c>
      <c r="N86" s="3">
        <f t="shared" si="10"/>
        <v>0.20715666666666666</v>
      </c>
      <c r="O86" s="15">
        <f t="shared" si="11"/>
        <v>0.29738523178914511</v>
      </c>
      <c r="P86" s="15">
        <f t="shared" si="12"/>
        <v>-1.7495950902461403</v>
      </c>
      <c r="Q86" s="4" t="s">
        <v>2029</v>
      </c>
      <c r="R86" s="4">
        <v>3</v>
      </c>
      <c r="S86" s="4">
        <v>3</v>
      </c>
    </row>
    <row r="87" spans="1:19" x14ac:dyDescent="0.25">
      <c r="A87" s="7" t="s">
        <v>119</v>
      </c>
      <c r="B87" s="7" t="s">
        <v>1175</v>
      </c>
      <c r="C87" s="8" t="s">
        <v>2034</v>
      </c>
      <c r="D87" s="8" t="s">
        <v>2034</v>
      </c>
      <c r="E87" s="12" t="s">
        <v>961</v>
      </c>
      <c r="F87" s="3" t="s">
        <v>976</v>
      </c>
      <c r="G87" s="2">
        <v>5.6476999999999999E-2</v>
      </c>
      <c r="H87" s="2">
        <v>2.4063999999999999E-2</v>
      </c>
      <c r="I87" s="2">
        <v>5.3362E-2</v>
      </c>
      <c r="J87" s="3">
        <f t="shared" si="13"/>
        <v>4.4634333333333331E-2</v>
      </c>
      <c r="K87" s="2">
        <v>0.14823</v>
      </c>
      <c r="L87" s="2">
        <v>0.16223000000000001</v>
      </c>
      <c r="M87" s="2">
        <v>0.13222</v>
      </c>
      <c r="N87" s="3">
        <f t="shared" si="10"/>
        <v>0.14756</v>
      </c>
      <c r="O87" s="15">
        <f t="shared" si="11"/>
        <v>0.30248260594560406</v>
      </c>
      <c r="P87" s="15">
        <f t="shared" si="12"/>
        <v>-1.7250759113018488</v>
      </c>
      <c r="Q87" s="4" t="s">
        <v>2029</v>
      </c>
      <c r="R87" s="4">
        <v>3</v>
      </c>
      <c r="S87" s="4">
        <v>3</v>
      </c>
    </row>
    <row r="88" spans="1:19" x14ac:dyDescent="0.25">
      <c r="A88" s="7" t="s">
        <v>462</v>
      </c>
      <c r="B88" s="7" t="s">
        <v>1222</v>
      </c>
      <c r="C88" s="8" t="s">
        <v>2043</v>
      </c>
      <c r="D88" s="8" t="s">
        <v>2062</v>
      </c>
      <c r="E88" s="8" t="s">
        <v>2285</v>
      </c>
      <c r="F88" s="3" t="s">
        <v>961</v>
      </c>
      <c r="G88" s="2">
        <v>2.9829999999999999E-2</v>
      </c>
      <c r="H88" s="2">
        <v>2.7067999999999998E-2</v>
      </c>
      <c r="I88" s="2">
        <v>2.4008999999999999E-2</v>
      </c>
      <c r="J88" s="3">
        <f t="shared" si="13"/>
        <v>2.6968999999999996E-2</v>
      </c>
      <c r="K88" s="2">
        <v>4.8666000000000001E-2</v>
      </c>
      <c r="L88" s="2">
        <v>0.11182</v>
      </c>
      <c r="M88" s="2">
        <v>0.10446999999999999</v>
      </c>
      <c r="N88" s="3">
        <f t="shared" si="10"/>
        <v>8.831866666666667E-2</v>
      </c>
      <c r="O88" s="15">
        <f t="shared" si="11"/>
        <v>0.30536013526774253</v>
      </c>
      <c r="P88" s="15">
        <f t="shared" si="12"/>
        <v>-1.7114163641393239</v>
      </c>
      <c r="Q88" s="4" t="s">
        <v>2029</v>
      </c>
      <c r="R88" s="4">
        <v>3</v>
      </c>
      <c r="S88" s="4">
        <v>3</v>
      </c>
    </row>
    <row r="89" spans="1:19" x14ac:dyDescent="0.25">
      <c r="A89" s="7" t="s">
        <v>226</v>
      </c>
      <c r="B89" s="7" t="s">
        <v>1394</v>
      </c>
      <c r="C89" s="8" t="s">
        <v>2034</v>
      </c>
      <c r="D89" s="8" t="s">
        <v>2034</v>
      </c>
      <c r="E89" s="12" t="s">
        <v>961</v>
      </c>
      <c r="F89" s="3" t="s">
        <v>961</v>
      </c>
      <c r="G89" s="2">
        <v>5.1658999999999997E-2</v>
      </c>
      <c r="H89" s="2">
        <v>5.1137000000000002E-2</v>
      </c>
      <c r="I89" s="2">
        <v>6.8038000000000001E-2</v>
      </c>
      <c r="J89" s="3">
        <f t="shared" si="13"/>
        <v>5.6944666666666664E-2</v>
      </c>
      <c r="K89" s="2">
        <v>7.2787000000000004E-2</v>
      </c>
      <c r="L89" s="2">
        <v>6.9314000000000001E-2</v>
      </c>
      <c r="M89" s="2">
        <v>6.7843000000000001E-2</v>
      </c>
      <c r="N89" s="3">
        <f t="shared" si="10"/>
        <v>6.998133333333334E-2</v>
      </c>
      <c r="O89" s="3">
        <f t="shared" si="11"/>
        <v>0.8137122280227107</v>
      </c>
      <c r="P89" s="3">
        <f t="shared" si="12"/>
        <v>-0.29740942399351306</v>
      </c>
      <c r="R89" s="4">
        <v>3</v>
      </c>
      <c r="S89" s="4">
        <v>3</v>
      </c>
    </row>
    <row r="90" spans="1:19" x14ac:dyDescent="0.25">
      <c r="A90" s="7" t="s">
        <v>39</v>
      </c>
      <c r="B90" s="7" t="s">
        <v>1095</v>
      </c>
      <c r="C90" s="8" t="s">
        <v>2034</v>
      </c>
      <c r="D90" s="8" t="s">
        <v>2034</v>
      </c>
      <c r="E90" s="12" t="s">
        <v>961</v>
      </c>
      <c r="F90" s="3" t="s">
        <v>996</v>
      </c>
      <c r="G90" s="2">
        <v>7.6188000000000006E-2</v>
      </c>
      <c r="H90" s="2">
        <v>5.1355999999999999E-2</v>
      </c>
      <c r="I90" s="2">
        <v>3.9420999999999998E-2</v>
      </c>
      <c r="J90" s="3">
        <f t="shared" si="13"/>
        <v>5.5654999999999989E-2</v>
      </c>
      <c r="K90" s="2">
        <v>0.77537999999999996</v>
      </c>
      <c r="L90" s="2">
        <v>0.86185</v>
      </c>
      <c r="M90" s="2">
        <v>1.8772</v>
      </c>
      <c r="N90" s="3">
        <f t="shared" si="10"/>
        <v>1.1714766666666667</v>
      </c>
      <c r="O90" s="3">
        <f t="shared" si="11"/>
        <v>4.7508415304900069E-2</v>
      </c>
      <c r="P90" s="3">
        <f t="shared" si="12"/>
        <v>-4.3956731048927633</v>
      </c>
      <c r="R90" s="4">
        <v>3</v>
      </c>
      <c r="S90" s="4">
        <v>3</v>
      </c>
    </row>
    <row r="91" spans="1:19" x14ac:dyDescent="0.25">
      <c r="A91" s="7" t="s">
        <v>86</v>
      </c>
      <c r="B91" s="7" t="s">
        <v>1142</v>
      </c>
      <c r="C91" s="8" t="s">
        <v>2034</v>
      </c>
      <c r="D91" s="8" t="s">
        <v>2034</v>
      </c>
      <c r="E91" s="12" t="s">
        <v>961</v>
      </c>
      <c r="F91" s="3" t="s">
        <v>961</v>
      </c>
      <c r="G91" s="2">
        <v>7.0458999999999994E-2</v>
      </c>
      <c r="H91" s="2">
        <v>6.6139000000000003E-2</v>
      </c>
      <c r="I91" s="2">
        <v>2.9333000000000001E-2</v>
      </c>
      <c r="J91" s="3">
        <f t="shared" si="13"/>
        <v>5.5310333333333329E-2</v>
      </c>
      <c r="K91" s="2">
        <v>6.1439000000000001E-2</v>
      </c>
      <c r="L91" s="2">
        <v>5.2935000000000003E-2</v>
      </c>
      <c r="M91" s="2">
        <v>4.6266000000000002E-2</v>
      </c>
      <c r="N91" s="3">
        <f t="shared" si="10"/>
        <v>5.3546666666666666E-2</v>
      </c>
      <c r="O91" s="3">
        <f t="shared" si="11"/>
        <v>1.0329370019920319</v>
      </c>
      <c r="P91" s="3">
        <f t="shared" si="12"/>
        <v>4.6752268060488891E-2</v>
      </c>
      <c r="R91" s="4">
        <v>3</v>
      </c>
      <c r="S91" s="4">
        <v>3</v>
      </c>
    </row>
    <row r="92" spans="1:19" x14ac:dyDescent="0.25">
      <c r="A92" s="7" t="s">
        <v>354</v>
      </c>
      <c r="B92" s="7" t="s">
        <v>1636</v>
      </c>
      <c r="C92" s="8" t="s">
        <v>2034</v>
      </c>
      <c r="D92" s="8" t="s">
        <v>2034</v>
      </c>
      <c r="E92" s="12" t="s">
        <v>961</v>
      </c>
      <c r="F92" s="3" t="s">
        <v>961</v>
      </c>
      <c r="G92" s="2">
        <v>6.2355000000000001E-2</v>
      </c>
      <c r="H92" s="2">
        <v>6.2239000000000003E-2</v>
      </c>
      <c r="I92" s="2">
        <v>3.764E-2</v>
      </c>
      <c r="J92" s="3">
        <f t="shared" si="13"/>
        <v>5.4078000000000008E-2</v>
      </c>
      <c r="K92" s="2">
        <v>4.2387000000000001E-2</v>
      </c>
      <c r="L92" s="2">
        <v>2.9215999999999999E-2</v>
      </c>
      <c r="M92" s="2">
        <v>2.7296000000000001E-2</v>
      </c>
      <c r="N92" s="3">
        <f t="shared" si="10"/>
        <v>3.2966333333333334E-2</v>
      </c>
      <c r="O92" s="3">
        <f t="shared" si="11"/>
        <v>1.6404008129505863</v>
      </c>
      <c r="P92" s="3">
        <f t="shared" si="12"/>
        <v>0.71404836374941316</v>
      </c>
      <c r="R92" s="4">
        <v>3</v>
      </c>
      <c r="S92" s="4">
        <v>3</v>
      </c>
    </row>
    <row r="93" spans="1:19" x14ac:dyDescent="0.25">
      <c r="A93" s="7" t="s">
        <v>885</v>
      </c>
      <c r="B93" s="7" t="s">
        <v>1974</v>
      </c>
      <c r="C93" s="8" t="s">
        <v>2034</v>
      </c>
      <c r="D93" s="8" t="s">
        <v>2034</v>
      </c>
      <c r="E93" s="12" t="s">
        <v>961</v>
      </c>
      <c r="F93" s="3" t="s">
        <v>961</v>
      </c>
      <c r="G93" s="2">
        <v>3.8352999999999998E-2</v>
      </c>
      <c r="H93" s="2">
        <v>6.9602999999999998E-2</v>
      </c>
      <c r="I93" s="2"/>
      <c r="J93" s="3">
        <f t="shared" si="13"/>
        <v>5.3977999999999998E-2</v>
      </c>
      <c r="K93" s="2"/>
      <c r="L93" s="2"/>
      <c r="M93" s="2"/>
      <c r="N93" s="3"/>
      <c r="O93" s="3" t="s">
        <v>1192</v>
      </c>
      <c r="P93" s="3" t="s">
        <v>1192</v>
      </c>
      <c r="R93" s="4">
        <v>2</v>
      </c>
      <c r="S93" s="4" t="s">
        <v>1193</v>
      </c>
    </row>
    <row r="94" spans="1:19" x14ac:dyDescent="0.25">
      <c r="A94" s="7" t="s">
        <v>554</v>
      </c>
      <c r="B94" s="7" t="s">
        <v>1399</v>
      </c>
      <c r="C94" s="8" t="s">
        <v>2034</v>
      </c>
      <c r="D94" s="8" t="s">
        <v>2034</v>
      </c>
      <c r="E94" s="12" t="s">
        <v>961</v>
      </c>
      <c r="F94" s="3" t="s">
        <v>961</v>
      </c>
      <c r="G94" s="2">
        <v>4.9716999999999997E-2</v>
      </c>
      <c r="H94" s="2">
        <v>8.6617E-2</v>
      </c>
      <c r="I94" s="2">
        <v>2.4008999999999999E-2</v>
      </c>
      <c r="J94" s="3">
        <f t="shared" si="13"/>
        <v>5.3447666666666671E-2</v>
      </c>
      <c r="K94" s="2">
        <v>6.4889000000000002E-2</v>
      </c>
      <c r="L94" s="2"/>
      <c r="M94" s="2"/>
      <c r="N94" s="3">
        <f t="shared" ref="N94:N105" si="14">AVERAGE(K94:M94)</f>
        <v>6.4889000000000002E-2</v>
      </c>
      <c r="O94" s="3">
        <f t="shared" ref="O94:O105" si="15">J94/N94</f>
        <v>0.82367838411235605</v>
      </c>
      <c r="P94" s="3">
        <f t="shared" ref="P94:P105" si="16">LOG(O94,2)</f>
        <v>-0.27984696648439045</v>
      </c>
      <c r="R94" s="4">
        <v>3</v>
      </c>
      <c r="S94" s="4">
        <v>1</v>
      </c>
    </row>
    <row r="95" spans="1:19" x14ac:dyDescent="0.25">
      <c r="A95" s="7" t="s">
        <v>174</v>
      </c>
      <c r="B95" s="7" t="s">
        <v>1249</v>
      </c>
      <c r="C95" s="8" t="s">
        <v>2034</v>
      </c>
      <c r="D95" s="8" t="s">
        <v>2034</v>
      </c>
      <c r="E95" s="12" t="s">
        <v>961</v>
      </c>
      <c r="F95" s="3" t="s">
        <v>961</v>
      </c>
      <c r="G95" s="2">
        <v>5.8458000000000003E-2</v>
      </c>
      <c r="H95" s="2">
        <v>4.5971999999999999E-2</v>
      </c>
      <c r="I95" s="2">
        <v>5.4892000000000003E-2</v>
      </c>
      <c r="J95" s="3">
        <f t="shared" si="13"/>
        <v>5.3107333333333333E-2</v>
      </c>
      <c r="K95" s="2">
        <v>0.13775999999999999</v>
      </c>
      <c r="L95" s="2">
        <v>0.10043000000000001</v>
      </c>
      <c r="M95" s="2">
        <v>0.13222</v>
      </c>
      <c r="N95" s="3">
        <f t="shared" si="14"/>
        <v>0.12347000000000001</v>
      </c>
      <c r="O95" s="3">
        <f t="shared" si="15"/>
        <v>0.43012337679868251</v>
      </c>
      <c r="P95" s="3">
        <f t="shared" si="16"/>
        <v>-1.217177552363141</v>
      </c>
      <c r="R95" s="4">
        <v>3</v>
      </c>
      <c r="S95" s="4">
        <v>3</v>
      </c>
    </row>
    <row r="96" spans="1:19" x14ac:dyDescent="0.25">
      <c r="A96" s="7" t="s">
        <v>422</v>
      </c>
      <c r="B96" s="7" t="s">
        <v>1513</v>
      </c>
      <c r="C96" s="8" t="s">
        <v>2034</v>
      </c>
      <c r="D96" s="8" t="s">
        <v>2034</v>
      </c>
      <c r="E96" s="12" t="s">
        <v>961</v>
      </c>
      <c r="F96" s="3" t="s">
        <v>961</v>
      </c>
      <c r="G96" s="2">
        <v>7.0746000000000003E-2</v>
      </c>
      <c r="H96" s="2">
        <v>3.5554000000000002E-2</v>
      </c>
      <c r="I96" s="2">
        <v>5.2560999999999997E-2</v>
      </c>
      <c r="J96" s="3">
        <f t="shared" si="13"/>
        <v>5.295366666666667E-2</v>
      </c>
      <c r="K96" s="2">
        <v>4.4392000000000001E-2</v>
      </c>
      <c r="L96" s="2">
        <v>3.8247999999999997E-2</v>
      </c>
      <c r="M96" s="2">
        <v>6.4321000000000003E-2</v>
      </c>
      <c r="N96" s="3">
        <f t="shared" si="14"/>
        <v>4.8987000000000003E-2</v>
      </c>
      <c r="O96" s="3">
        <f t="shared" si="15"/>
        <v>1.0809738638142092</v>
      </c>
      <c r="P96" s="3">
        <f t="shared" si="16"/>
        <v>0.11233164148008788</v>
      </c>
      <c r="R96" s="4">
        <v>3</v>
      </c>
      <c r="S96" s="4">
        <v>3</v>
      </c>
    </row>
    <row r="97" spans="1:19" x14ac:dyDescent="0.25">
      <c r="A97" s="7" t="s">
        <v>193</v>
      </c>
      <c r="B97" s="7" t="s">
        <v>1226</v>
      </c>
      <c r="C97" s="8" t="s">
        <v>2034</v>
      </c>
      <c r="D97" s="8" t="s">
        <v>2034</v>
      </c>
      <c r="E97" s="12" t="s">
        <v>961</v>
      </c>
      <c r="F97" s="3" t="s">
        <v>961</v>
      </c>
      <c r="G97" s="2">
        <v>7.0916999999999994E-2</v>
      </c>
      <c r="H97" s="2">
        <v>6.0672999999999998E-2</v>
      </c>
      <c r="I97" s="2">
        <v>2.4462000000000001E-2</v>
      </c>
      <c r="J97" s="3">
        <f t="shared" si="13"/>
        <v>5.2017333333333332E-2</v>
      </c>
      <c r="K97" s="2">
        <v>0.18181</v>
      </c>
      <c r="L97" s="2">
        <v>0.12817000000000001</v>
      </c>
      <c r="M97" s="2">
        <v>0.13969999999999999</v>
      </c>
      <c r="N97" s="3">
        <f t="shared" si="14"/>
        <v>0.14989333333333335</v>
      </c>
      <c r="O97" s="3">
        <f t="shared" si="15"/>
        <v>0.34702899839886137</v>
      </c>
      <c r="P97" s="3">
        <f t="shared" si="16"/>
        <v>-1.5268718727229007</v>
      </c>
      <c r="R97" s="4">
        <v>3</v>
      </c>
      <c r="S97" s="4">
        <v>3</v>
      </c>
    </row>
    <row r="98" spans="1:19" x14ac:dyDescent="0.25">
      <c r="A98" s="7" t="s">
        <v>201</v>
      </c>
      <c r="B98" s="7" t="s">
        <v>1302</v>
      </c>
      <c r="C98" s="8" t="s">
        <v>2034</v>
      </c>
      <c r="D98" s="8" t="s">
        <v>2034</v>
      </c>
      <c r="E98" s="12" t="s">
        <v>961</v>
      </c>
      <c r="F98" s="3" t="s">
        <v>961</v>
      </c>
      <c r="G98" s="2">
        <v>4.7673E-2</v>
      </c>
      <c r="H98" s="2">
        <v>6.0106E-2</v>
      </c>
      <c r="I98" s="2">
        <v>4.5437999999999999E-2</v>
      </c>
      <c r="J98" s="3">
        <f t="shared" si="13"/>
        <v>5.1072333333333331E-2</v>
      </c>
      <c r="K98" s="2">
        <v>9.4148999999999997E-2</v>
      </c>
      <c r="L98" s="2">
        <v>6.7011000000000001E-2</v>
      </c>
      <c r="M98" s="2">
        <v>9.5558000000000004E-2</v>
      </c>
      <c r="N98" s="3">
        <f t="shared" si="14"/>
        <v>8.5572666666666672E-2</v>
      </c>
      <c r="O98" s="3">
        <f t="shared" si="15"/>
        <v>0.5968299846524201</v>
      </c>
      <c r="P98" s="3">
        <f t="shared" si="16"/>
        <v>-0.74460807668249018</v>
      </c>
      <c r="R98" s="4">
        <v>3</v>
      </c>
      <c r="S98" s="4">
        <v>3</v>
      </c>
    </row>
    <row r="99" spans="1:19" x14ac:dyDescent="0.25">
      <c r="A99" s="7" t="s">
        <v>681</v>
      </c>
      <c r="B99" s="7" t="s">
        <v>1507</v>
      </c>
      <c r="C99" s="8" t="s">
        <v>2034</v>
      </c>
      <c r="D99" s="8" t="s">
        <v>2034</v>
      </c>
      <c r="E99" s="12" t="s">
        <v>961</v>
      </c>
      <c r="F99" s="3" t="s">
        <v>961</v>
      </c>
      <c r="G99" s="2">
        <v>5.7529999999999998E-2</v>
      </c>
      <c r="H99" s="2">
        <v>5.3693999999999999E-2</v>
      </c>
      <c r="I99" s="2">
        <v>3.9689000000000002E-2</v>
      </c>
      <c r="J99" s="3">
        <f t="shared" si="13"/>
        <v>5.0304333333333333E-2</v>
      </c>
      <c r="K99" s="2">
        <v>4.0224000000000003E-2</v>
      </c>
      <c r="L99" s="2">
        <v>5.7762000000000001E-2</v>
      </c>
      <c r="M99" s="2">
        <v>4.3173000000000003E-2</v>
      </c>
      <c r="N99" s="3">
        <f t="shared" si="14"/>
        <v>4.7053000000000005E-2</v>
      </c>
      <c r="O99" s="3">
        <f t="shared" si="15"/>
        <v>1.0690993843821506</v>
      </c>
      <c r="P99" s="3">
        <f t="shared" si="16"/>
        <v>9.6395973442536365E-2</v>
      </c>
      <c r="R99" s="4">
        <v>3</v>
      </c>
      <c r="S99" s="4">
        <v>3</v>
      </c>
    </row>
    <row r="100" spans="1:19" x14ac:dyDescent="0.25">
      <c r="A100" s="7" t="s">
        <v>303</v>
      </c>
      <c r="B100" s="7" t="s">
        <v>1718</v>
      </c>
      <c r="C100" s="8" t="s">
        <v>2034</v>
      </c>
      <c r="D100" s="8" t="s">
        <v>2034</v>
      </c>
      <c r="E100" s="12" t="s">
        <v>961</v>
      </c>
      <c r="F100" s="3" t="s">
        <v>961</v>
      </c>
      <c r="G100" s="2">
        <v>4.4131999999999998E-2</v>
      </c>
      <c r="H100" s="2">
        <v>5.0458000000000003E-2</v>
      </c>
      <c r="I100" s="2">
        <v>5.5945000000000002E-2</v>
      </c>
      <c r="J100" s="3">
        <f t="shared" si="13"/>
        <v>5.0178333333333332E-2</v>
      </c>
      <c r="K100" s="2">
        <v>1.0800000000000001E-2</v>
      </c>
      <c r="L100" s="2">
        <v>1.5509E-2</v>
      </c>
      <c r="M100" s="2">
        <v>1.1592E-2</v>
      </c>
      <c r="N100" s="3">
        <f t="shared" si="14"/>
        <v>1.2633666666666666E-2</v>
      </c>
      <c r="O100" s="3">
        <f t="shared" si="15"/>
        <v>3.9717949394475078</v>
      </c>
      <c r="P100" s="3">
        <f t="shared" si="16"/>
        <v>1.9897911396137653</v>
      </c>
      <c r="R100" s="4">
        <v>3</v>
      </c>
      <c r="S100" s="4">
        <v>3</v>
      </c>
    </row>
    <row r="101" spans="1:19" x14ac:dyDescent="0.25">
      <c r="A101" s="7" t="s">
        <v>177</v>
      </c>
      <c r="B101" s="7" t="s">
        <v>1594</v>
      </c>
      <c r="C101" s="8" t="s">
        <v>2034</v>
      </c>
      <c r="D101" s="8" t="s">
        <v>2034</v>
      </c>
      <c r="E101" s="12" t="s">
        <v>961</v>
      </c>
      <c r="F101" s="3" t="s">
        <v>1016</v>
      </c>
      <c r="G101" s="2">
        <v>4.4901000000000003E-2</v>
      </c>
      <c r="H101" s="2">
        <v>3.2085000000000002E-2</v>
      </c>
      <c r="I101" s="2">
        <v>7.1149000000000004E-2</v>
      </c>
      <c r="J101" s="3">
        <f t="shared" si="13"/>
        <v>4.9378333333333337E-2</v>
      </c>
      <c r="K101" s="2">
        <v>4.1204999999999999E-2</v>
      </c>
      <c r="L101" s="2">
        <v>3.3529999999999997E-2</v>
      </c>
      <c r="M101" s="2">
        <v>3.1326E-2</v>
      </c>
      <c r="N101" s="3">
        <f t="shared" si="14"/>
        <v>3.5353666666666665E-2</v>
      </c>
      <c r="O101" s="3">
        <f t="shared" si="15"/>
        <v>1.3966962408425341</v>
      </c>
      <c r="P101" s="3">
        <f t="shared" si="16"/>
        <v>0.48201829169879812</v>
      </c>
      <c r="R101" s="4">
        <v>3</v>
      </c>
      <c r="S101" s="4">
        <v>3</v>
      </c>
    </row>
    <row r="102" spans="1:19" x14ac:dyDescent="0.25">
      <c r="A102" s="7" t="s">
        <v>145</v>
      </c>
      <c r="B102" s="7" t="s">
        <v>1204</v>
      </c>
      <c r="C102" s="8" t="s">
        <v>2034</v>
      </c>
      <c r="D102" s="8" t="s">
        <v>2034</v>
      </c>
      <c r="E102" s="12" t="s">
        <v>961</v>
      </c>
      <c r="F102" s="3" t="s">
        <v>961</v>
      </c>
      <c r="G102" s="2"/>
      <c r="H102" s="2"/>
      <c r="I102" s="2">
        <v>4.8619000000000002E-2</v>
      </c>
      <c r="J102" s="3">
        <f t="shared" si="13"/>
        <v>4.8619000000000002E-2</v>
      </c>
      <c r="K102" s="2">
        <v>0.39419999999999999</v>
      </c>
      <c r="L102" s="2"/>
      <c r="M102" s="2">
        <v>6.0442000000000003E-2</v>
      </c>
      <c r="N102" s="3">
        <f t="shared" si="14"/>
        <v>0.227321</v>
      </c>
      <c r="O102" s="3">
        <f t="shared" si="15"/>
        <v>0.21387817227620856</v>
      </c>
      <c r="P102" s="3">
        <f t="shared" si="16"/>
        <v>-2.2251388417239837</v>
      </c>
      <c r="R102" s="4">
        <v>1</v>
      </c>
      <c r="S102" s="4">
        <v>2</v>
      </c>
    </row>
    <row r="103" spans="1:19" x14ac:dyDescent="0.25">
      <c r="A103" s="7" t="s">
        <v>184</v>
      </c>
      <c r="B103" s="7" t="s">
        <v>1358</v>
      </c>
      <c r="C103" s="8" t="s">
        <v>2034</v>
      </c>
      <c r="D103" s="8" t="s">
        <v>2034</v>
      </c>
      <c r="E103" s="12" t="s">
        <v>961</v>
      </c>
      <c r="F103" s="3" t="s">
        <v>961</v>
      </c>
      <c r="G103" s="2">
        <v>4.3282000000000001E-2</v>
      </c>
      <c r="H103" s="2">
        <v>3.8932000000000001E-2</v>
      </c>
      <c r="I103" s="2">
        <v>6.3613000000000003E-2</v>
      </c>
      <c r="J103" s="3">
        <f t="shared" si="13"/>
        <v>4.8609000000000006E-2</v>
      </c>
      <c r="K103" s="2">
        <v>7.6752000000000001E-2</v>
      </c>
      <c r="L103" s="2">
        <v>6.6128999999999993E-2</v>
      </c>
      <c r="M103" s="2">
        <v>5.9311999999999997E-2</v>
      </c>
      <c r="N103" s="3">
        <f t="shared" si="14"/>
        <v>6.7397666666666661E-2</v>
      </c>
      <c r="O103" s="3">
        <f t="shared" si="15"/>
        <v>0.72122674870049919</v>
      </c>
      <c r="P103" s="3">
        <f t="shared" si="16"/>
        <v>-0.47147519076555655</v>
      </c>
      <c r="R103" s="4">
        <v>3</v>
      </c>
      <c r="S103" s="4">
        <v>3</v>
      </c>
    </row>
    <row r="104" spans="1:19" x14ac:dyDescent="0.25">
      <c r="A104" s="7" t="s">
        <v>280</v>
      </c>
      <c r="B104" s="7" t="s">
        <v>1524</v>
      </c>
      <c r="C104" s="8" t="s">
        <v>2034</v>
      </c>
      <c r="D104" s="8" t="s">
        <v>2034</v>
      </c>
      <c r="E104" s="12" t="s">
        <v>961</v>
      </c>
      <c r="F104" s="3" t="s">
        <v>961</v>
      </c>
      <c r="G104" s="2">
        <v>3.9503000000000003E-2</v>
      </c>
      <c r="H104" s="2">
        <v>4.5402999999999999E-2</v>
      </c>
      <c r="I104" s="2">
        <v>5.8289000000000001E-2</v>
      </c>
      <c r="J104" s="3">
        <f t="shared" si="13"/>
        <v>4.7731666666666672E-2</v>
      </c>
      <c r="K104" s="2">
        <v>5.7285999999999997E-2</v>
      </c>
      <c r="L104" s="2">
        <v>3.7018000000000002E-2</v>
      </c>
      <c r="M104" s="2">
        <v>3.4584999999999998E-2</v>
      </c>
      <c r="N104" s="3">
        <f t="shared" si="14"/>
        <v>4.2963000000000001E-2</v>
      </c>
      <c r="O104" s="3">
        <f t="shared" si="15"/>
        <v>1.1109947319010933</v>
      </c>
      <c r="P104" s="3">
        <f t="shared" si="16"/>
        <v>0.15185197579254325</v>
      </c>
      <c r="R104" s="4">
        <v>3</v>
      </c>
      <c r="S104" s="4">
        <v>3</v>
      </c>
    </row>
    <row r="105" spans="1:19" x14ac:dyDescent="0.25">
      <c r="A105" s="7" t="s">
        <v>577</v>
      </c>
      <c r="B105" s="7" t="s">
        <v>1224</v>
      </c>
      <c r="C105" s="8" t="s">
        <v>2087</v>
      </c>
      <c r="D105" s="8" t="s">
        <v>2173</v>
      </c>
      <c r="E105" s="8" t="s">
        <v>2174</v>
      </c>
      <c r="F105" s="3" t="s">
        <v>961</v>
      </c>
      <c r="G105" s="2">
        <v>6.5481000000000003E-3</v>
      </c>
      <c r="H105" s="2">
        <v>1.0695E-2</v>
      </c>
      <c r="I105" s="2">
        <v>1.5810999999999999E-2</v>
      </c>
      <c r="J105" s="3">
        <f t="shared" si="13"/>
        <v>1.1018033333333335E-2</v>
      </c>
      <c r="K105" s="2">
        <v>3.2049000000000001E-2</v>
      </c>
      <c r="L105" s="2">
        <v>1.8408999999999998E-2</v>
      </c>
      <c r="M105" s="2">
        <v>5.1596999999999997E-2</v>
      </c>
      <c r="N105" s="3">
        <f t="shared" si="14"/>
        <v>3.4018333333333338E-2</v>
      </c>
      <c r="O105" s="15">
        <f t="shared" si="15"/>
        <v>0.32388515996276518</v>
      </c>
      <c r="P105" s="15">
        <f t="shared" si="16"/>
        <v>-1.6264457278305218</v>
      </c>
      <c r="Q105" s="4" t="s">
        <v>2029</v>
      </c>
      <c r="R105" s="4">
        <v>3</v>
      </c>
      <c r="S105" s="4">
        <v>3</v>
      </c>
    </row>
    <row r="106" spans="1:19" x14ac:dyDescent="0.25">
      <c r="A106" s="7" t="s">
        <v>421</v>
      </c>
      <c r="B106" s="7" t="s">
        <v>1811</v>
      </c>
      <c r="C106" s="8" t="s">
        <v>2034</v>
      </c>
      <c r="D106" s="8" t="s">
        <v>2034</v>
      </c>
      <c r="E106" s="12" t="s">
        <v>961</v>
      </c>
      <c r="F106" s="3" t="s">
        <v>961</v>
      </c>
      <c r="G106" s="2">
        <v>4.6024000000000002E-2</v>
      </c>
      <c r="H106" s="2"/>
      <c r="I106" s="2"/>
      <c r="J106" s="3">
        <f t="shared" si="13"/>
        <v>4.6024000000000002E-2</v>
      </c>
      <c r="K106" s="2"/>
      <c r="L106" s="2"/>
      <c r="M106" s="2"/>
      <c r="N106" s="3"/>
      <c r="O106" s="3" t="s">
        <v>1192</v>
      </c>
      <c r="P106" s="3" t="s">
        <v>1192</v>
      </c>
      <c r="R106" s="4">
        <v>1</v>
      </c>
      <c r="S106" s="4" t="s">
        <v>1193</v>
      </c>
    </row>
    <row r="107" spans="1:19" x14ac:dyDescent="0.25">
      <c r="A107" s="7" t="s">
        <v>265</v>
      </c>
      <c r="B107" s="7" t="s">
        <v>1281</v>
      </c>
      <c r="C107" s="8" t="s">
        <v>2034</v>
      </c>
      <c r="D107" s="8" t="s">
        <v>2034</v>
      </c>
      <c r="E107" s="12" t="s">
        <v>961</v>
      </c>
      <c r="F107" s="3" t="s">
        <v>961</v>
      </c>
      <c r="G107" s="2">
        <v>6.0623000000000003E-2</v>
      </c>
      <c r="H107" s="2"/>
      <c r="I107" s="2">
        <v>3.1366999999999999E-2</v>
      </c>
      <c r="J107" s="3">
        <f t="shared" si="13"/>
        <v>4.5995000000000001E-2</v>
      </c>
      <c r="K107" s="2">
        <v>5.6515999999999997E-2</v>
      </c>
      <c r="L107" s="2">
        <v>9.7388000000000002E-2</v>
      </c>
      <c r="M107" s="2">
        <v>0.10236000000000001</v>
      </c>
      <c r="N107" s="3">
        <f t="shared" ref="N107:N120" si="17">AVERAGE(K107:M107)</f>
        <v>8.5421333333333335E-2</v>
      </c>
      <c r="O107" s="3">
        <f t="shared" ref="O107:O120" si="18">J107/N107</f>
        <v>0.53844863109917895</v>
      </c>
      <c r="P107" s="3">
        <f t="shared" ref="P107:P120" si="19">LOG(O107,2)</f>
        <v>-0.89311937907507688</v>
      </c>
      <c r="R107" s="4">
        <v>2</v>
      </c>
      <c r="S107" s="4">
        <v>3</v>
      </c>
    </row>
    <row r="108" spans="1:19" x14ac:dyDescent="0.25">
      <c r="A108" s="7" t="s">
        <v>123</v>
      </c>
      <c r="B108" s="7" t="s">
        <v>1179</v>
      </c>
      <c r="C108" s="8" t="s">
        <v>2034</v>
      </c>
      <c r="D108" s="8" t="s">
        <v>2034</v>
      </c>
      <c r="E108" s="12" t="s">
        <v>961</v>
      </c>
      <c r="F108" s="3" t="s">
        <v>961</v>
      </c>
      <c r="G108" s="2">
        <v>5.8968E-2</v>
      </c>
      <c r="H108" s="2">
        <v>4.5415999999999998E-2</v>
      </c>
      <c r="I108" s="2">
        <v>3.2990999999999999E-2</v>
      </c>
      <c r="J108" s="3">
        <f t="shared" si="13"/>
        <v>4.5791666666666668E-2</v>
      </c>
      <c r="K108" s="2">
        <v>5.6314000000000003E-2</v>
      </c>
      <c r="L108" s="2">
        <v>4.8520000000000001E-2</v>
      </c>
      <c r="M108" s="2">
        <v>2.6443000000000001E-2</v>
      </c>
      <c r="N108" s="3">
        <f t="shared" si="17"/>
        <v>4.3758999999999999E-2</v>
      </c>
      <c r="O108" s="3">
        <f t="shared" si="18"/>
        <v>1.046451396665067</v>
      </c>
      <c r="P108" s="3">
        <f t="shared" si="19"/>
        <v>6.5505305937969716E-2</v>
      </c>
      <c r="R108" s="4">
        <v>3</v>
      </c>
      <c r="S108" s="4">
        <v>3</v>
      </c>
    </row>
    <row r="109" spans="1:19" x14ac:dyDescent="0.25">
      <c r="A109" s="7" t="s">
        <v>165</v>
      </c>
      <c r="B109" s="7" t="s">
        <v>1380</v>
      </c>
      <c r="C109" s="8" t="s">
        <v>2034</v>
      </c>
      <c r="D109" s="8" t="s">
        <v>2034</v>
      </c>
      <c r="E109" s="12" t="s">
        <v>961</v>
      </c>
      <c r="F109" s="3" t="s">
        <v>961</v>
      </c>
      <c r="G109" s="2">
        <v>4.6377000000000002E-2</v>
      </c>
      <c r="H109" s="2">
        <v>4.0398999999999997E-2</v>
      </c>
      <c r="I109" s="2">
        <v>5.0391999999999999E-2</v>
      </c>
      <c r="J109" s="3">
        <f t="shared" si="13"/>
        <v>4.5722666666666661E-2</v>
      </c>
      <c r="K109" s="2">
        <v>6.8096000000000004E-2</v>
      </c>
      <c r="L109" s="2">
        <v>4.7806000000000001E-2</v>
      </c>
      <c r="M109" s="2">
        <v>5.8875999999999998E-2</v>
      </c>
      <c r="N109" s="3">
        <f t="shared" si="17"/>
        <v>5.825933333333333E-2</v>
      </c>
      <c r="O109" s="3">
        <f t="shared" si="18"/>
        <v>0.7848127338681069</v>
      </c>
      <c r="P109" s="3">
        <f t="shared" si="19"/>
        <v>-0.34957964489579479</v>
      </c>
      <c r="R109" s="4">
        <v>3</v>
      </c>
      <c r="S109" s="4">
        <v>3</v>
      </c>
    </row>
    <row r="110" spans="1:19" x14ac:dyDescent="0.25">
      <c r="A110" s="7" t="s">
        <v>273</v>
      </c>
      <c r="B110" s="7" t="s">
        <v>1227</v>
      </c>
      <c r="C110" s="8" t="s">
        <v>2043</v>
      </c>
      <c r="D110" s="8" t="s">
        <v>2090</v>
      </c>
      <c r="E110" s="8" t="s">
        <v>2142</v>
      </c>
      <c r="F110" s="3" t="s">
        <v>968</v>
      </c>
      <c r="G110" s="2">
        <v>2.0652E-2</v>
      </c>
      <c r="H110" s="2">
        <v>2.2487E-2</v>
      </c>
      <c r="I110" s="2">
        <v>1.9945999999999998E-2</v>
      </c>
      <c r="J110" s="3">
        <f t="shared" si="13"/>
        <v>2.1028333333333333E-2</v>
      </c>
      <c r="K110" s="2">
        <v>9.0968999999999994E-2</v>
      </c>
      <c r="L110" s="2">
        <v>4.9348999999999997E-2</v>
      </c>
      <c r="M110" s="2">
        <v>4.0682000000000003E-2</v>
      </c>
      <c r="N110" s="3">
        <f t="shared" si="17"/>
        <v>6.0333333333333329E-2</v>
      </c>
      <c r="O110" s="15">
        <f t="shared" si="18"/>
        <v>0.34853591160220998</v>
      </c>
      <c r="P110" s="15">
        <f t="shared" si="19"/>
        <v>-1.5206207822048077</v>
      </c>
      <c r="Q110" s="4" t="s">
        <v>2029</v>
      </c>
      <c r="R110" s="4">
        <v>3</v>
      </c>
      <c r="S110" s="4">
        <v>3</v>
      </c>
    </row>
    <row r="111" spans="1:19" x14ac:dyDescent="0.25">
      <c r="A111" s="7" t="s">
        <v>434</v>
      </c>
      <c r="B111" s="7" t="s">
        <v>1403</v>
      </c>
      <c r="C111" s="8" t="s">
        <v>2034</v>
      </c>
      <c r="D111" s="8" t="s">
        <v>2034</v>
      </c>
      <c r="E111" s="12" t="s">
        <v>961</v>
      </c>
      <c r="F111" s="3" t="s">
        <v>961</v>
      </c>
      <c r="G111" s="2">
        <v>3.2056000000000001E-2</v>
      </c>
      <c r="H111" s="2">
        <v>6.9810999999999998E-2</v>
      </c>
      <c r="I111" s="2">
        <v>2.9026E-2</v>
      </c>
      <c r="J111" s="3">
        <f t="shared" si="13"/>
        <v>4.3631000000000003E-2</v>
      </c>
      <c r="K111" s="2">
        <v>5.8835999999999999E-2</v>
      </c>
      <c r="L111" s="2">
        <v>5.0693000000000002E-2</v>
      </c>
      <c r="M111" s="2">
        <v>4.7361E-2</v>
      </c>
      <c r="N111" s="3">
        <f t="shared" si="17"/>
        <v>5.2296666666666665E-2</v>
      </c>
      <c r="O111" s="3">
        <f t="shared" si="18"/>
        <v>0.83429791573714074</v>
      </c>
      <c r="P111" s="3">
        <f t="shared" si="19"/>
        <v>-0.2613654536521049</v>
      </c>
      <c r="R111" s="4">
        <v>3</v>
      </c>
      <c r="S111" s="4">
        <v>3</v>
      </c>
    </row>
    <row r="112" spans="1:19" x14ac:dyDescent="0.25">
      <c r="A112" s="7" t="s">
        <v>449</v>
      </c>
      <c r="B112" s="7" t="s">
        <v>1583</v>
      </c>
      <c r="C112" s="8" t="s">
        <v>2034</v>
      </c>
      <c r="D112" s="8" t="s">
        <v>2034</v>
      </c>
      <c r="E112" s="12" t="s">
        <v>961</v>
      </c>
      <c r="F112" s="3" t="s">
        <v>961</v>
      </c>
      <c r="G112" s="2">
        <v>4.0271000000000001E-2</v>
      </c>
      <c r="H112" s="2">
        <v>4.385E-2</v>
      </c>
      <c r="I112" s="2">
        <v>4.1673000000000002E-2</v>
      </c>
      <c r="J112" s="3">
        <f t="shared" si="13"/>
        <v>4.1931333333333341E-2</v>
      </c>
      <c r="K112" s="2">
        <v>3.7543E-2</v>
      </c>
      <c r="L112" s="2">
        <v>2.426E-2</v>
      </c>
      <c r="M112" s="2"/>
      <c r="N112" s="3">
        <f t="shared" si="17"/>
        <v>3.0901499999999998E-2</v>
      </c>
      <c r="O112" s="3">
        <f t="shared" si="18"/>
        <v>1.3569352081074817</v>
      </c>
      <c r="P112" s="3">
        <f t="shared" si="19"/>
        <v>0.44035183558827484</v>
      </c>
      <c r="R112" s="4">
        <v>3</v>
      </c>
      <c r="S112" s="4">
        <v>2</v>
      </c>
    </row>
    <row r="113" spans="1:19" x14ac:dyDescent="0.25">
      <c r="A113" s="7" t="s">
        <v>136</v>
      </c>
      <c r="B113" s="7" t="s">
        <v>1235</v>
      </c>
      <c r="C113" s="8" t="s">
        <v>2056</v>
      </c>
      <c r="D113" s="8" t="s">
        <v>2143</v>
      </c>
      <c r="E113" s="8" t="s">
        <v>2144</v>
      </c>
      <c r="F113" s="3" t="s">
        <v>961</v>
      </c>
      <c r="G113" s="2">
        <v>0.13120000000000001</v>
      </c>
      <c r="H113" s="2">
        <v>9.9208000000000005E-2</v>
      </c>
      <c r="I113" s="2">
        <v>0.1144</v>
      </c>
      <c r="J113" s="3">
        <f t="shared" si="13"/>
        <v>0.114936</v>
      </c>
      <c r="K113" s="2">
        <v>0.36269000000000001</v>
      </c>
      <c r="L113" s="2">
        <v>0.26125999999999999</v>
      </c>
      <c r="M113" s="2">
        <v>0.28238000000000002</v>
      </c>
      <c r="N113" s="3">
        <f t="shared" si="17"/>
        <v>0.30211000000000005</v>
      </c>
      <c r="O113" s="15">
        <f t="shared" si="18"/>
        <v>0.38044420906292403</v>
      </c>
      <c r="P113" s="15">
        <f t="shared" si="19"/>
        <v>-1.3942431923010081</v>
      </c>
      <c r="Q113" s="4" t="s">
        <v>2029</v>
      </c>
      <c r="R113" s="4">
        <v>3</v>
      </c>
      <c r="S113" s="4">
        <v>3</v>
      </c>
    </row>
    <row r="114" spans="1:19" x14ac:dyDescent="0.25">
      <c r="A114" s="7" t="s">
        <v>503</v>
      </c>
      <c r="B114" s="7" t="s">
        <v>1241</v>
      </c>
      <c r="C114" s="8" t="s">
        <v>2128</v>
      </c>
      <c r="D114" s="8" t="s">
        <v>2406</v>
      </c>
      <c r="E114" s="8" t="s">
        <v>2407</v>
      </c>
      <c r="F114" s="3" t="s">
        <v>961</v>
      </c>
      <c r="G114" s="2">
        <v>1.2744E-2</v>
      </c>
      <c r="H114" s="2">
        <v>8.3260000000000001E-3</v>
      </c>
      <c r="I114" s="2">
        <v>1.2309E-2</v>
      </c>
      <c r="J114" s="3">
        <f t="shared" si="13"/>
        <v>1.1126333333333334E-2</v>
      </c>
      <c r="K114" s="2">
        <v>2.4948999999999999E-2</v>
      </c>
      <c r="L114" s="2">
        <v>3.2244000000000002E-2</v>
      </c>
      <c r="M114" s="2">
        <v>2.6778E-2</v>
      </c>
      <c r="N114" s="3">
        <f t="shared" si="17"/>
        <v>2.7990333333333336E-2</v>
      </c>
      <c r="O114" s="15">
        <f t="shared" si="18"/>
        <v>0.39750628193066651</v>
      </c>
      <c r="P114" s="15">
        <f t="shared" si="19"/>
        <v>-1.330950434896389</v>
      </c>
      <c r="Q114" s="4" t="s">
        <v>2029</v>
      </c>
      <c r="R114" s="4">
        <v>3</v>
      </c>
      <c r="S114" s="4">
        <v>3</v>
      </c>
    </row>
    <row r="115" spans="1:19" x14ac:dyDescent="0.25">
      <c r="A115" s="7" t="s">
        <v>240</v>
      </c>
      <c r="B115" s="7" t="s">
        <v>1242</v>
      </c>
      <c r="C115" s="8" t="s">
        <v>2052</v>
      </c>
      <c r="D115" s="8" t="s">
        <v>2067</v>
      </c>
      <c r="E115" s="8" t="s">
        <v>2352</v>
      </c>
      <c r="F115" s="3" t="s">
        <v>965</v>
      </c>
      <c r="G115" s="2">
        <v>1.481E-2</v>
      </c>
      <c r="H115" s="2">
        <v>1.6126000000000001E-2</v>
      </c>
      <c r="I115" s="2">
        <v>1.6504000000000001E-2</v>
      </c>
      <c r="J115" s="3">
        <f t="shared" si="13"/>
        <v>1.5813333333333335E-2</v>
      </c>
      <c r="K115" s="2">
        <v>3.9030000000000002E-2</v>
      </c>
      <c r="L115" s="2">
        <v>3.8432000000000001E-2</v>
      </c>
      <c r="M115" s="2">
        <v>4.0393999999999999E-2</v>
      </c>
      <c r="N115" s="3">
        <f t="shared" si="17"/>
        <v>3.9285333333333332E-2</v>
      </c>
      <c r="O115" s="15">
        <f t="shared" si="18"/>
        <v>0.40252511539505842</v>
      </c>
      <c r="P115" s="15">
        <f t="shared" si="19"/>
        <v>-1.3128492924663719</v>
      </c>
      <c r="Q115" s="4" t="s">
        <v>2029</v>
      </c>
      <c r="R115" s="4">
        <v>3</v>
      </c>
      <c r="S115" s="4">
        <v>3</v>
      </c>
    </row>
    <row r="116" spans="1:19" x14ac:dyDescent="0.25">
      <c r="A116" s="7" t="s">
        <v>728</v>
      </c>
      <c r="B116" s="7" t="s">
        <v>1244</v>
      </c>
      <c r="C116" s="8" t="s">
        <v>2043</v>
      </c>
      <c r="D116" s="8" t="s">
        <v>1187</v>
      </c>
      <c r="E116" s="8" t="s">
        <v>2478</v>
      </c>
      <c r="F116" s="3" t="s">
        <v>961</v>
      </c>
      <c r="G116" s="2">
        <v>6.2922999999999998E-3</v>
      </c>
      <c r="H116" s="2">
        <v>6.8516000000000002E-3</v>
      </c>
      <c r="I116" s="2"/>
      <c r="J116" s="3">
        <f t="shared" si="13"/>
        <v>6.57195E-3</v>
      </c>
      <c r="K116" s="2">
        <v>1.0266000000000001E-2</v>
      </c>
      <c r="L116" s="2">
        <v>1.3266999999999999E-2</v>
      </c>
      <c r="M116" s="2">
        <v>2.4791000000000001E-2</v>
      </c>
      <c r="N116" s="3">
        <f t="shared" si="17"/>
        <v>1.6108000000000001E-2</v>
      </c>
      <c r="O116" s="15">
        <f t="shared" si="18"/>
        <v>0.40799292277129373</v>
      </c>
      <c r="P116" s="15">
        <f t="shared" si="19"/>
        <v>-1.2933839681104773</v>
      </c>
      <c r="Q116" s="4" t="s">
        <v>2029</v>
      </c>
      <c r="R116" s="4">
        <v>2</v>
      </c>
      <c r="S116" s="4">
        <v>3</v>
      </c>
    </row>
    <row r="117" spans="1:19" x14ac:dyDescent="0.25">
      <c r="A117" s="7" t="s">
        <v>53</v>
      </c>
      <c r="B117" s="7" t="s">
        <v>1109</v>
      </c>
      <c r="C117" s="8" t="s">
        <v>2034</v>
      </c>
      <c r="D117" s="8" t="s">
        <v>2034</v>
      </c>
      <c r="E117" s="12" t="s">
        <v>961</v>
      </c>
      <c r="F117" s="3" t="s">
        <v>961</v>
      </c>
      <c r="G117" s="2">
        <v>4.9923000000000002E-2</v>
      </c>
      <c r="H117" s="2">
        <v>2.5368000000000002E-2</v>
      </c>
      <c r="I117" s="2">
        <v>4.0181000000000001E-2</v>
      </c>
      <c r="J117" s="3">
        <f t="shared" si="13"/>
        <v>3.8490666666666666E-2</v>
      </c>
      <c r="K117" s="2">
        <v>0.63527999999999996</v>
      </c>
      <c r="L117" s="2">
        <v>0.4304</v>
      </c>
      <c r="M117" s="2">
        <v>0.79984999999999995</v>
      </c>
      <c r="N117" s="3">
        <f t="shared" si="17"/>
        <v>0.6218433333333333</v>
      </c>
      <c r="O117" s="3">
        <f t="shared" si="18"/>
        <v>6.1897691272721427E-2</v>
      </c>
      <c r="P117" s="3">
        <f t="shared" si="19"/>
        <v>-4.0139705905373253</v>
      </c>
      <c r="R117" s="4">
        <v>3</v>
      </c>
      <c r="S117" s="4">
        <v>3</v>
      </c>
    </row>
    <row r="118" spans="1:19" x14ac:dyDescent="0.25">
      <c r="A118" s="7" t="s">
        <v>632</v>
      </c>
      <c r="B118" s="7" t="s">
        <v>1442</v>
      </c>
      <c r="C118" s="8" t="s">
        <v>2034</v>
      </c>
      <c r="D118" s="8" t="s">
        <v>2034</v>
      </c>
      <c r="E118" s="12" t="s">
        <v>961</v>
      </c>
      <c r="F118" s="3" t="s">
        <v>961</v>
      </c>
      <c r="G118" s="2"/>
      <c r="H118" s="2"/>
      <c r="I118" s="2">
        <v>3.8383E-2</v>
      </c>
      <c r="J118" s="3">
        <f t="shared" si="13"/>
        <v>3.8383E-2</v>
      </c>
      <c r="K118" s="2"/>
      <c r="L118" s="2"/>
      <c r="M118" s="2">
        <v>4.1751999999999997E-2</v>
      </c>
      <c r="N118" s="3">
        <f t="shared" si="17"/>
        <v>4.1751999999999997E-2</v>
      </c>
      <c r="O118" s="3">
        <f t="shared" si="18"/>
        <v>0.91930925464648405</v>
      </c>
      <c r="P118" s="3">
        <f t="shared" si="19"/>
        <v>-0.12137783066082056</v>
      </c>
      <c r="R118" s="4">
        <v>1</v>
      </c>
      <c r="S118" s="4">
        <v>1</v>
      </c>
    </row>
    <row r="119" spans="1:19" x14ac:dyDescent="0.25">
      <c r="A119" s="7" t="s">
        <v>451</v>
      </c>
      <c r="B119" s="7" t="s">
        <v>1654</v>
      </c>
      <c r="C119" s="8" t="s">
        <v>2034</v>
      </c>
      <c r="D119" s="8" t="s">
        <v>2034</v>
      </c>
      <c r="E119" s="12" t="s">
        <v>961</v>
      </c>
      <c r="F119" s="3" t="s">
        <v>961</v>
      </c>
      <c r="G119" s="2">
        <v>3.7558000000000001E-2</v>
      </c>
      <c r="H119" s="2"/>
      <c r="I119" s="2"/>
      <c r="J119" s="3">
        <f t="shared" si="13"/>
        <v>3.7558000000000001E-2</v>
      </c>
      <c r="K119" s="2">
        <v>2.0424999999999999E-2</v>
      </c>
      <c r="L119" s="2">
        <v>1.7597999999999999E-2</v>
      </c>
      <c r="M119" s="2">
        <v>2.1922000000000001E-2</v>
      </c>
      <c r="N119" s="3">
        <f t="shared" si="17"/>
        <v>1.9981666666666665E-2</v>
      </c>
      <c r="O119" s="3">
        <f t="shared" si="18"/>
        <v>1.8796229877387607</v>
      </c>
      <c r="P119" s="3">
        <f t="shared" si="19"/>
        <v>0.91044331708124238</v>
      </c>
      <c r="R119" s="4">
        <v>1</v>
      </c>
      <c r="S119" s="4">
        <v>3</v>
      </c>
    </row>
    <row r="120" spans="1:19" x14ac:dyDescent="0.25">
      <c r="A120" s="7" t="s">
        <v>473</v>
      </c>
      <c r="B120" s="7" t="s">
        <v>1247</v>
      </c>
      <c r="C120" s="8" t="s">
        <v>2056</v>
      </c>
      <c r="D120" s="8" t="s">
        <v>2119</v>
      </c>
      <c r="E120" s="8" t="s">
        <v>2369</v>
      </c>
      <c r="F120" s="3" t="s">
        <v>961</v>
      </c>
      <c r="G120" s="2">
        <v>2.1115999999999999E-2</v>
      </c>
      <c r="H120" s="2">
        <v>9.8539999999999999E-3</v>
      </c>
      <c r="I120" s="2">
        <v>1.0926E-2</v>
      </c>
      <c r="J120" s="3">
        <f t="shared" si="13"/>
        <v>1.3965333333333331E-2</v>
      </c>
      <c r="K120" s="2">
        <v>4.4291999999999998E-2</v>
      </c>
      <c r="L120" s="2">
        <v>2.5440999999999998E-2</v>
      </c>
      <c r="M120" s="2">
        <v>3.1691999999999998E-2</v>
      </c>
      <c r="N120" s="3">
        <f t="shared" si="17"/>
        <v>3.3808333333333329E-2</v>
      </c>
      <c r="O120" s="15">
        <f t="shared" si="18"/>
        <v>0.41307369977816122</v>
      </c>
      <c r="P120" s="15">
        <f t="shared" si="19"/>
        <v>-1.2755288875316466</v>
      </c>
      <c r="Q120" s="4" t="s">
        <v>2029</v>
      </c>
      <c r="R120" s="4">
        <v>3</v>
      </c>
      <c r="S120" s="4">
        <v>3</v>
      </c>
    </row>
    <row r="121" spans="1:19" x14ac:dyDescent="0.25">
      <c r="A121" s="7" t="s">
        <v>550</v>
      </c>
      <c r="B121" s="7" t="s">
        <v>1834</v>
      </c>
      <c r="C121" s="8" t="s">
        <v>2034</v>
      </c>
      <c r="D121" s="8" t="s">
        <v>2034</v>
      </c>
      <c r="E121" s="12" t="s">
        <v>961</v>
      </c>
      <c r="F121" s="3" t="s">
        <v>961</v>
      </c>
      <c r="G121" s="2">
        <v>3.4518E-2</v>
      </c>
      <c r="H121" s="2"/>
      <c r="I121" s="2"/>
      <c r="J121" s="3">
        <f t="shared" si="13"/>
        <v>3.4518E-2</v>
      </c>
      <c r="K121" s="2"/>
      <c r="L121" s="2"/>
      <c r="M121" s="2"/>
      <c r="N121" s="3"/>
      <c r="O121" s="3" t="s">
        <v>1192</v>
      </c>
      <c r="P121" s="3" t="s">
        <v>1192</v>
      </c>
      <c r="R121" s="4">
        <v>1</v>
      </c>
      <c r="S121" s="4" t="s">
        <v>1193</v>
      </c>
    </row>
    <row r="122" spans="1:19" x14ac:dyDescent="0.25">
      <c r="A122" s="7" t="s">
        <v>220</v>
      </c>
      <c r="B122" s="7" t="s">
        <v>1369</v>
      </c>
      <c r="C122" s="8" t="s">
        <v>2034</v>
      </c>
      <c r="D122" s="8" t="s">
        <v>2034</v>
      </c>
      <c r="E122" s="12" t="s">
        <v>961</v>
      </c>
      <c r="F122" s="3" t="s">
        <v>961</v>
      </c>
      <c r="G122" s="2">
        <v>3.8582999999999999E-2</v>
      </c>
      <c r="H122" s="2">
        <v>2.8008000000000002E-2</v>
      </c>
      <c r="I122" s="2">
        <v>3.6875999999999999E-2</v>
      </c>
      <c r="J122" s="3">
        <f t="shared" si="13"/>
        <v>3.4488999999999999E-2</v>
      </c>
      <c r="K122" s="2">
        <v>6.2946000000000002E-2</v>
      </c>
      <c r="L122" s="2">
        <v>4.2935000000000001E-2</v>
      </c>
      <c r="M122" s="2">
        <v>3.1669000000000003E-2</v>
      </c>
      <c r="N122" s="3">
        <f t="shared" ref="N122:N129" si="20">AVERAGE(K122:M122)</f>
        <v>4.5850000000000002E-2</v>
      </c>
      <c r="O122" s="3">
        <f t="shared" ref="O122:O129" si="21">J122/N122</f>
        <v>0.75221374045801526</v>
      </c>
      <c r="P122" s="3">
        <f t="shared" ref="P122:P129" si="22">LOG(O122,2)</f>
        <v>-0.41078543499999115</v>
      </c>
      <c r="R122" s="4">
        <v>3</v>
      </c>
      <c r="S122" s="4">
        <v>3</v>
      </c>
    </row>
    <row r="123" spans="1:19" x14ac:dyDescent="0.25">
      <c r="A123" s="7" t="s">
        <v>266</v>
      </c>
      <c r="B123" s="7" t="s">
        <v>1382</v>
      </c>
      <c r="C123" s="8" t="s">
        <v>2034</v>
      </c>
      <c r="D123" s="8" t="s">
        <v>2034</v>
      </c>
      <c r="E123" s="12" t="s">
        <v>961</v>
      </c>
      <c r="F123" s="3" t="s">
        <v>999</v>
      </c>
      <c r="G123" s="2">
        <v>3.9683000000000003E-2</v>
      </c>
      <c r="H123" s="2">
        <v>2.8806999999999999E-2</v>
      </c>
      <c r="I123" s="2">
        <v>3.3714000000000001E-2</v>
      </c>
      <c r="J123" s="3">
        <f t="shared" si="13"/>
        <v>3.4067999999999994E-2</v>
      </c>
      <c r="K123" s="2">
        <v>5.5148999999999997E-2</v>
      </c>
      <c r="L123" s="2">
        <v>4.3385E-2</v>
      </c>
      <c r="M123" s="2">
        <v>3.0883000000000001E-2</v>
      </c>
      <c r="N123" s="3">
        <f t="shared" si="20"/>
        <v>4.3139000000000004E-2</v>
      </c>
      <c r="O123" s="3">
        <f t="shared" si="21"/>
        <v>0.78972623380235962</v>
      </c>
      <c r="P123" s="3">
        <f t="shared" si="22"/>
        <v>-0.34057547904867058</v>
      </c>
      <c r="R123" s="4">
        <v>3</v>
      </c>
      <c r="S123" s="4">
        <v>3</v>
      </c>
    </row>
    <row r="124" spans="1:19" x14ac:dyDescent="0.25">
      <c r="A124" s="7" t="s">
        <v>382</v>
      </c>
      <c r="B124" s="7" t="s">
        <v>1457</v>
      </c>
      <c r="C124" s="8" t="s">
        <v>2034</v>
      </c>
      <c r="D124" s="8" t="s">
        <v>2034</v>
      </c>
      <c r="E124" s="12" t="s">
        <v>961</v>
      </c>
      <c r="F124" s="3" t="s">
        <v>1030</v>
      </c>
      <c r="G124" s="2">
        <v>1.7284000000000001E-2</v>
      </c>
      <c r="H124" s="2">
        <v>3.0112E-2</v>
      </c>
      <c r="I124" s="2">
        <v>5.4253000000000003E-2</v>
      </c>
      <c r="J124" s="3">
        <f t="shared" si="13"/>
        <v>3.3883000000000003E-2</v>
      </c>
      <c r="K124" s="2">
        <v>4.5116000000000003E-2</v>
      </c>
      <c r="L124" s="2">
        <v>3.4013000000000002E-2</v>
      </c>
      <c r="M124" s="2">
        <v>2.7237999999999998E-2</v>
      </c>
      <c r="N124" s="3">
        <f t="shared" si="20"/>
        <v>3.545566666666667E-2</v>
      </c>
      <c r="O124" s="3">
        <f t="shared" si="21"/>
        <v>0.95564413774948997</v>
      </c>
      <c r="P124" s="3">
        <f t="shared" si="22"/>
        <v>-6.5454606683562871E-2</v>
      </c>
      <c r="R124" s="4">
        <v>3</v>
      </c>
      <c r="S124" s="4">
        <v>3</v>
      </c>
    </row>
    <row r="125" spans="1:19" x14ac:dyDescent="0.25">
      <c r="A125" s="7" t="s">
        <v>237</v>
      </c>
      <c r="B125" s="7" t="s">
        <v>1400</v>
      </c>
      <c r="C125" s="8" t="s">
        <v>2034</v>
      </c>
      <c r="D125" s="8" t="s">
        <v>2034</v>
      </c>
      <c r="E125" s="12" t="s">
        <v>961</v>
      </c>
      <c r="F125" s="3" t="s">
        <v>961</v>
      </c>
      <c r="G125" s="2">
        <v>3.2874E-2</v>
      </c>
      <c r="H125" s="2">
        <v>3.9376000000000001E-2</v>
      </c>
      <c r="I125" s="2">
        <v>2.7782000000000001E-2</v>
      </c>
      <c r="J125" s="3">
        <f t="shared" si="13"/>
        <v>3.3344000000000006E-2</v>
      </c>
      <c r="K125" s="2">
        <v>3.7543E-2</v>
      </c>
      <c r="L125" s="2"/>
      <c r="M125" s="2">
        <v>4.3173000000000003E-2</v>
      </c>
      <c r="N125" s="3">
        <f t="shared" si="20"/>
        <v>4.0358000000000005E-2</v>
      </c>
      <c r="O125" s="3">
        <f t="shared" si="21"/>
        <v>0.82620546112294968</v>
      </c>
      <c r="P125" s="3">
        <f t="shared" si="22"/>
        <v>-0.27542749861373772</v>
      </c>
      <c r="R125" s="4">
        <v>3</v>
      </c>
      <c r="S125" s="4">
        <v>2</v>
      </c>
    </row>
    <row r="126" spans="1:19" x14ac:dyDescent="0.25">
      <c r="A126" s="7" t="s">
        <v>333</v>
      </c>
      <c r="B126" s="7" t="s">
        <v>1710</v>
      </c>
      <c r="C126" s="8" t="s">
        <v>2034</v>
      </c>
      <c r="D126" s="8" t="s">
        <v>2034</v>
      </c>
      <c r="E126" s="12" t="s">
        <v>961</v>
      </c>
      <c r="F126" s="3" t="s">
        <v>961</v>
      </c>
      <c r="G126" s="2">
        <v>3.0606000000000001E-2</v>
      </c>
      <c r="H126" s="2">
        <v>2.9818000000000001E-2</v>
      </c>
      <c r="I126" s="2">
        <v>3.8894999999999999E-2</v>
      </c>
      <c r="J126" s="3">
        <f t="shared" si="13"/>
        <v>3.3106333333333335E-2</v>
      </c>
      <c r="K126" s="2">
        <v>1.3140000000000001E-2</v>
      </c>
      <c r="L126" s="2">
        <v>9.0571000000000002E-3</v>
      </c>
      <c r="M126" s="2">
        <v>8.4618000000000002E-3</v>
      </c>
      <c r="N126" s="3">
        <f t="shared" si="20"/>
        <v>1.0219633333333334E-2</v>
      </c>
      <c r="O126" s="3">
        <f t="shared" si="21"/>
        <v>3.2394834778808113</v>
      </c>
      <c r="P126" s="3">
        <f t="shared" si="22"/>
        <v>1.6957637997441788</v>
      </c>
      <c r="R126" s="4">
        <v>3</v>
      </c>
      <c r="S126" s="4">
        <v>3</v>
      </c>
    </row>
    <row r="127" spans="1:19" x14ac:dyDescent="0.25">
      <c r="A127" s="7" t="s">
        <v>541</v>
      </c>
      <c r="B127" s="7" t="s">
        <v>1344</v>
      </c>
      <c r="C127" s="8" t="s">
        <v>2034</v>
      </c>
      <c r="D127" s="8" t="s">
        <v>2034</v>
      </c>
      <c r="E127" s="12" t="s">
        <v>961</v>
      </c>
      <c r="F127" s="3" t="s">
        <v>961</v>
      </c>
      <c r="G127" s="2">
        <v>3.2217000000000003E-2</v>
      </c>
      <c r="H127" s="2">
        <v>3.508E-2</v>
      </c>
      <c r="I127" s="2">
        <v>3.1116000000000001E-2</v>
      </c>
      <c r="J127" s="3">
        <f t="shared" si="13"/>
        <v>3.2804333333333331E-2</v>
      </c>
      <c r="K127" s="2">
        <v>5.2560000000000003E-2</v>
      </c>
      <c r="L127" s="2">
        <v>5.4342000000000001E-2</v>
      </c>
      <c r="M127" s="2">
        <v>3.3847000000000002E-2</v>
      </c>
      <c r="N127" s="3">
        <f t="shared" si="20"/>
        <v>4.6916333333333338E-2</v>
      </c>
      <c r="O127" s="3">
        <f t="shared" si="21"/>
        <v>0.69920923061620321</v>
      </c>
      <c r="P127" s="3">
        <f t="shared" si="22"/>
        <v>-0.51620386417310971</v>
      </c>
      <c r="R127" s="4">
        <v>3</v>
      </c>
      <c r="S127" s="4">
        <v>3</v>
      </c>
    </row>
    <row r="128" spans="1:19" x14ac:dyDescent="0.25">
      <c r="A128" s="7" t="s">
        <v>529</v>
      </c>
      <c r="B128" s="7" t="s">
        <v>1317</v>
      </c>
      <c r="C128" s="8" t="s">
        <v>2034</v>
      </c>
      <c r="D128" s="8" t="s">
        <v>2034</v>
      </c>
      <c r="E128" s="12" t="s">
        <v>961</v>
      </c>
      <c r="F128" s="3" t="s">
        <v>961</v>
      </c>
      <c r="G128" s="2">
        <v>1.7259E-2</v>
      </c>
      <c r="H128" s="2">
        <v>3.1322000000000003E-2</v>
      </c>
      <c r="I128" s="2">
        <v>4.8619000000000002E-2</v>
      </c>
      <c r="J128" s="3">
        <f t="shared" si="13"/>
        <v>3.2400000000000005E-2</v>
      </c>
      <c r="K128" s="2">
        <v>3.7543E-2</v>
      </c>
      <c r="L128" s="2">
        <v>7.2779999999999997E-2</v>
      </c>
      <c r="M128" s="2">
        <v>4.5331000000000003E-2</v>
      </c>
      <c r="N128" s="3">
        <f t="shared" si="20"/>
        <v>5.1884666666666669E-2</v>
      </c>
      <c r="O128" s="3">
        <f t="shared" si="21"/>
        <v>0.62446194765312812</v>
      </c>
      <c r="P128" s="3">
        <f t="shared" si="22"/>
        <v>-0.67931443274945136</v>
      </c>
      <c r="R128" s="4">
        <v>3</v>
      </c>
      <c r="S128" s="4">
        <v>3</v>
      </c>
    </row>
    <row r="129" spans="1:19" x14ac:dyDescent="0.25">
      <c r="A129" s="7" t="s">
        <v>770</v>
      </c>
      <c r="B129" s="7" t="s">
        <v>1591</v>
      </c>
      <c r="C129" s="8" t="s">
        <v>2034</v>
      </c>
      <c r="D129" s="8" t="s">
        <v>2034</v>
      </c>
      <c r="E129" s="12" t="s">
        <v>961</v>
      </c>
      <c r="F129" s="3" t="s">
        <v>961</v>
      </c>
      <c r="G129" s="2">
        <v>2.4407000000000002E-2</v>
      </c>
      <c r="H129" s="2"/>
      <c r="I129" s="2">
        <v>3.9287999999999997E-2</v>
      </c>
      <c r="J129" s="3">
        <f t="shared" si="13"/>
        <v>3.1847500000000001E-2</v>
      </c>
      <c r="K129" s="2"/>
      <c r="L129" s="2">
        <v>2.2870999999999999E-2</v>
      </c>
      <c r="M129" s="2"/>
      <c r="N129" s="3">
        <f t="shared" si="20"/>
        <v>2.2870999999999999E-2</v>
      </c>
      <c r="O129" s="3">
        <f t="shared" si="21"/>
        <v>1.3924839316164577</v>
      </c>
      <c r="P129" s="3">
        <f t="shared" si="22"/>
        <v>0.47766067987338423</v>
      </c>
      <c r="R129" s="4">
        <v>2</v>
      </c>
      <c r="S129" s="4">
        <v>1</v>
      </c>
    </row>
    <row r="130" spans="1:19" x14ac:dyDescent="0.25">
      <c r="A130" s="7" t="s">
        <v>951</v>
      </c>
      <c r="B130" s="7" t="s">
        <v>2020</v>
      </c>
      <c r="C130" s="8" t="s">
        <v>2034</v>
      </c>
      <c r="D130" s="8" t="s">
        <v>2034</v>
      </c>
      <c r="E130" s="12" t="s">
        <v>961</v>
      </c>
      <c r="F130" s="3" t="s">
        <v>961</v>
      </c>
      <c r="G130" s="2"/>
      <c r="H130" s="2">
        <v>3.0241000000000001E-2</v>
      </c>
      <c r="I130" s="2"/>
      <c r="J130" s="3">
        <f t="shared" si="13"/>
        <v>3.0241000000000001E-2</v>
      </c>
      <c r="K130" s="2"/>
      <c r="L130" s="2"/>
      <c r="M130" s="2"/>
      <c r="N130" s="3"/>
      <c r="O130" s="3" t="s">
        <v>1192</v>
      </c>
      <c r="P130" s="3" t="s">
        <v>1192</v>
      </c>
      <c r="R130" s="4">
        <v>1</v>
      </c>
      <c r="S130" s="4" t="s">
        <v>1193</v>
      </c>
    </row>
    <row r="131" spans="1:19" x14ac:dyDescent="0.25">
      <c r="A131" s="7" t="s">
        <v>293</v>
      </c>
      <c r="B131" s="7" t="s">
        <v>1481</v>
      </c>
      <c r="C131" s="8" t="s">
        <v>2034</v>
      </c>
      <c r="D131" s="8" t="s">
        <v>2034</v>
      </c>
      <c r="E131" s="12" t="s">
        <v>961</v>
      </c>
      <c r="F131" s="3" t="s">
        <v>961</v>
      </c>
      <c r="G131" s="2">
        <v>3.3558999999999999E-2</v>
      </c>
      <c r="H131" s="2">
        <v>3.6541999999999998E-2</v>
      </c>
      <c r="I131" s="2">
        <v>2.0258000000000002E-2</v>
      </c>
      <c r="J131" s="3">
        <f t="shared" si="13"/>
        <v>3.0119666666666666E-2</v>
      </c>
      <c r="K131" s="2">
        <v>5.0839000000000002E-2</v>
      </c>
      <c r="L131" s="2">
        <v>2.3585999999999999E-2</v>
      </c>
      <c r="M131" s="2">
        <v>1.5740000000000001E-2</v>
      </c>
      <c r="N131" s="3">
        <f>AVERAGE(K131:M131)</f>
        <v>3.0055000000000002E-2</v>
      </c>
      <c r="O131" s="3">
        <f>J131/N131</f>
        <v>1.0021516109355071</v>
      </c>
      <c r="P131" s="3">
        <f>LOG(O131,2)</f>
        <v>3.1007837813853889E-3</v>
      </c>
      <c r="R131" s="4">
        <v>3</v>
      </c>
      <c r="S131" s="4">
        <v>3</v>
      </c>
    </row>
    <row r="132" spans="1:19" x14ac:dyDescent="0.25">
      <c r="A132" s="7" t="s">
        <v>699</v>
      </c>
      <c r="B132" s="7" t="s">
        <v>1617</v>
      </c>
      <c r="C132" s="8" t="s">
        <v>2034</v>
      </c>
      <c r="D132" s="8" t="s">
        <v>2034</v>
      </c>
      <c r="E132" s="12" t="s">
        <v>961</v>
      </c>
      <c r="F132" s="3" t="s">
        <v>961</v>
      </c>
      <c r="G132" s="2">
        <v>2.9829999999999999E-2</v>
      </c>
      <c r="H132" s="2"/>
      <c r="I132" s="2"/>
      <c r="J132" s="3">
        <f t="shared" si="13"/>
        <v>2.9829999999999999E-2</v>
      </c>
      <c r="K132" s="2">
        <v>1.9467000000000002E-2</v>
      </c>
      <c r="L132" s="2"/>
      <c r="M132" s="2"/>
      <c r="N132" s="3">
        <f>AVERAGE(K132:M132)</f>
        <v>1.9467000000000002E-2</v>
      </c>
      <c r="O132" s="3">
        <f>J132/N132</f>
        <v>1.5323367750552215</v>
      </c>
      <c r="P132" s="3">
        <f>LOG(O132,2)</f>
        <v>0.61573340581828362</v>
      </c>
      <c r="R132" s="4">
        <v>1</v>
      </c>
      <c r="S132" s="4">
        <v>1</v>
      </c>
    </row>
    <row r="133" spans="1:19" x14ac:dyDescent="0.25">
      <c r="A133" s="7" t="s">
        <v>891</v>
      </c>
      <c r="B133" s="7" t="s">
        <v>1977</v>
      </c>
      <c r="C133" s="8" t="s">
        <v>2034</v>
      </c>
      <c r="D133" s="8" t="s">
        <v>2034</v>
      </c>
      <c r="E133" s="12" t="s">
        <v>961</v>
      </c>
      <c r="F133" s="3" t="s">
        <v>961</v>
      </c>
      <c r="G133" s="2">
        <v>2.9288000000000002E-2</v>
      </c>
      <c r="H133" s="2"/>
      <c r="I133" s="2"/>
      <c r="J133" s="3">
        <f t="shared" ref="J133:J196" si="23">AVERAGE(G133:I133)</f>
        <v>2.9288000000000002E-2</v>
      </c>
      <c r="K133" s="2"/>
      <c r="L133" s="2"/>
      <c r="M133" s="2"/>
      <c r="N133" s="3"/>
      <c r="O133" s="3" t="s">
        <v>1192</v>
      </c>
      <c r="P133" s="3" t="s">
        <v>1192</v>
      </c>
      <c r="R133" s="4">
        <v>1</v>
      </c>
      <c r="S133" s="4" t="s">
        <v>1193</v>
      </c>
    </row>
    <row r="134" spans="1:19" x14ac:dyDescent="0.25">
      <c r="A134" s="7" t="s">
        <v>7</v>
      </c>
      <c r="B134" s="7" t="s">
        <v>1063</v>
      </c>
      <c r="C134" s="8" t="s">
        <v>2056</v>
      </c>
      <c r="D134" s="8" t="s">
        <v>2057</v>
      </c>
      <c r="E134" s="8" t="s">
        <v>2058</v>
      </c>
      <c r="F134" s="3" t="s">
        <v>961</v>
      </c>
      <c r="G134" s="2">
        <v>0.49301</v>
      </c>
      <c r="H134" s="2">
        <v>0.51290999999999998</v>
      </c>
      <c r="I134" s="2">
        <v>0.62173</v>
      </c>
      <c r="J134" s="3">
        <f t="shared" si="23"/>
        <v>0.54254999999999998</v>
      </c>
      <c r="K134" s="2">
        <v>1.1348</v>
      </c>
      <c r="L134" s="2">
        <v>1.4512</v>
      </c>
      <c r="M134" s="2">
        <v>1.343</v>
      </c>
      <c r="N134" s="3">
        <f t="shared" ref="N134:N140" si="24">AVERAGE(K134:M134)</f>
        <v>1.3096666666666668</v>
      </c>
      <c r="O134" s="15">
        <f t="shared" ref="O134:O140" si="25">J134/N134</f>
        <v>0.41426571646729443</v>
      </c>
      <c r="P134" s="15">
        <f t="shared" ref="P134:P140" si="26">LOG(O134,2)</f>
        <v>-1.2713716632479626</v>
      </c>
      <c r="Q134" s="4" t="s">
        <v>2029</v>
      </c>
      <c r="R134" s="4">
        <v>3</v>
      </c>
      <c r="S134" s="4">
        <v>3</v>
      </c>
    </row>
    <row r="135" spans="1:19" x14ac:dyDescent="0.25">
      <c r="A135" s="7" t="s">
        <v>470</v>
      </c>
      <c r="B135" s="7" t="s">
        <v>1515</v>
      </c>
      <c r="C135" s="8" t="s">
        <v>2034</v>
      </c>
      <c r="D135" s="8" t="s">
        <v>2034</v>
      </c>
      <c r="E135" s="12" t="s">
        <v>961</v>
      </c>
      <c r="F135" s="3" t="s">
        <v>961</v>
      </c>
      <c r="G135" s="2">
        <v>4.3146999999999998E-2</v>
      </c>
      <c r="H135" s="2">
        <v>2.6100999999999999E-2</v>
      </c>
      <c r="I135" s="2">
        <v>1.7364000000000001E-2</v>
      </c>
      <c r="J135" s="3">
        <f t="shared" si="23"/>
        <v>2.8870666666666669E-2</v>
      </c>
      <c r="K135" s="2">
        <v>1.5643000000000001E-2</v>
      </c>
      <c r="L135" s="2">
        <v>2.0216999999999999E-2</v>
      </c>
      <c r="M135" s="2">
        <v>4.4072E-2</v>
      </c>
      <c r="N135" s="3">
        <f t="shared" si="24"/>
        <v>2.6644000000000001E-2</v>
      </c>
      <c r="O135" s="3">
        <f t="shared" si="25"/>
        <v>1.0835710353800732</v>
      </c>
      <c r="P135" s="3">
        <f t="shared" si="26"/>
        <v>0.115793734909464</v>
      </c>
      <c r="R135" s="4">
        <v>3</v>
      </c>
      <c r="S135" s="4">
        <v>3</v>
      </c>
    </row>
    <row r="136" spans="1:19" x14ac:dyDescent="0.25">
      <c r="A136" s="7" t="s">
        <v>319</v>
      </c>
      <c r="B136" s="7" t="s">
        <v>1599</v>
      </c>
      <c r="C136" s="8" t="s">
        <v>2034</v>
      </c>
      <c r="D136" s="8" t="s">
        <v>2034</v>
      </c>
      <c r="E136" s="12" t="s">
        <v>961</v>
      </c>
      <c r="F136" s="3" t="s">
        <v>1027</v>
      </c>
      <c r="G136" s="2">
        <v>3.5630000000000002E-2</v>
      </c>
      <c r="H136" s="2">
        <v>1.2251E-2</v>
      </c>
      <c r="I136" s="2">
        <v>3.8487E-2</v>
      </c>
      <c r="J136" s="3">
        <f t="shared" si="23"/>
        <v>2.8789333333333333E-2</v>
      </c>
      <c r="K136" s="2">
        <v>2.4475E-2</v>
      </c>
      <c r="L136" s="2">
        <v>1.8452E-2</v>
      </c>
      <c r="M136" s="2">
        <v>1.847E-2</v>
      </c>
      <c r="N136" s="3">
        <f t="shared" si="24"/>
        <v>2.0465666666666667E-2</v>
      </c>
      <c r="O136" s="3">
        <f t="shared" si="25"/>
        <v>1.4067136830789777</v>
      </c>
      <c r="P136" s="3">
        <f t="shared" si="26"/>
        <v>0.49232871802978273</v>
      </c>
      <c r="R136" s="4">
        <v>3</v>
      </c>
      <c r="S136" s="4">
        <v>3</v>
      </c>
    </row>
    <row r="137" spans="1:19" x14ac:dyDescent="0.25">
      <c r="A137" s="7" t="s">
        <v>578</v>
      </c>
      <c r="B137" s="7" t="s">
        <v>1570</v>
      </c>
      <c r="C137" s="8" t="s">
        <v>2034</v>
      </c>
      <c r="D137" s="8" t="s">
        <v>2034</v>
      </c>
      <c r="E137" s="12" t="s">
        <v>961</v>
      </c>
      <c r="F137" s="3" t="s">
        <v>962</v>
      </c>
      <c r="G137" s="2">
        <v>2.7236E-2</v>
      </c>
      <c r="H137" s="2">
        <v>2.9656999999999999E-2</v>
      </c>
      <c r="I137" s="2">
        <v>2.8185000000000002E-2</v>
      </c>
      <c r="J137" s="3">
        <f t="shared" si="23"/>
        <v>2.8359333333333334E-2</v>
      </c>
      <c r="K137" s="2">
        <v>1.9043000000000001E-2</v>
      </c>
      <c r="L137" s="2">
        <v>1.6407999999999999E-2</v>
      </c>
      <c r="M137" s="2">
        <v>3.0658999999999999E-2</v>
      </c>
      <c r="N137" s="3">
        <f t="shared" si="24"/>
        <v>2.2036666666666666E-2</v>
      </c>
      <c r="O137" s="3">
        <f t="shared" si="25"/>
        <v>1.2869157464831342</v>
      </c>
      <c r="P137" s="3">
        <f t="shared" si="26"/>
        <v>0.36391760436681875</v>
      </c>
      <c r="R137" s="4">
        <v>3</v>
      </c>
      <c r="S137" s="4">
        <v>3</v>
      </c>
    </row>
    <row r="138" spans="1:19" x14ac:dyDescent="0.25">
      <c r="A138" s="7" t="s">
        <v>334</v>
      </c>
      <c r="B138" s="7" t="s">
        <v>1492</v>
      </c>
      <c r="C138" s="8" t="s">
        <v>2034</v>
      </c>
      <c r="D138" s="8" t="s">
        <v>2034</v>
      </c>
      <c r="E138" s="12" t="s">
        <v>961</v>
      </c>
      <c r="F138" s="3" t="s">
        <v>961</v>
      </c>
      <c r="G138" s="2">
        <v>3.7837999999999997E-2</v>
      </c>
      <c r="H138" s="2">
        <v>3.2372999999999999E-2</v>
      </c>
      <c r="I138" s="2">
        <v>1.3051999999999999E-2</v>
      </c>
      <c r="J138" s="3">
        <f t="shared" si="23"/>
        <v>2.7754333333333329E-2</v>
      </c>
      <c r="K138" s="2">
        <v>4.4094000000000001E-2</v>
      </c>
      <c r="L138" s="2">
        <v>2.2794999999999999E-2</v>
      </c>
      <c r="M138" s="2">
        <v>1.4198000000000001E-2</v>
      </c>
      <c r="N138" s="3">
        <f t="shared" si="24"/>
        <v>2.7029000000000001E-2</v>
      </c>
      <c r="O138" s="3">
        <f t="shared" si="25"/>
        <v>1.0268353743510055</v>
      </c>
      <c r="P138" s="3">
        <f t="shared" si="26"/>
        <v>3.820490254690366E-2</v>
      </c>
      <c r="R138" s="4">
        <v>3</v>
      </c>
      <c r="S138" s="4">
        <v>3</v>
      </c>
    </row>
    <row r="139" spans="1:19" x14ac:dyDescent="0.25">
      <c r="A139" s="7" t="s">
        <v>697</v>
      </c>
      <c r="B139" s="7" t="s">
        <v>1595</v>
      </c>
      <c r="C139" s="8" t="s">
        <v>2034</v>
      </c>
      <c r="D139" s="8" t="s">
        <v>2034</v>
      </c>
      <c r="E139" s="12" t="s">
        <v>961</v>
      </c>
      <c r="F139" s="3" t="s">
        <v>961</v>
      </c>
      <c r="G139" s="2">
        <v>1.3535999999999999E-2</v>
      </c>
      <c r="H139" s="2">
        <v>4.4219000000000001E-2</v>
      </c>
      <c r="I139" s="2">
        <v>2.4514000000000001E-2</v>
      </c>
      <c r="J139" s="3">
        <f t="shared" si="23"/>
        <v>2.7423000000000003E-2</v>
      </c>
      <c r="K139" s="2">
        <v>2.2083999999999999E-2</v>
      </c>
      <c r="L139" s="2">
        <v>1.9026999999999999E-2</v>
      </c>
      <c r="M139" s="2">
        <v>1.7777000000000001E-2</v>
      </c>
      <c r="N139" s="3">
        <f t="shared" si="24"/>
        <v>1.9629333333333332E-2</v>
      </c>
      <c r="O139" s="3">
        <f t="shared" si="25"/>
        <v>1.3970418421410138</v>
      </c>
      <c r="P139" s="3">
        <f t="shared" si="26"/>
        <v>0.48237523087289019</v>
      </c>
      <c r="R139" s="4">
        <v>3</v>
      </c>
      <c r="S139" s="4">
        <v>3</v>
      </c>
    </row>
    <row r="140" spans="1:19" x14ac:dyDescent="0.25">
      <c r="A140" s="7" t="s">
        <v>661</v>
      </c>
      <c r="B140" s="7" t="s">
        <v>1602</v>
      </c>
      <c r="C140" s="8" t="s">
        <v>2034</v>
      </c>
      <c r="D140" s="8" t="s">
        <v>2034</v>
      </c>
      <c r="E140" s="12" t="s">
        <v>961</v>
      </c>
      <c r="F140" s="3" t="s">
        <v>961</v>
      </c>
      <c r="G140" s="2">
        <v>3.2217000000000003E-2</v>
      </c>
      <c r="H140" s="2">
        <v>1.754E-2</v>
      </c>
      <c r="I140" s="2">
        <v>3.2412000000000003E-2</v>
      </c>
      <c r="J140" s="3">
        <f t="shared" si="23"/>
        <v>2.738966666666667E-2</v>
      </c>
      <c r="K140" s="2">
        <v>1.7520000000000001E-2</v>
      </c>
      <c r="L140" s="2"/>
      <c r="M140" s="2">
        <v>2.1155E-2</v>
      </c>
      <c r="N140" s="3">
        <f t="shared" si="24"/>
        <v>1.9337500000000001E-2</v>
      </c>
      <c r="O140" s="3">
        <f t="shared" si="25"/>
        <v>1.4164016375781083</v>
      </c>
      <c r="P140" s="3">
        <f t="shared" si="26"/>
        <v>0.502230416819757</v>
      </c>
      <c r="R140" s="4">
        <v>3</v>
      </c>
      <c r="S140" s="4">
        <v>2</v>
      </c>
    </row>
    <row r="141" spans="1:19" x14ac:dyDescent="0.25">
      <c r="A141" s="7" t="s">
        <v>720</v>
      </c>
      <c r="B141" s="7" t="s">
        <v>1888</v>
      </c>
      <c r="C141" s="8" t="s">
        <v>2034</v>
      </c>
      <c r="D141" s="8" t="s">
        <v>2034</v>
      </c>
      <c r="E141" s="12" t="s">
        <v>961</v>
      </c>
      <c r="F141" s="3" t="s">
        <v>961</v>
      </c>
      <c r="G141" s="2"/>
      <c r="H141" s="2">
        <v>2.7123999999999999E-2</v>
      </c>
      <c r="I141" s="2"/>
      <c r="J141" s="3">
        <f t="shared" si="23"/>
        <v>2.7123999999999999E-2</v>
      </c>
      <c r="K141" s="2"/>
      <c r="L141" s="2"/>
      <c r="M141" s="2"/>
      <c r="N141" s="3"/>
      <c r="O141" s="3" t="s">
        <v>1192</v>
      </c>
      <c r="P141" s="3" t="s">
        <v>1192</v>
      </c>
      <c r="R141" s="4">
        <v>1</v>
      </c>
      <c r="S141" s="4" t="s">
        <v>1193</v>
      </c>
    </row>
    <row r="142" spans="1:19" x14ac:dyDescent="0.25">
      <c r="A142" s="7" t="s">
        <v>595</v>
      </c>
      <c r="B142" s="7" t="s">
        <v>1435</v>
      </c>
      <c r="C142" s="8" t="s">
        <v>2034</v>
      </c>
      <c r="D142" s="8" t="s">
        <v>2034</v>
      </c>
      <c r="E142" s="12" t="s">
        <v>961</v>
      </c>
      <c r="F142" s="3" t="s">
        <v>961</v>
      </c>
      <c r="G142" s="2">
        <v>3.2740999999999999E-2</v>
      </c>
      <c r="H142" s="2">
        <v>2.1389999999999999E-2</v>
      </c>
      <c r="I142" s="2"/>
      <c r="J142" s="3">
        <f t="shared" si="23"/>
        <v>2.7065499999999999E-2</v>
      </c>
      <c r="K142" s="2">
        <v>4.2731999999999999E-2</v>
      </c>
      <c r="L142" s="2"/>
      <c r="M142" s="2">
        <v>1.7198999999999999E-2</v>
      </c>
      <c r="N142" s="3">
        <f>AVERAGE(K142:M142)</f>
        <v>2.9965499999999999E-2</v>
      </c>
      <c r="O142" s="3">
        <f>J142/N142</f>
        <v>0.90322203867781281</v>
      </c>
      <c r="P142" s="3">
        <f>LOG(O142,2)</f>
        <v>-0.14684740649203318</v>
      </c>
      <c r="R142" s="4">
        <v>2</v>
      </c>
      <c r="S142" s="4">
        <v>2</v>
      </c>
    </row>
    <row r="143" spans="1:19" x14ac:dyDescent="0.25">
      <c r="A143" s="7" t="s">
        <v>611</v>
      </c>
      <c r="B143" s="7" t="s">
        <v>1846</v>
      </c>
      <c r="C143" s="8" t="s">
        <v>2034</v>
      </c>
      <c r="D143" s="8" t="s">
        <v>2034</v>
      </c>
      <c r="E143" s="12" t="s">
        <v>961</v>
      </c>
      <c r="F143" s="3" t="s">
        <v>961</v>
      </c>
      <c r="G143" s="2">
        <v>2.6960000000000001E-2</v>
      </c>
      <c r="H143" s="2"/>
      <c r="I143" s="2"/>
      <c r="J143" s="3">
        <f t="shared" si="23"/>
        <v>2.6960000000000001E-2</v>
      </c>
      <c r="K143" s="2"/>
      <c r="L143" s="2"/>
      <c r="M143" s="2"/>
      <c r="N143" s="3"/>
      <c r="O143" s="3" t="s">
        <v>1192</v>
      </c>
      <c r="P143" s="3" t="s">
        <v>1192</v>
      </c>
      <c r="R143" s="4">
        <v>1</v>
      </c>
      <c r="S143" s="4" t="s">
        <v>1193</v>
      </c>
    </row>
    <row r="144" spans="1:19" x14ac:dyDescent="0.25">
      <c r="A144" s="7" t="s">
        <v>199</v>
      </c>
      <c r="B144" s="7" t="s">
        <v>1284</v>
      </c>
      <c r="C144" s="8" t="s">
        <v>2034</v>
      </c>
      <c r="D144" s="8" t="s">
        <v>2034</v>
      </c>
      <c r="E144" s="12" t="s">
        <v>961</v>
      </c>
      <c r="F144" s="3" t="s">
        <v>961</v>
      </c>
      <c r="G144" s="2">
        <v>2.6460999999999998E-2</v>
      </c>
      <c r="H144" s="2"/>
      <c r="I144" s="2"/>
      <c r="J144" s="3">
        <f t="shared" si="23"/>
        <v>2.6460999999999998E-2</v>
      </c>
      <c r="K144" s="2">
        <v>3.7774000000000002E-2</v>
      </c>
      <c r="L144" s="2">
        <v>5.5793000000000002E-2</v>
      </c>
      <c r="M144" s="2">
        <v>5.2125999999999999E-2</v>
      </c>
      <c r="N144" s="3">
        <f t="shared" ref="N144:N159" si="27">AVERAGE(K144:M144)</f>
        <v>4.8564333333333341E-2</v>
      </c>
      <c r="O144" s="3">
        <f t="shared" ref="O144:O159" si="28">J144/N144</f>
        <v>0.54486488712566827</v>
      </c>
      <c r="P144" s="3">
        <f t="shared" ref="P144:P159" si="29">LOG(O144,2)</f>
        <v>-0.87602957296152839</v>
      </c>
      <c r="R144" s="4">
        <v>1</v>
      </c>
      <c r="S144" s="4">
        <v>3</v>
      </c>
    </row>
    <row r="145" spans="1:19" x14ac:dyDescent="0.25">
      <c r="A145" s="7" t="s">
        <v>88</v>
      </c>
      <c r="B145" s="7" t="s">
        <v>1144</v>
      </c>
      <c r="C145" s="8" t="s">
        <v>2034</v>
      </c>
      <c r="D145" s="8" t="s">
        <v>2034</v>
      </c>
      <c r="E145" s="12" t="s">
        <v>961</v>
      </c>
      <c r="F145" s="3" t="s">
        <v>1041</v>
      </c>
      <c r="G145" s="2">
        <v>3.1111E-2</v>
      </c>
      <c r="H145" s="2">
        <v>3.2620999999999997E-2</v>
      </c>
      <c r="I145" s="2">
        <v>1.5302E-2</v>
      </c>
      <c r="J145" s="3">
        <f t="shared" si="23"/>
        <v>2.6344666666666666E-2</v>
      </c>
      <c r="K145" s="2">
        <v>0.18046000000000001</v>
      </c>
      <c r="L145" s="2">
        <v>0.20730999999999999</v>
      </c>
      <c r="M145" s="2">
        <v>0.16947999999999999</v>
      </c>
      <c r="N145" s="3">
        <f t="shared" si="27"/>
        <v>0.18575</v>
      </c>
      <c r="O145" s="3">
        <f t="shared" si="28"/>
        <v>0.14182862270076266</v>
      </c>
      <c r="P145" s="3">
        <f t="shared" si="29"/>
        <v>-2.8177793799307072</v>
      </c>
      <c r="R145" s="4">
        <v>3</v>
      </c>
      <c r="S145" s="4">
        <v>3</v>
      </c>
    </row>
    <row r="146" spans="1:19" x14ac:dyDescent="0.25">
      <c r="A146" s="7" t="s">
        <v>543</v>
      </c>
      <c r="B146" s="7" t="s">
        <v>1355</v>
      </c>
      <c r="C146" s="8" t="s">
        <v>2034</v>
      </c>
      <c r="D146" s="8" t="s">
        <v>2034</v>
      </c>
      <c r="E146" s="12" t="s">
        <v>961</v>
      </c>
      <c r="F146" s="3" t="s">
        <v>961</v>
      </c>
      <c r="G146" s="2">
        <v>1.7509E-2</v>
      </c>
      <c r="H146" s="2">
        <v>1.9064999999999999E-2</v>
      </c>
      <c r="I146" s="2">
        <v>4.2277000000000002E-2</v>
      </c>
      <c r="J146" s="3">
        <f t="shared" si="23"/>
        <v>2.6283666666666667E-2</v>
      </c>
      <c r="K146" s="2">
        <v>3.8087000000000003E-2</v>
      </c>
      <c r="L146" s="2">
        <v>4.1019E-2</v>
      </c>
      <c r="M146" s="2">
        <v>3.0658999999999999E-2</v>
      </c>
      <c r="N146" s="3">
        <f t="shared" si="27"/>
        <v>3.6588333333333334E-2</v>
      </c>
      <c r="O146" s="3">
        <f t="shared" si="28"/>
        <v>0.71836195508586531</v>
      </c>
      <c r="P146" s="3">
        <f t="shared" si="29"/>
        <v>-0.47721714884833383</v>
      </c>
      <c r="R146" s="4">
        <v>3</v>
      </c>
      <c r="S146" s="4">
        <v>3</v>
      </c>
    </row>
    <row r="147" spans="1:19" x14ac:dyDescent="0.25">
      <c r="A147" s="7" t="s">
        <v>635</v>
      </c>
      <c r="B147" s="7" t="s">
        <v>1251</v>
      </c>
      <c r="C147" s="8" t="s">
        <v>2034</v>
      </c>
      <c r="D147" s="8" t="s">
        <v>2034</v>
      </c>
      <c r="E147" s="12" t="s">
        <v>961</v>
      </c>
      <c r="F147" s="3" t="s">
        <v>961</v>
      </c>
      <c r="G147" s="2">
        <v>9.3653E-3</v>
      </c>
      <c r="H147" s="2">
        <v>1.0198E-2</v>
      </c>
      <c r="I147" s="2"/>
      <c r="J147" s="3">
        <f t="shared" si="23"/>
        <v>9.7816499999999994E-3</v>
      </c>
      <c r="K147" s="2">
        <v>2.2918999999999998E-2</v>
      </c>
      <c r="L147" s="2">
        <v>1.9747000000000001E-2</v>
      </c>
      <c r="M147" s="2">
        <v>2.4597999999999998E-2</v>
      </c>
      <c r="N147" s="3">
        <f t="shared" si="27"/>
        <v>2.2421333333333331E-2</v>
      </c>
      <c r="O147" s="15">
        <f t="shared" si="28"/>
        <v>0.43626531279733588</v>
      </c>
      <c r="P147" s="15">
        <f t="shared" si="29"/>
        <v>-1.1967223244611924</v>
      </c>
      <c r="Q147" s="4" t="s">
        <v>2029</v>
      </c>
      <c r="R147" s="4">
        <v>2</v>
      </c>
      <c r="S147" s="4">
        <v>3</v>
      </c>
    </row>
    <row r="148" spans="1:19" x14ac:dyDescent="0.25">
      <c r="A148" s="7" t="s">
        <v>399</v>
      </c>
      <c r="B148" s="7" t="s">
        <v>1519</v>
      </c>
      <c r="C148" s="8" t="s">
        <v>2034</v>
      </c>
      <c r="D148" s="8" t="s">
        <v>2034</v>
      </c>
      <c r="E148" s="12" t="s">
        <v>961</v>
      </c>
      <c r="F148" s="3" t="s">
        <v>961</v>
      </c>
      <c r="G148" s="2">
        <v>3.8815000000000002E-2</v>
      </c>
      <c r="H148" s="2">
        <v>1.5848999999999999E-2</v>
      </c>
      <c r="I148" s="2">
        <v>2.3431E-2</v>
      </c>
      <c r="J148" s="3">
        <f t="shared" si="23"/>
        <v>2.6031666666666665E-2</v>
      </c>
      <c r="K148" s="2">
        <v>2.3747000000000001E-2</v>
      </c>
      <c r="L148" s="2"/>
      <c r="M148" s="2"/>
      <c r="N148" s="3">
        <f t="shared" si="27"/>
        <v>2.3747000000000001E-2</v>
      </c>
      <c r="O148" s="3">
        <f t="shared" si="28"/>
        <v>1.0962086438988783</v>
      </c>
      <c r="P148" s="3">
        <f t="shared" si="29"/>
        <v>0.13252241588100425</v>
      </c>
      <c r="R148" s="4">
        <v>3</v>
      </c>
      <c r="S148" s="4">
        <v>1</v>
      </c>
    </row>
    <row r="149" spans="1:19" x14ac:dyDescent="0.25">
      <c r="A149" s="7" t="s">
        <v>8</v>
      </c>
      <c r="B149" s="7" t="s">
        <v>1064</v>
      </c>
      <c r="C149" s="8" t="s">
        <v>2052</v>
      </c>
      <c r="D149" s="8" t="s">
        <v>2073</v>
      </c>
      <c r="E149" s="8" t="s">
        <v>2074</v>
      </c>
      <c r="F149" s="3" t="s">
        <v>961</v>
      </c>
      <c r="G149" s="2">
        <v>0.21751000000000001</v>
      </c>
      <c r="H149" s="2">
        <v>0.36814999999999998</v>
      </c>
      <c r="I149" s="2">
        <v>0.35099000000000002</v>
      </c>
      <c r="J149" s="3">
        <f t="shared" si="23"/>
        <v>0.31221666666666664</v>
      </c>
      <c r="K149" s="2">
        <v>0.71672000000000002</v>
      </c>
      <c r="L149" s="2">
        <v>0.76585999999999999</v>
      </c>
      <c r="M149" s="2">
        <v>0.65329999999999999</v>
      </c>
      <c r="N149" s="3">
        <f t="shared" si="27"/>
        <v>0.71196000000000004</v>
      </c>
      <c r="O149" s="15">
        <f t="shared" si="28"/>
        <v>0.43853119089087395</v>
      </c>
      <c r="P149" s="15">
        <f t="shared" si="29"/>
        <v>-1.1892486356991023</v>
      </c>
      <c r="Q149" s="4" t="s">
        <v>2029</v>
      </c>
      <c r="R149" s="4">
        <v>3</v>
      </c>
      <c r="S149" s="4">
        <v>3</v>
      </c>
    </row>
    <row r="150" spans="1:19" x14ac:dyDescent="0.25">
      <c r="A150" s="7" t="s">
        <v>267</v>
      </c>
      <c r="B150" s="7" t="s">
        <v>1582</v>
      </c>
      <c r="C150" s="8" t="s">
        <v>2034</v>
      </c>
      <c r="D150" s="8" t="s">
        <v>2034</v>
      </c>
      <c r="E150" s="12" t="s">
        <v>961</v>
      </c>
      <c r="F150" s="3" t="s">
        <v>1003</v>
      </c>
      <c r="G150" s="2">
        <v>2.0551E-2</v>
      </c>
      <c r="H150" s="2">
        <v>2.664E-2</v>
      </c>
      <c r="I150" s="2">
        <v>2.9537000000000001E-2</v>
      </c>
      <c r="J150" s="3">
        <f t="shared" si="23"/>
        <v>2.5575999999999998E-2</v>
      </c>
      <c r="K150" s="2">
        <v>2.2352E-2</v>
      </c>
      <c r="L150" s="2">
        <v>1.5132E-2</v>
      </c>
      <c r="M150" s="2">
        <v>1.9278E-2</v>
      </c>
      <c r="N150" s="3">
        <f t="shared" si="27"/>
        <v>1.8920666666666669E-2</v>
      </c>
      <c r="O150" s="3">
        <f t="shared" si="28"/>
        <v>1.3517494098164262</v>
      </c>
      <c r="P150" s="3">
        <f t="shared" si="29"/>
        <v>0.43482772652895535</v>
      </c>
      <c r="R150" s="4">
        <v>3</v>
      </c>
      <c r="S150" s="4">
        <v>3</v>
      </c>
    </row>
    <row r="151" spans="1:19" x14ac:dyDescent="0.25">
      <c r="A151" s="7" t="s">
        <v>99</v>
      </c>
      <c r="B151" s="7" t="s">
        <v>1155</v>
      </c>
      <c r="C151" s="8" t="s">
        <v>2052</v>
      </c>
      <c r="D151" s="8" t="s">
        <v>2053</v>
      </c>
      <c r="E151" s="8" t="s">
        <v>2061</v>
      </c>
      <c r="F151" s="3" t="s">
        <v>961</v>
      </c>
      <c r="G151" s="2">
        <v>6.2092000000000001E-2</v>
      </c>
      <c r="H151" s="2">
        <v>7.3404999999999998E-2</v>
      </c>
      <c r="I151" s="2">
        <v>8.7813000000000002E-2</v>
      </c>
      <c r="J151" s="3">
        <f t="shared" si="23"/>
        <v>7.4436666666666665E-2</v>
      </c>
      <c r="K151" s="2">
        <v>0.16208</v>
      </c>
      <c r="L151" s="2">
        <v>0.17455999999999999</v>
      </c>
      <c r="M151" s="2">
        <v>0.16309000000000001</v>
      </c>
      <c r="N151" s="3">
        <f t="shared" si="27"/>
        <v>0.16657666666666668</v>
      </c>
      <c r="O151" s="15">
        <f t="shared" si="28"/>
        <v>0.44686130510475652</v>
      </c>
      <c r="P151" s="15">
        <f t="shared" si="29"/>
        <v>-1.1621009715024357</v>
      </c>
      <c r="Q151" s="4" t="s">
        <v>2029</v>
      </c>
      <c r="R151" s="4">
        <v>3</v>
      </c>
      <c r="S151" s="4">
        <v>3</v>
      </c>
    </row>
    <row r="152" spans="1:19" x14ac:dyDescent="0.25">
      <c r="A152" s="7" t="s">
        <v>164</v>
      </c>
      <c r="B152" s="7" t="s">
        <v>1254</v>
      </c>
      <c r="C152" s="8" t="s">
        <v>2128</v>
      </c>
      <c r="D152" s="8" t="s">
        <v>2130</v>
      </c>
      <c r="E152" s="8" t="s">
        <v>2131</v>
      </c>
      <c r="F152" s="3" t="s">
        <v>961</v>
      </c>
      <c r="G152" s="2">
        <v>0.15589</v>
      </c>
      <c r="H152" s="2">
        <v>0.11882</v>
      </c>
      <c r="I152" s="2">
        <v>0.11292000000000001</v>
      </c>
      <c r="J152" s="3">
        <f t="shared" si="23"/>
        <v>0.12921000000000002</v>
      </c>
      <c r="K152" s="2">
        <v>0.35604999999999998</v>
      </c>
      <c r="L152" s="2">
        <v>0.21912000000000001</v>
      </c>
      <c r="M152" s="2">
        <v>0.27978999999999998</v>
      </c>
      <c r="N152" s="3">
        <f t="shared" si="27"/>
        <v>0.28498666666666667</v>
      </c>
      <c r="O152" s="15">
        <f t="shared" si="28"/>
        <v>0.45338963226349777</v>
      </c>
      <c r="P152" s="15">
        <f t="shared" si="29"/>
        <v>-1.1411766937801089</v>
      </c>
      <c r="Q152" s="4" t="s">
        <v>2029</v>
      </c>
      <c r="R152" s="4">
        <v>3</v>
      </c>
      <c r="S152" s="4">
        <v>3</v>
      </c>
    </row>
    <row r="153" spans="1:19" x14ac:dyDescent="0.25">
      <c r="A153" s="7" t="s">
        <v>411</v>
      </c>
      <c r="B153" s="7" t="s">
        <v>1559</v>
      </c>
      <c r="C153" s="8" t="s">
        <v>2034</v>
      </c>
      <c r="D153" s="8" t="s">
        <v>2034</v>
      </c>
      <c r="E153" s="12" t="s">
        <v>961</v>
      </c>
      <c r="F153" s="3" t="s">
        <v>1030</v>
      </c>
      <c r="G153" s="2">
        <v>1.4711E-2</v>
      </c>
      <c r="H153" s="2">
        <v>3.4039E-2</v>
      </c>
      <c r="I153" s="2">
        <v>2.4420000000000001E-2</v>
      </c>
      <c r="J153" s="3">
        <f t="shared" si="23"/>
        <v>2.4389999999999998E-2</v>
      </c>
      <c r="K153" s="2">
        <v>2.1000000000000001E-2</v>
      </c>
      <c r="L153" s="2">
        <v>1.8093000000000001E-2</v>
      </c>
      <c r="M153" s="2"/>
      <c r="N153" s="3">
        <f t="shared" si="27"/>
        <v>1.9546500000000001E-2</v>
      </c>
      <c r="O153" s="3">
        <f t="shared" si="28"/>
        <v>1.2477937226613458</v>
      </c>
      <c r="P153" s="3">
        <f t="shared" si="29"/>
        <v>0.31937945672383811</v>
      </c>
      <c r="R153" s="4">
        <v>3</v>
      </c>
      <c r="S153" s="4">
        <v>2</v>
      </c>
    </row>
    <row r="154" spans="1:19" x14ac:dyDescent="0.25">
      <c r="A154" s="7" t="s">
        <v>214</v>
      </c>
      <c r="B154" s="7" t="s">
        <v>1250</v>
      </c>
      <c r="C154" s="8" t="s">
        <v>2034</v>
      </c>
      <c r="D154" s="8" t="s">
        <v>2034</v>
      </c>
      <c r="E154" s="12" t="s">
        <v>961</v>
      </c>
      <c r="F154" s="3" t="s">
        <v>961</v>
      </c>
      <c r="G154" s="2">
        <v>2.6779000000000001E-2</v>
      </c>
      <c r="H154" s="2">
        <v>3.5888000000000003E-2</v>
      </c>
      <c r="I154" s="2">
        <v>9.9474999999999997E-3</v>
      </c>
      <c r="J154" s="3">
        <f t="shared" si="23"/>
        <v>2.4204833333333332E-2</v>
      </c>
      <c r="K154" s="2">
        <v>8.0654000000000003E-2</v>
      </c>
      <c r="L154" s="2">
        <v>5.2118999999999999E-2</v>
      </c>
      <c r="M154" s="2">
        <v>3.5166999999999997E-2</v>
      </c>
      <c r="N154" s="3">
        <f t="shared" si="27"/>
        <v>5.5980000000000002E-2</v>
      </c>
      <c r="O154" s="3">
        <f t="shared" si="28"/>
        <v>0.43238358937715848</v>
      </c>
      <c r="P154" s="3">
        <f t="shared" si="29"/>
        <v>-1.2096163266100681</v>
      </c>
      <c r="R154" s="4">
        <v>3</v>
      </c>
      <c r="S154" s="4">
        <v>3</v>
      </c>
    </row>
    <row r="155" spans="1:19" x14ac:dyDescent="0.25">
      <c r="A155" s="7" t="s">
        <v>320</v>
      </c>
      <c r="B155" s="7" t="s">
        <v>1451</v>
      </c>
      <c r="C155" s="8" t="s">
        <v>2034</v>
      </c>
      <c r="D155" s="8" t="s">
        <v>2034</v>
      </c>
      <c r="E155" s="12" t="s">
        <v>961</v>
      </c>
      <c r="F155" s="3" t="s">
        <v>961</v>
      </c>
      <c r="G155" s="2">
        <v>2.2166999999999999E-2</v>
      </c>
      <c r="H155" s="2">
        <v>2.8965000000000001E-2</v>
      </c>
      <c r="I155" s="2">
        <v>2.1409999999999998E-2</v>
      </c>
      <c r="J155" s="3">
        <f t="shared" si="23"/>
        <v>2.4180666666666666E-2</v>
      </c>
      <c r="K155" s="2">
        <v>2.6520999999999999E-2</v>
      </c>
      <c r="L155" s="2">
        <v>2.4927999999999999E-2</v>
      </c>
      <c r="M155" s="2">
        <v>2.5229999999999999E-2</v>
      </c>
      <c r="N155" s="3">
        <f t="shared" si="27"/>
        <v>2.5559666666666665E-2</v>
      </c>
      <c r="O155" s="3">
        <f t="shared" si="28"/>
        <v>0.94604780970017877</v>
      </c>
      <c r="P155" s="3">
        <f t="shared" si="29"/>
        <v>-8.0015001095988955E-2</v>
      </c>
      <c r="R155" s="4">
        <v>3</v>
      </c>
      <c r="S155" s="4">
        <v>3</v>
      </c>
    </row>
    <row r="156" spans="1:19" x14ac:dyDescent="0.25">
      <c r="A156" s="7" t="s">
        <v>428</v>
      </c>
      <c r="B156" s="7" t="s">
        <v>1255</v>
      </c>
      <c r="C156" s="8" t="s">
        <v>2128</v>
      </c>
      <c r="D156" s="8" t="s">
        <v>2130</v>
      </c>
      <c r="E156" s="8" t="s">
        <v>2292</v>
      </c>
      <c r="F156" s="3" t="s">
        <v>961</v>
      </c>
      <c r="G156" s="2">
        <v>1.6867E-2</v>
      </c>
      <c r="H156" s="2">
        <v>2.7550000000000002E-2</v>
      </c>
      <c r="I156" s="2">
        <v>3.0546E-2</v>
      </c>
      <c r="J156" s="3">
        <f t="shared" si="23"/>
        <v>2.4987666666666668E-2</v>
      </c>
      <c r="K156" s="2">
        <v>6.1915999999999999E-2</v>
      </c>
      <c r="L156" s="2">
        <v>5.3346999999999999E-2</v>
      </c>
      <c r="M156" s="2">
        <v>4.9841000000000003E-2</v>
      </c>
      <c r="N156" s="3">
        <f t="shared" si="27"/>
        <v>5.5034666666666669E-2</v>
      </c>
      <c r="O156" s="15">
        <f t="shared" si="28"/>
        <v>0.45403503246438609</v>
      </c>
      <c r="P156" s="15">
        <f t="shared" si="29"/>
        <v>-1.1391244775192764</v>
      </c>
      <c r="Q156" s="4" t="s">
        <v>2029</v>
      </c>
      <c r="R156" s="4">
        <v>3</v>
      </c>
      <c r="S156" s="4">
        <v>3</v>
      </c>
    </row>
    <row r="157" spans="1:19" x14ac:dyDescent="0.25">
      <c r="A157" s="7" t="s">
        <v>605</v>
      </c>
      <c r="B157" s="7" t="s">
        <v>1444</v>
      </c>
      <c r="C157" s="8" t="s">
        <v>2034</v>
      </c>
      <c r="D157" s="8" t="s">
        <v>2034</v>
      </c>
      <c r="E157" s="12" t="s">
        <v>961</v>
      </c>
      <c r="F157" s="3" t="s">
        <v>1022</v>
      </c>
      <c r="G157" s="2">
        <v>2.3459000000000001E-2</v>
      </c>
      <c r="H157" s="2">
        <v>2.8382000000000001E-2</v>
      </c>
      <c r="I157" s="2">
        <v>1.8880999999999998E-2</v>
      </c>
      <c r="J157" s="3">
        <f t="shared" si="23"/>
        <v>2.3573999999999998E-2</v>
      </c>
      <c r="K157" s="2">
        <v>2.5513999999999998E-2</v>
      </c>
      <c r="L157" s="2"/>
      <c r="M157" s="2"/>
      <c r="N157" s="3">
        <f t="shared" si="27"/>
        <v>2.5513999999999998E-2</v>
      </c>
      <c r="O157" s="3">
        <f t="shared" si="28"/>
        <v>0.92396331425883826</v>
      </c>
      <c r="P157" s="3">
        <f t="shared" si="29"/>
        <v>-0.11409252396848102</v>
      </c>
      <c r="R157" s="4">
        <v>3</v>
      </c>
      <c r="S157" s="4">
        <v>1</v>
      </c>
    </row>
    <row r="158" spans="1:19" x14ac:dyDescent="0.25">
      <c r="A158" s="7" t="s">
        <v>548</v>
      </c>
      <c r="B158" s="7" t="s">
        <v>1456</v>
      </c>
      <c r="C158" s="8" t="s">
        <v>2034</v>
      </c>
      <c r="D158" s="8" t="s">
        <v>2034</v>
      </c>
      <c r="E158" s="12" t="s">
        <v>961</v>
      </c>
      <c r="F158" s="3" t="s">
        <v>961</v>
      </c>
      <c r="G158" s="2">
        <v>2.1056999999999999E-2</v>
      </c>
      <c r="H158" s="2">
        <v>1.1464E-2</v>
      </c>
      <c r="I158" s="2">
        <v>3.8131999999999999E-2</v>
      </c>
      <c r="J158" s="3">
        <f t="shared" si="23"/>
        <v>2.3550999999999999E-2</v>
      </c>
      <c r="K158" s="2">
        <v>1.7176E-2</v>
      </c>
      <c r="L158" s="2">
        <v>2.2199E-2</v>
      </c>
      <c r="M158" s="2">
        <v>3.4566E-2</v>
      </c>
      <c r="N158" s="3">
        <f t="shared" si="27"/>
        <v>2.4647000000000002E-2</v>
      </c>
      <c r="O158" s="3">
        <f t="shared" si="28"/>
        <v>0.95553211344179811</v>
      </c>
      <c r="P158" s="3">
        <f t="shared" si="29"/>
        <v>-6.5623734897928693E-2</v>
      </c>
      <c r="R158" s="4">
        <v>3</v>
      </c>
      <c r="S158" s="4">
        <v>3</v>
      </c>
    </row>
    <row r="159" spans="1:19" x14ac:dyDescent="0.25">
      <c r="A159" s="7" t="s">
        <v>539</v>
      </c>
      <c r="B159" s="7" t="s">
        <v>1569</v>
      </c>
      <c r="C159" s="8" t="s">
        <v>2034</v>
      </c>
      <c r="D159" s="8" t="s">
        <v>2034</v>
      </c>
      <c r="E159" s="12" t="s">
        <v>961</v>
      </c>
      <c r="F159" s="3" t="s">
        <v>961</v>
      </c>
      <c r="G159" s="2">
        <v>1.0194999999999999E-2</v>
      </c>
      <c r="H159" s="2">
        <v>2.2203000000000001E-2</v>
      </c>
      <c r="I159" s="2">
        <v>3.6926E-2</v>
      </c>
      <c r="J159" s="3">
        <f t="shared" si="23"/>
        <v>2.3108E-2</v>
      </c>
      <c r="K159" s="2">
        <v>1.2475E-2</v>
      </c>
      <c r="L159" s="2">
        <v>2.1496000000000001E-2</v>
      </c>
      <c r="M159" s="2">
        <v>2.0083E-2</v>
      </c>
      <c r="N159" s="3">
        <f t="shared" si="27"/>
        <v>1.8018000000000003E-2</v>
      </c>
      <c r="O159" s="3">
        <f t="shared" si="28"/>
        <v>1.2824952824952822</v>
      </c>
      <c r="P159" s="3">
        <f t="shared" si="29"/>
        <v>0.35895351906181938</v>
      </c>
      <c r="R159" s="4">
        <v>3</v>
      </c>
      <c r="S159" s="4">
        <v>3</v>
      </c>
    </row>
    <row r="160" spans="1:19" x14ac:dyDescent="0.25">
      <c r="A160" s="7" t="s">
        <v>753</v>
      </c>
      <c r="B160" s="7" t="s">
        <v>1906</v>
      </c>
      <c r="C160" s="8" t="s">
        <v>2034</v>
      </c>
      <c r="D160" s="8" t="s">
        <v>2034</v>
      </c>
      <c r="E160" s="12" t="s">
        <v>961</v>
      </c>
      <c r="F160" s="3" t="s">
        <v>961</v>
      </c>
      <c r="G160" s="2">
        <v>2.2582000000000001E-2</v>
      </c>
      <c r="H160" s="2"/>
      <c r="I160" s="2"/>
      <c r="J160" s="3">
        <f t="shared" si="23"/>
        <v>2.2582000000000001E-2</v>
      </c>
      <c r="K160" s="2"/>
      <c r="L160" s="2"/>
      <c r="M160" s="2"/>
      <c r="N160" s="3"/>
      <c r="O160" s="3" t="s">
        <v>1192</v>
      </c>
      <c r="P160" s="3" t="s">
        <v>1192</v>
      </c>
      <c r="R160" s="4">
        <v>1</v>
      </c>
      <c r="S160" s="4" t="s">
        <v>1193</v>
      </c>
    </row>
    <row r="161" spans="1:19" x14ac:dyDescent="0.25">
      <c r="A161" s="7" t="s">
        <v>639</v>
      </c>
      <c r="B161" s="7" t="s">
        <v>1857</v>
      </c>
      <c r="C161" s="8" t="s">
        <v>2034</v>
      </c>
      <c r="D161" s="8" t="s">
        <v>2034</v>
      </c>
      <c r="E161" s="12" t="s">
        <v>961</v>
      </c>
      <c r="F161" s="3" t="s">
        <v>961</v>
      </c>
      <c r="G161" s="2">
        <v>2.1194999999999999E-2</v>
      </c>
      <c r="H161" s="2">
        <v>2.3078999999999999E-2</v>
      </c>
      <c r="I161" s="2"/>
      <c r="J161" s="3">
        <f t="shared" si="23"/>
        <v>2.2136999999999997E-2</v>
      </c>
      <c r="K161" s="2"/>
      <c r="L161" s="2"/>
      <c r="M161" s="2"/>
      <c r="N161" s="3"/>
      <c r="O161" s="3" t="s">
        <v>1192</v>
      </c>
      <c r="P161" s="3" t="s">
        <v>1192</v>
      </c>
      <c r="R161" s="4">
        <v>2</v>
      </c>
      <c r="S161" s="4" t="s">
        <v>1193</v>
      </c>
    </row>
    <row r="162" spans="1:19" x14ac:dyDescent="0.25">
      <c r="A162" s="7" t="s">
        <v>814</v>
      </c>
      <c r="B162" s="7" t="s">
        <v>1490</v>
      </c>
      <c r="C162" s="8" t="s">
        <v>2034</v>
      </c>
      <c r="D162" s="8" t="s">
        <v>2034</v>
      </c>
      <c r="E162" s="12" t="s">
        <v>961</v>
      </c>
      <c r="F162" s="3" t="s">
        <v>961</v>
      </c>
      <c r="G162" s="2">
        <v>2.2006000000000001E-2</v>
      </c>
      <c r="H162" s="2"/>
      <c r="I162" s="2"/>
      <c r="J162" s="3">
        <f t="shared" si="23"/>
        <v>2.2006000000000001E-2</v>
      </c>
      <c r="K162" s="2">
        <v>2.1541000000000001E-2</v>
      </c>
      <c r="L162" s="2"/>
      <c r="M162" s="2"/>
      <c r="N162" s="3">
        <f>AVERAGE(K162:M162)</f>
        <v>2.1541000000000001E-2</v>
      </c>
      <c r="O162" s="3">
        <f>J162/N162</f>
        <v>1.0215867415626017</v>
      </c>
      <c r="P162" s="3">
        <f>LOG(O162,2)</f>
        <v>3.0811706576524725E-2</v>
      </c>
      <c r="R162" s="4">
        <v>1</v>
      </c>
      <c r="S162" s="4">
        <v>1</v>
      </c>
    </row>
    <row r="163" spans="1:19" x14ac:dyDescent="0.25">
      <c r="A163" s="7" t="s">
        <v>264</v>
      </c>
      <c r="B163" s="7" t="s">
        <v>1720</v>
      </c>
      <c r="C163" s="8" t="s">
        <v>2034</v>
      </c>
      <c r="D163" s="8" t="s">
        <v>2034</v>
      </c>
      <c r="E163" s="12" t="s">
        <v>961</v>
      </c>
      <c r="F163" s="3" t="s">
        <v>978</v>
      </c>
      <c r="G163" s="2">
        <v>3.7525999999999997E-2</v>
      </c>
      <c r="H163" s="2">
        <v>1.2807000000000001E-2</v>
      </c>
      <c r="I163" s="2">
        <v>1.5553000000000001E-2</v>
      </c>
      <c r="J163" s="3">
        <f t="shared" si="23"/>
        <v>2.1961999999999999E-2</v>
      </c>
      <c r="K163" s="2">
        <v>6.3964E-3</v>
      </c>
      <c r="L163" s="2">
        <v>3.9364999999999999E-3</v>
      </c>
      <c r="M163" s="2">
        <v>5.8843999999999997E-3</v>
      </c>
      <c r="N163" s="3">
        <f>AVERAGE(K163:M163)</f>
        <v>5.4057666666666657E-3</v>
      </c>
      <c r="O163" s="3">
        <f>J163/N163</f>
        <v>4.0626984763185003</v>
      </c>
      <c r="P163" s="3">
        <f>LOG(O163,2)</f>
        <v>2.022438295196078</v>
      </c>
      <c r="R163" s="4">
        <v>3</v>
      </c>
      <c r="S163" s="4">
        <v>3</v>
      </c>
    </row>
    <row r="164" spans="1:19" x14ac:dyDescent="0.25">
      <c r="A164" s="7" t="s">
        <v>867</v>
      </c>
      <c r="B164" s="7" t="s">
        <v>1962</v>
      </c>
      <c r="C164" s="8" t="s">
        <v>2034</v>
      </c>
      <c r="D164" s="8" t="s">
        <v>2034</v>
      </c>
      <c r="E164" s="12" t="s">
        <v>961</v>
      </c>
      <c r="F164" s="3" t="s">
        <v>961</v>
      </c>
      <c r="G164" s="2"/>
      <c r="H164" s="2">
        <v>2.1654E-2</v>
      </c>
      <c r="I164" s="2"/>
      <c r="J164" s="3">
        <f t="shared" si="23"/>
        <v>2.1654E-2</v>
      </c>
      <c r="K164" s="2"/>
      <c r="L164" s="2"/>
      <c r="M164" s="2"/>
      <c r="N164" s="3"/>
      <c r="O164" s="3" t="s">
        <v>1192</v>
      </c>
      <c r="P164" s="3" t="s">
        <v>1192</v>
      </c>
      <c r="R164" s="4">
        <v>1</v>
      </c>
      <c r="S164" s="4" t="s">
        <v>1193</v>
      </c>
    </row>
    <row r="165" spans="1:19" x14ac:dyDescent="0.25">
      <c r="A165" s="7" t="s">
        <v>23</v>
      </c>
      <c r="B165" s="7" t="s">
        <v>1079</v>
      </c>
      <c r="C165" s="8" t="s">
        <v>2075</v>
      </c>
      <c r="D165" s="8" t="s">
        <v>2076</v>
      </c>
      <c r="E165" s="8" t="s">
        <v>2077</v>
      </c>
      <c r="F165" s="3" t="s">
        <v>961</v>
      </c>
      <c r="G165" s="2">
        <v>0.20321</v>
      </c>
      <c r="H165" s="2">
        <v>0.29555999999999999</v>
      </c>
      <c r="I165" s="2">
        <v>0.33487</v>
      </c>
      <c r="J165" s="3">
        <f t="shared" si="23"/>
        <v>0.27787999999999996</v>
      </c>
      <c r="K165" s="2">
        <v>0.40654000000000001</v>
      </c>
      <c r="L165" s="2">
        <v>0.94032000000000004</v>
      </c>
      <c r="M165" s="2">
        <v>0.48698000000000002</v>
      </c>
      <c r="N165" s="3">
        <f>AVERAGE(K165:M165)</f>
        <v>0.61127999999999993</v>
      </c>
      <c r="O165" s="15">
        <f>J165/N165</f>
        <v>0.45458709592985208</v>
      </c>
      <c r="P165" s="15">
        <f>LOG(O165,2)</f>
        <v>-1.1373713630022493</v>
      </c>
      <c r="Q165" s="4" t="s">
        <v>2029</v>
      </c>
      <c r="R165" s="4">
        <v>3</v>
      </c>
      <c r="S165" s="4">
        <v>3</v>
      </c>
    </row>
    <row r="166" spans="1:19" x14ac:dyDescent="0.25">
      <c r="A166" s="7" t="s">
        <v>643</v>
      </c>
      <c r="B166" s="7" t="s">
        <v>1291</v>
      </c>
      <c r="C166" s="8" t="s">
        <v>2034</v>
      </c>
      <c r="D166" s="8" t="s">
        <v>2034</v>
      </c>
      <c r="E166" s="12" t="s">
        <v>961</v>
      </c>
      <c r="F166" s="3" t="s">
        <v>961</v>
      </c>
      <c r="G166" s="2">
        <v>3.0053E-2</v>
      </c>
      <c r="H166" s="2">
        <v>1.3089999999999999E-2</v>
      </c>
      <c r="I166" s="2"/>
      <c r="J166" s="3">
        <f t="shared" si="23"/>
        <v>2.15715E-2</v>
      </c>
      <c r="K166" s="2">
        <v>5.8835999999999999E-2</v>
      </c>
      <c r="L166" s="2">
        <v>1.6898E-2</v>
      </c>
      <c r="M166" s="2"/>
      <c r="N166" s="3">
        <f>AVERAGE(K166:M166)</f>
        <v>3.7866999999999998E-2</v>
      </c>
      <c r="O166" s="3">
        <f>J166/N166</f>
        <v>0.56966487971056601</v>
      </c>
      <c r="P166" s="3">
        <f>LOG(O166,2)</f>
        <v>-0.81181462922509362</v>
      </c>
      <c r="R166" s="4">
        <v>2</v>
      </c>
      <c r="S166" s="4">
        <v>2</v>
      </c>
    </row>
    <row r="167" spans="1:19" x14ac:dyDescent="0.25">
      <c r="A167" s="7" t="s">
        <v>568</v>
      </c>
      <c r="B167" s="7" t="s">
        <v>1347</v>
      </c>
      <c r="C167" s="8" t="s">
        <v>2034</v>
      </c>
      <c r="D167" s="8" t="s">
        <v>2034</v>
      </c>
      <c r="E167" s="12" t="s">
        <v>961</v>
      </c>
      <c r="F167" s="3" t="s">
        <v>961</v>
      </c>
      <c r="G167" s="2"/>
      <c r="H167" s="2">
        <v>2.0395E-2</v>
      </c>
      <c r="I167" s="2">
        <v>2.2613000000000001E-2</v>
      </c>
      <c r="J167" s="3">
        <f t="shared" si="23"/>
        <v>2.1504000000000002E-2</v>
      </c>
      <c r="K167" s="2">
        <v>3.0557999999999998E-2</v>
      </c>
      <c r="L167" s="2"/>
      <c r="M167" s="2"/>
      <c r="N167" s="3">
        <f>AVERAGE(K167:M167)</f>
        <v>3.0557999999999998E-2</v>
      </c>
      <c r="O167" s="3">
        <f>J167/N167</f>
        <v>0.70371097584920494</v>
      </c>
      <c r="P167" s="3">
        <f>LOG(O167,2)</f>
        <v>-0.5069450798399292</v>
      </c>
      <c r="R167" s="4">
        <v>2</v>
      </c>
      <c r="S167" s="4">
        <v>1</v>
      </c>
    </row>
    <row r="168" spans="1:19" x14ac:dyDescent="0.25">
      <c r="A168" s="7" t="s">
        <v>256</v>
      </c>
      <c r="B168" s="7" t="s">
        <v>1202</v>
      </c>
      <c r="C168" s="8" t="s">
        <v>2034</v>
      </c>
      <c r="D168" s="8" t="s">
        <v>2034</v>
      </c>
      <c r="E168" s="12" t="s">
        <v>961</v>
      </c>
      <c r="F168" s="3" t="s">
        <v>961</v>
      </c>
      <c r="G168" s="2">
        <v>1.4382000000000001E-2</v>
      </c>
      <c r="H168" s="2">
        <v>3.1322000000000003E-2</v>
      </c>
      <c r="I168" s="2">
        <v>1.7364000000000001E-2</v>
      </c>
      <c r="J168" s="3">
        <f t="shared" si="23"/>
        <v>2.1022666666666665E-2</v>
      </c>
      <c r="K168" s="2">
        <v>0.12514</v>
      </c>
      <c r="L168" s="2">
        <v>0.11119</v>
      </c>
      <c r="M168" s="2">
        <v>7.8700000000000006E-2</v>
      </c>
      <c r="N168" s="3">
        <f>AVERAGE(K168:M168)</f>
        <v>0.10500999999999999</v>
      </c>
      <c r="O168" s="3">
        <f>J168/N168</f>
        <v>0.20019680665333461</v>
      </c>
      <c r="P168" s="3">
        <f>LOG(O168,2)</f>
        <v>-2.3205091330118637</v>
      </c>
      <c r="R168" s="4">
        <v>3</v>
      </c>
      <c r="S168" s="4">
        <v>3</v>
      </c>
    </row>
    <row r="169" spans="1:19" x14ac:dyDescent="0.25">
      <c r="A169" s="7" t="s">
        <v>402</v>
      </c>
      <c r="B169" s="7" t="s">
        <v>1696</v>
      </c>
      <c r="C169" s="8" t="s">
        <v>2034</v>
      </c>
      <c r="D169" s="8" t="s">
        <v>2034</v>
      </c>
      <c r="E169" s="12" t="s">
        <v>961</v>
      </c>
      <c r="F169" s="3" t="s">
        <v>961</v>
      </c>
      <c r="G169" s="2">
        <v>2.4499E-2</v>
      </c>
      <c r="H169" s="2">
        <v>2.0008000000000001E-2</v>
      </c>
      <c r="I169" s="2">
        <v>1.8485999999999999E-2</v>
      </c>
      <c r="J169" s="3">
        <f t="shared" si="23"/>
        <v>2.0997666666666668E-2</v>
      </c>
      <c r="K169" s="2"/>
      <c r="L169" s="2"/>
      <c r="M169" s="2">
        <v>8.0435999999999997E-3</v>
      </c>
      <c r="N169" s="3">
        <f>AVERAGE(K169:M169)</f>
        <v>8.0435999999999997E-3</v>
      </c>
      <c r="O169" s="3">
        <f>J169/N169</f>
        <v>2.6104812107348287</v>
      </c>
      <c r="P169" s="3">
        <f>LOG(O169,2)</f>
        <v>1.3843157747451253</v>
      </c>
      <c r="R169" s="4">
        <v>3</v>
      </c>
      <c r="S169" s="4">
        <v>1</v>
      </c>
    </row>
    <row r="170" spans="1:19" x14ac:dyDescent="0.25">
      <c r="A170" s="7" t="s">
        <v>878</v>
      </c>
      <c r="B170" s="7" t="s">
        <v>1968</v>
      </c>
      <c r="C170" s="8" t="s">
        <v>2034</v>
      </c>
      <c r="D170" s="8" t="s">
        <v>2034</v>
      </c>
      <c r="E170" s="12" t="s">
        <v>961</v>
      </c>
      <c r="F170" s="3" t="s">
        <v>961</v>
      </c>
      <c r="G170" s="2">
        <v>1.3204E-2</v>
      </c>
      <c r="H170" s="2">
        <v>2.8753999999999998E-2</v>
      </c>
      <c r="I170" s="2"/>
      <c r="J170" s="3">
        <f t="shared" si="23"/>
        <v>2.0978999999999998E-2</v>
      </c>
      <c r="K170" s="2"/>
      <c r="L170" s="2"/>
      <c r="M170" s="2"/>
      <c r="N170" s="3"/>
      <c r="O170" s="3" t="s">
        <v>1192</v>
      </c>
      <c r="P170" s="3" t="s">
        <v>1192</v>
      </c>
      <c r="R170" s="4">
        <v>2</v>
      </c>
      <c r="S170" s="4" t="s">
        <v>1193</v>
      </c>
    </row>
    <row r="171" spans="1:19" x14ac:dyDescent="0.25">
      <c r="A171" s="7" t="s">
        <v>87</v>
      </c>
      <c r="B171" s="7" t="s">
        <v>1143</v>
      </c>
      <c r="C171" s="8" t="s">
        <v>2034</v>
      </c>
      <c r="D171" s="8" t="s">
        <v>2034</v>
      </c>
      <c r="E171" s="12" t="s">
        <v>961</v>
      </c>
      <c r="F171" s="3" t="s">
        <v>1000</v>
      </c>
      <c r="G171" s="2">
        <v>0.12914</v>
      </c>
      <c r="H171" s="2">
        <v>0.13691999999999999</v>
      </c>
      <c r="I171" s="2">
        <v>0.10256999999999999</v>
      </c>
      <c r="J171" s="3">
        <f t="shared" si="23"/>
        <v>0.12287666666666665</v>
      </c>
      <c r="K171" s="2">
        <v>0.29938999999999999</v>
      </c>
      <c r="L171" s="2">
        <v>0.23885000000000001</v>
      </c>
      <c r="M171" s="2">
        <v>0.26332</v>
      </c>
      <c r="N171" s="3">
        <f>AVERAGE(K171:M171)</f>
        <v>0.26718666666666668</v>
      </c>
      <c r="O171" s="15">
        <f>J171/N171</f>
        <v>0.45989071310943652</v>
      </c>
      <c r="P171" s="15">
        <f>LOG(O171,2)</f>
        <v>-1.1206370302120019</v>
      </c>
      <c r="Q171" s="4" t="s">
        <v>2029</v>
      </c>
      <c r="R171" s="4">
        <v>3</v>
      </c>
      <c r="S171" s="4">
        <v>3</v>
      </c>
    </row>
    <row r="172" spans="1:19" x14ac:dyDescent="0.25">
      <c r="A172" s="7" t="s">
        <v>417</v>
      </c>
      <c r="B172" s="7" t="s">
        <v>1396</v>
      </c>
      <c r="C172" s="8" t="s">
        <v>2034</v>
      </c>
      <c r="D172" s="8" t="s">
        <v>2034</v>
      </c>
      <c r="E172" s="12" t="s">
        <v>961</v>
      </c>
      <c r="F172" s="3" t="s">
        <v>961</v>
      </c>
      <c r="G172" s="2">
        <v>2.1694999999999999E-2</v>
      </c>
      <c r="H172" s="2">
        <v>2.0670000000000001E-2</v>
      </c>
      <c r="I172" s="2">
        <v>1.9643999999999998E-2</v>
      </c>
      <c r="J172" s="3">
        <f t="shared" si="23"/>
        <v>2.0669666666666666E-2</v>
      </c>
      <c r="K172" s="2">
        <v>3.5394000000000002E-2</v>
      </c>
      <c r="L172" s="2">
        <v>1.9059E-2</v>
      </c>
      <c r="M172" s="2">
        <v>2.1368000000000002E-2</v>
      </c>
      <c r="N172" s="3">
        <f>AVERAGE(K172:M172)</f>
        <v>2.5273666666666667E-2</v>
      </c>
      <c r="O172" s="3">
        <f>J172/N172</f>
        <v>0.8178341092837077</v>
      </c>
      <c r="P172" s="3">
        <f>LOG(O172,2)</f>
        <v>-0.29011986050406097</v>
      </c>
      <c r="R172" s="4">
        <v>3</v>
      </c>
      <c r="S172" s="4">
        <v>3</v>
      </c>
    </row>
    <row r="173" spans="1:19" x14ac:dyDescent="0.25">
      <c r="A173" s="7" t="s">
        <v>746</v>
      </c>
      <c r="B173" s="7" t="s">
        <v>1902</v>
      </c>
      <c r="C173" s="8" t="s">
        <v>2034</v>
      </c>
      <c r="D173" s="8" t="s">
        <v>2034</v>
      </c>
      <c r="E173" s="12" t="s">
        <v>961</v>
      </c>
      <c r="F173" s="3" t="s">
        <v>961</v>
      </c>
      <c r="G173" s="2">
        <v>2.3689000000000002E-2</v>
      </c>
      <c r="H173" s="2">
        <v>2.0635000000000001E-2</v>
      </c>
      <c r="I173" s="2">
        <v>1.7160000000000002E-2</v>
      </c>
      <c r="J173" s="3">
        <f t="shared" si="23"/>
        <v>2.0494666666666668E-2</v>
      </c>
      <c r="K173" s="2"/>
      <c r="L173" s="2"/>
      <c r="M173" s="2"/>
      <c r="N173" s="3"/>
      <c r="O173" s="3" t="s">
        <v>1192</v>
      </c>
      <c r="P173" s="3" t="s">
        <v>1192</v>
      </c>
      <c r="R173" s="4">
        <v>3</v>
      </c>
      <c r="S173" s="4" t="s">
        <v>1193</v>
      </c>
    </row>
    <row r="174" spans="1:19" x14ac:dyDescent="0.25">
      <c r="A174" s="7" t="s">
        <v>271</v>
      </c>
      <c r="B174" s="7" t="s">
        <v>1270</v>
      </c>
      <c r="C174" s="8" t="s">
        <v>2034</v>
      </c>
      <c r="D174" s="8" t="s">
        <v>2034</v>
      </c>
      <c r="E174" s="12" t="s">
        <v>961</v>
      </c>
      <c r="F174" s="3" t="s">
        <v>961</v>
      </c>
      <c r="G174" s="2">
        <v>3.2045999999999998E-2</v>
      </c>
      <c r="H174" s="2">
        <v>1.3958E-2</v>
      </c>
      <c r="I174" s="2">
        <v>1.5474999999999999E-2</v>
      </c>
      <c r="J174" s="3">
        <f t="shared" si="23"/>
        <v>2.0492999999999997E-2</v>
      </c>
      <c r="K174" s="2">
        <v>5.2281000000000001E-2</v>
      </c>
      <c r="L174" s="2">
        <v>3.0030000000000001E-2</v>
      </c>
      <c r="M174" s="2">
        <v>4.2084999999999997E-2</v>
      </c>
      <c r="N174" s="3">
        <f t="shared" ref="N174:N179" si="30">AVERAGE(K174:M174)</f>
        <v>4.1465333333333333E-2</v>
      </c>
      <c r="O174" s="3">
        <f t="shared" ref="O174:O179" si="31">J174/N174</f>
        <v>0.4942200713849319</v>
      </c>
      <c r="P174" s="3">
        <f t="shared" ref="P174:P179" si="32">LOG(O174,2)</f>
        <v>-1.0167744919513508</v>
      </c>
      <c r="R174" s="4">
        <v>3</v>
      </c>
      <c r="S174" s="4">
        <v>3</v>
      </c>
    </row>
    <row r="175" spans="1:19" x14ac:dyDescent="0.25">
      <c r="A175" s="7" t="s">
        <v>453</v>
      </c>
      <c r="B175" s="7" t="s">
        <v>1546</v>
      </c>
      <c r="C175" s="8" t="s">
        <v>2034</v>
      </c>
      <c r="D175" s="8" t="s">
        <v>2034</v>
      </c>
      <c r="E175" s="12" t="s">
        <v>961</v>
      </c>
      <c r="F175" s="3" t="s">
        <v>961</v>
      </c>
      <c r="G175" s="2">
        <v>2.9673000000000001E-2</v>
      </c>
      <c r="H175" s="2">
        <v>1.3847E-2</v>
      </c>
      <c r="I175" s="2">
        <v>1.7912000000000001E-2</v>
      </c>
      <c r="J175" s="3">
        <f t="shared" si="23"/>
        <v>2.0477333333333333E-2</v>
      </c>
      <c r="K175" s="2">
        <v>2.7663E-2</v>
      </c>
      <c r="L175" s="2">
        <v>1.1917000000000001E-2</v>
      </c>
      <c r="M175" s="2">
        <v>1.1134E-2</v>
      </c>
      <c r="N175" s="3">
        <f t="shared" si="30"/>
        <v>1.6904666666666669E-2</v>
      </c>
      <c r="O175" s="3">
        <f t="shared" si="31"/>
        <v>1.2113420357297786</v>
      </c>
      <c r="P175" s="3">
        <f t="shared" si="32"/>
        <v>0.27660628334655024</v>
      </c>
      <c r="R175" s="4">
        <v>3</v>
      </c>
      <c r="S175" s="4">
        <v>3</v>
      </c>
    </row>
    <row r="176" spans="1:19" x14ac:dyDescent="0.25">
      <c r="A176" s="7" t="s">
        <v>130</v>
      </c>
      <c r="B176" s="7" t="s">
        <v>1258</v>
      </c>
      <c r="C176" s="8" t="s">
        <v>2034</v>
      </c>
      <c r="D176" s="8" t="s">
        <v>2034</v>
      </c>
      <c r="E176" s="12" t="s">
        <v>961</v>
      </c>
      <c r="F176" s="3" t="s">
        <v>961</v>
      </c>
      <c r="G176" s="2">
        <v>3.9756E-2</v>
      </c>
      <c r="H176" s="2">
        <v>3.3668999999999998E-2</v>
      </c>
      <c r="I176" s="2">
        <v>3.9107999999999997E-2</v>
      </c>
      <c r="J176" s="3">
        <f t="shared" si="23"/>
        <v>3.7510999999999996E-2</v>
      </c>
      <c r="K176" s="2">
        <v>6.9663000000000003E-2</v>
      </c>
      <c r="L176" s="2">
        <v>9.5207E-2</v>
      </c>
      <c r="M176" s="2">
        <v>7.9281000000000004E-2</v>
      </c>
      <c r="N176" s="3">
        <f t="shared" si="30"/>
        <v>8.1383666666666674E-2</v>
      </c>
      <c r="O176" s="15">
        <f t="shared" si="31"/>
        <v>0.46091558093147267</v>
      </c>
      <c r="P176" s="15">
        <f t="shared" si="32"/>
        <v>-1.1174255570834273</v>
      </c>
      <c r="Q176" s="4" t="s">
        <v>2029</v>
      </c>
      <c r="R176" s="4">
        <v>3</v>
      </c>
      <c r="S176" s="4">
        <v>3</v>
      </c>
    </row>
    <row r="177" spans="1:19" x14ac:dyDescent="0.25">
      <c r="A177" s="7" t="s">
        <v>356</v>
      </c>
      <c r="B177" s="7" t="s">
        <v>1475</v>
      </c>
      <c r="C177" s="8" t="s">
        <v>2034</v>
      </c>
      <c r="D177" s="8" t="s">
        <v>2034</v>
      </c>
      <c r="E177" s="12" t="s">
        <v>961</v>
      </c>
      <c r="F177" s="3" t="s">
        <v>961</v>
      </c>
      <c r="G177" s="2">
        <v>1.6437E-2</v>
      </c>
      <c r="H177" s="2">
        <v>1.4318000000000001E-2</v>
      </c>
      <c r="I177" s="2">
        <v>2.9766999999999998E-2</v>
      </c>
      <c r="J177" s="3">
        <f t="shared" si="23"/>
        <v>2.0174000000000001E-2</v>
      </c>
      <c r="K177" s="2">
        <v>2.6816E-2</v>
      </c>
      <c r="L177" s="2">
        <v>2.5415E-2</v>
      </c>
      <c r="M177" s="2">
        <v>8.6344999999999998E-3</v>
      </c>
      <c r="N177" s="3">
        <f t="shared" si="30"/>
        <v>2.0288500000000001E-2</v>
      </c>
      <c r="O177" s="3">
        <f t="shared" si="31"/>
        <v>0.99435640880301646</v>
      </c>
      <c r="P177" s="3">
        <f t="shared" si="32"/>
        <v>-8.1650428475005445E-3</v>
      </c>
      <c r="R177" s="4">
        <v>3</v>
      </c>
      <c r="S177" s="4">
        <v>3</v>
      </c>
    </row>
    <row r="178" spans="1:19" x14ac:dyDescent="0.25">
      <c r="A178" s="7" t="s">
        <v>40</v>
      </c>
      <c r="B178" s="7" t="s">
        <v>1096</v>
      </c>
      <c r="C178" s="8" t="s">
        <v>2128</v>
      </c>
      <c r="D178" s="8" t="s">
        <v>2067</v>
      </c>
      <c r="E178" s="8" t="s">
        <v>2129</v>
      </c>
      <c r="F178" s="3" t="s">
        <v>961</v>
      </c>
      <c r="G178" s="2">
        <v>9.9127999999999994E-2</v>
      </c>
      <c r="H178" s="2">
        <v>0.13761999999999999</v>
      </c>
      <c r="I178" s="2">
        <v>0.15259</v>
      </c>
      <c r="J178" s="3">
        <f t="shared" si="23"/>
        <v>0.12977933333333333</v>
      </c>
      <c r="K178" s="2">
        <v>0.27089000000000002</v>
      </c>
      <c r="L178" s="2">
        <v>0.27171000000000001</v>
      </c>
      <c r="M178" s="2">
        <v>0.29615999999999998</v>
      </c>
      <c r="N178" s="3">
        <f t="shared" si="30"/>
        <v>0.27958666666666665</v>
      </c>
      <c r="O178" s="15">
        <f t="shared" si="31"/>
        <v>0.4641828413372121</v>
      </c>
      <c r="P178" s="15">
        <f t="shared" si="32"/>
        <v>-1.1072349008892404</v>
      </c>
      <c r="Q178" s="4" t="s">
        <v>2029</v>
      </c>
      <c r="R178" s="4">
        <v>3</v>
      </c>
      <c r="S178" s="4">
        <v>3</v>
      </c>
    </row>
    <row r="179" spans="1:19" x14ac:dyDescent="0.25">
      <c r="A179" s="7" t="s">
        <v>745</v>
      </c>
      <c r="B179" s="7" t="s">
        <v>1562</v>
      </c>
      <c r="C179" s="8" t="s">
        <v>2034</v>
      </c>
      <c r="D179" s="8" t="s">
        <v>2034</v>
      </c>
      <c r="E179" s="12" t="s">
        <v>961</v>
      </c>
      <c r="F179" s="3" t="s">
        <v>961</v>
      </c>
      <c r="G179" s="2">
        <v>1.7898000000000001E-2</v>
      </c>
      <c r="H179" s="2"/>
      <c r="I179" s="2">
        <v>2.1607999999999999E-2</v>
      </c>
      <c r="J179" s="3">
        <f t="shared" si="23"/>
        <v>1.9753E-2</v>
      </c>
      <c r="K179" s="2"/>
      <c r="L179" s="2"/>
      <c r="M179" s="2">
        <v>1.567E-2</v>
      </c>
      <c r="N179" s="3">
        <f t="shared" si="30"/>
        <v>1.567E-2</v>
      </c>
      <c r="O179" s="3">
        <f t="shared" si="31"/>
        <v>1.2605615826419911</v>
      </c>
      <c r="P179" s="3">
        <f t="shared" si="32"/>
        <v>0.33406660038763353</v>
      </c>
      <c r="R179" s="4">
        <v>2</v>
      </c>
      <c r="S179" s="4">
        <v>1</v>
      </c>
    </row>
    <row r="180" spans="1:19" x14ac:dyDescent="0.25">
      <c r="A180" s="7" t="s">
        <v>777</v>
      </c>
      <c r="B180" s="7" t="s">
        <v>1917</v>
      </c>
      <c r="C180" s="8" t="s">
        <v>2034</v>
      </c>
      <c r="D180" s="8" t="s">
        <v>2034</v>
      </c>
      <c r="E180" s="12" t="s">
        <v>961</v>
      </c>
      <c r="F180" s="3" t="s">
        <v>961</v>
      </c>
      <c r="G180" s="2">
        <v>1.9643999999999998E-2</v>
      </c>
      <c r="H180" s="2"/>
      <c r="I180" s="2"/>
      <c r="J180" s="3">
        <f t="shared" si="23"/>
        <v>1.9643999999999998E-2</v>
      </c>
      <c r="K180" s="2"/>
      <c r="L180" s="2"/>
      <c r="M180" s="2"/>
      <c r="N180" s="3"/>
      <c r="O180" s="3" t="s">
        <v>1192</v>
      </c>
      <c r="P180" s="3" t="s">
        <v>1192</v>
      </c>
      <c r="R180" s="4">
        <v>1</v>
      </c>
      <c r="S180" s="4" t="s">
        <v>1193</v>
      </c>
    </row>
    <row r="181" spans="1:19" x14ac:dyDescent="0.25">
      <c r="A181" s="7" t="s">
        <v>504</v>
      </c>
      <c r="B181" s="7" t="s">
        <v>1639</v>
      </c>
      <c r="C181" s="8" t="s">
        <v>2034</v>
      </c>
      <c r="D181" s="8" t="s">
        <v>2034</v>
      </c>
      <c r="E181" s="12" t="s">
        <v>961</v>
      </c>
      <c r="F181" s="3" t="s">
        <v>1014</v>
      </c>
      <c r="G181" s="2">
        <v>2.3758999999999999E-2</v>
      </c>
      <c r="H181" s="2">
        <v>2.5870000000000001E-2</v>
      </c>
      <c r="I181" s="2">
        <v>8.6050999999999992E-3</v>
      </c>
      <c r="J181" s="3">
        <f t="shared" si="23"/>
        <v>1.9411366666666666E-2</v>
      </c>
      <c r="K181" s="2">
        <v>1.1627999999999999E-2</v>
      </c>
      <c r="L181" s="2"/>
      <c r="M181" s="2"/>
      <c r="N181" s="3">
        <f>AVERAGE(K181:M181)</f>
        <v>1.1627999999999999E-2</v>
      </c>
      <c r="O181" s="3">
        <f>J181/N181</f>
        <v>1.669364178419906</v>
      </c>
      <c r="P181" s="3">
        <f>LOG(O181,2)</f>
        <v>0.73929871868334962</v>
      </c>
      <c r="R181" s="4">
        <v>3</v>
      </c>
      <c r="S181" s="4">
        <v>1</v>
      </c>
    </row>
    <row r="182" spans="1:19" x14ac:dyDescent="0.25">
      <c r="A182" s="7" t="s">
        <v>365</v>
      </c>
      <c r="B182" s="7" t="s">
        <v>1643</v>
      </c>
      <c r="C182" s="8" t="s">
        <v>2034</v>
      </c>
      <c r="D182" s="8" t="s">
        <v>2034</v>
      </c>
      <c r="E182" s="12" t="s">
        <v>961</v>
      </c>
      <c r="F182" s="3" t="s">
        <v>961</v>
      </c>
      <c r="G182" s="2">
        <v>2.4895E-2</v>
      </c>
      <c r="H182" s="2">
        <v>2.2324E-2</v>
      </c>
      <c r="I182" s="2">
        <v>1.0607999999999999E-2</v>
      </c>
      <c r="J182" s="3">
        <f t="shared" si="23"/>
        <v>1.9275666666666667E-2</v>
      </c>
      <c r="K182" s="2">
        <v>1.1945000000000001E-2</v>
      </c>
      <c r="L182" s="2">
        <v>1.0292000000000001E-2</v>
      </c>
      <c r="M182" s="2">
        <v>1.1539000000000001E-2</v>
      </c>
      <c r="N182" s="3">
        <f>AVERAGE(K182:M182)</f>
        <v>1.1258666666666667E-2</v>
      </c>
      <c r="O182" s="3">
        <f>J182/N182</f>
        <v>1.7120736617716721</v>
      </c>
      <c r="P182" s="3">
        <f>LOG(O182,2)</f>
        <v>0.77574477486201709</v>
      </c>
      <c r="R182" s="4">
        <v>3</v>
      </c>
      <c r="S182" s="4">
        <v>3</v>
      </c>
    </row>
    <row r="183" spans="1:19" x14ac:dyDescent="0.25">
      <c r="A183" s="7" t="s">
        <v>849</v>
      </c>
      <c r="B183" s="7" t="s">
        <v>1952</v>
      </c>
      <c r="C183" s="8" t="s">
        <v>2034</v>
      </c>
      <c r="D183" s="8" t="s">
        <v>2034</v>
      </c>
      <c r="E183" s="12" t="s">
        <v>961</v>
      </c>
      <c r="F183" s="3" t="s">
        <v>961</v>
      </c>
      <c r="G183" s="2">
        <v>6.5747999999999996E-3</v>
      </c>
      <c r="H183" s="2"/>
      <c r="I183" s="2">
        <v>3.1751000000000001E-2</v>
      </c>
      <c r="J183" s="3">
        <f t="shared" si="23"/>
        <v>1.91629E-2</v>
      </c>
      <c r="K183" s="2"/>
      <c r="L183" s="2"/>
      <c r="M183" s="2"/>
      <c r="N183" s="3"/>
      <c r="O183" s="3" t="s">
        <v>1192</v>
      </c>
      <c r="P183" s="3" t="s">
        <v>1192</v>
      </c>
      <c r="R183" s="4">
        <v>2</v>
      </c>
      <c r="S183" s="4" t="s">
        <v>1193</v>
      </c>
    </row>
    <row r="184" spans="1:19" x14ac:dyDescent="0.25">
      <c r="A184" s="7" t="s">
        <v>810</v>
      </c>
      <c r="B184" s="7" t="s">
        <v>1359</v>
      </c>
      <c r="C184" s="8" t="s">
        <v>2034</v>
      </c>
      <c r="D184" s="8" t="s">
        <v>2034</v>
      </c>
      <c r="E184" s="12" t="s">
        <v>961</v>
      </c>
      <c r="F184" s="3" t="s">
        <v>961</v>
      </c>
      <c r="G184" s="2">
        <v>2.7636999999999998E-2</v>
      </c>
      <c r="H184" s="2"/>
      <c r="I184" s="2">
        <v>9.5330999999999992E-3</v>
      </c>
      <c r="J184" s="3">
        <f t="shared" si="23"/>
        <v>1.8585049999999999E-2</v>
      </c>
      <c r="K184" s="2">
        <v>2.5765E-2</v>
      </c>
      <c r="L184" s="2"/>
      <c r="M184" s="2"/>
      <c r="N184" s="3">
        <f>AVERAGE(K184:M184)</f>
        <v>2.5765E-2</v>
      </c>
      <c r="O184" s="3">
        <f>J184/N184</f>
        <v>0.72132932272462635</v>
      </c>
      <c r="P184" s="3">
        <f>LOG(O184,2)</f>
        <v>-0.47127002295390191</v>
      </c>
      <c r="R184" s="4">
        <v>2</v>
      </c>
      <c r="S184" s="4">
        <v>1</v>
      </c>
    </row>
    <row r="185" spans="1:19" x14ac:dyDescent="0.25">
      <c r="A185" s="7" t="s">
        <v>574</v>
      </c>
      <c r="B185" s="7" t="s">
        <v>1296</v>
      </c>
      <c r="C185" s="8" t="s">
        <v>2034</v>
      </c>
      <c r="D185" s="8" t="s">
        <v>2034</v>
      </c>
      <c r="E185" s="12" t="s">
        <v>961</v>
      </c>
      <c r="F185" s="3" t="s">
        <v>961</v>
      </c>
      <c r="G185" s="2">
        <v>1.5055000000000001E-2</v>
      </c>
      <c r="H185" s="2">
        <v>8.1963000000000001E-3</v>
      </c>
      <c r="I185" s="2">
        <v>3.1807000000000002E-2</v>
      </c>
      <c r="J185" s="3">
        <f t="shared" si="23"/>
        <v>1.8352766666666669E-2</v>
      </c>
      <c r="K185" s="2">
        <v>2.4560999999999999E-2</v>
      </c>
      <c r="L185" s="2">
        <v>3.1741999999999999E-2</v>
      </c>
      <c r="M185" s="2">
        <v>3.9541E-2</v>
      </c>
      <c r="N185" s="3">
        <f>AVERAGE(K185:M185)</f>
        <v>3.1947999999999997E-2</v>
      </c>
      <c r="O185" s="3">
        <f>J185/N185</f>
        <v>0.57445745169233353</v>
      </c>
      <c r="P185" s="3">
        <f>LOG(O185,2)</f>
        <v>-0.79972805407112402</v>
      </c>
      <c r="R185" s="4">
        <v>3</v>
      </c>
      <c r="S185" s="4">
        <v>3</v>
      </c>
    </row>
    <row r="186" spans="1:19" x14ac:dyDescent="0.25">
      <c r="A186" s="7" t="s">
        <v>424</v>
      </c>
      <c r="B186" s="7" t="s">
        <v>1265</v>
      </c>
      <c r="C186" s="8" t="s">
        <v>2034</v>
      </c>
      <c r="D186" s="8" t="s">
        <v>2034</v>
      </c>
      <c r="E186" s="12" t="s">
        <v>961</v>
      </c>
      <c r="F186" s="3" t="s">
        <v>961</v>
      </c>
      <c r="G186" s="2">
        <v>1.3252E-2</v>
      </c>
      <c r="H186" s="2">
        <v>1.443E-2</v>
      </c>
      <c r="I186" s="2">
        <v>5.3328999999999998E-3</v>
      </c>
      <c r="J186" s="3">
        <f t="shared" si="23"/>
        <v>1.1004966666666666E-2</v>
      </c>
      <c r="K186" s="2">
        <v>2.8826000000000001E-2</v>
      </c>
      <c r="L186" s="2">
        <v>2.0697E-2</v>
      </c>
      <c r="M186" s="2">
        <v>1.9337E-2</v>
      </c>
      <c r="N186" s="3">
        <f>AVERAGE(K186:M186)</f>
        <v>2.2953333333333336E-2</v>
      </c>
      <c r="O186" s="15">
        <f>J186/N186</f>
        <v>0.47944960790008706</v>
      </c>
      <c r="P186" s="15">
        <f>LOG(O186,2)</f>
        <v>-1.0605489047806942</v>
      </c>
      <c r="Q186" s="4" t="s">
        <v>2029</v>
      </c>
      <c r="R186" s="4">
        <v>3</v>
      </c>
      <c r="S186" s="4">
        <v>3</v>
      </c>
    </row>
    <row r="187" spans="1:19" x14ac:dyDescent="0.25">
      <c r="A187" s="7" t="s">
        <v>330</v>
      </c>
      <c r="B187" s="7" t="s">
        <v>1267</v>
      </c>
      <c r="C187" s="8" t="s">
        <v>2034</v>
      </c>
      <c r="D187" s="8" t="s">
        <v>2034</v>
      </c>
      <c r="E187" s="12" t="s">
        <v>961</v>
      </c>
      <c r="F187" s="3" t="s">
        <v>961</v>
      </c>
      <c r="G187" s="2">
        <v>1.1186E-2</v>
      </c>
      <c r="H187" s="2">
        <v>1.0307E-2</v>
      </c>
      <c r="I187" s="2">
        <v>1.1427E-2</v>
      </c>
      <c r="J187" s="3">
        <f t="shared" si="23"/>
        <v>1.0973333333333333E-2</v>
      </c>
      <c r="K187" s="2">
        <v>2.6672999999999999E-2</v>
      </c>
      <c r="L187" s="2">
        <v>2.1772E-2</v>
      </c>
      <c r="M187" s="2">
        <v>1.9210999999999999E-2</v>
      </c>
      <c r="N187" s="3">
        <f>AVERAGE(K187:M187)</f>
        <v>2.2551999999999999E-2</v>
      </c>
      <c r="O187" s="15">
        <f>J187/N187</f>
        <v>0.48657916518860117</v>
      </c>
      <c r="P187" s="15">
        <f>LOG(O187,2)</f>
        <v>-1.03925354798259</v>
      </c>
      <c r="Q187" s="4" t="s">
        <v>2029</v>
      </c>
      <c r="R187" s="4">
        <v>3</v>
      </c>
      <c r="S187" s="4">
        <v>3</v>
      </c>
    </row>
    <row r="188" spans="1:19" x14ac:dyDescent="0.25">
      <c r="A188" s="7" t="s">
        <v>564</v>
      </c>
      <c r="B188" s="7" t="s">
        <v>1423</v>
      </c>
      <c r="C188" s="8" t="s">
        <v>2034</v>
      </c>
      <c r="D188" s="8" t="s">
        <v>2034</v>
      </c>
      <c r="E188" s="12" t="s">
        <v>961</v>
      </c>
      <c r="F188" s="3" t="s">
        <v>961</v>
      </c>
      <c r="G188" s="2">
        <v>9.6746999999999996E-3</v>
      </c>
      <c r="H188" s="2">
        <v>2.6335999999999998E-2</v>
      </c>
      <c r="I188" s="2">
        <v>1.7520000000000001E-2</v>
      </c>
      <c r="J188" s="3">
        <f t="shared" si="23"/>
        <v>1.7843566666666668E-2</v>
      </c>
      <c r="K188" s="2">
        <v>1.1838E-2</v>
      </c>
      <c r="L188" s="2">
        <v>2.7198E-2</v>
      </c>
      <c r="M188" s="2">
        <v>2.2235000000000001E-2</v>
      </c>
      <c r="N188" s="3">
        <f>AVERAGE(K188:M188)</f>
        <v>2.042366666666667E-2</v>
      </c>
      <c r="O188" s="3">
        <f>J188/N188</f>
        <v>0.87367106787876803</v>
      </c>
      <c r="P188" s="3">
        <f>LOG(O188,2)</f>
        <v>-0.19483787930486879</v>
      </c>
      <c r="R188" s="4">
        <v>3</v>
      </c>
      <c r="S188" s="4">
        <v>3</v>
      </c>
    </row>
    <row r="189" spans="1:19" x14ac:dyDescent="0.25">
      <c r="A189" s="7" t="s">
        <v>942</v>
      </c>
      <c r="B189" s="7" t="s">
        <v>2015</v>
      </c>
      <c r="C189" s="8" t="s">
        <v>2034</v>
      </c>
      <c r="D189" s="8" t="s">
        <v>2034</v>
      </c>
      <c r="E189" s="12" t="s">
        <v>961</v>
      </c>
      <c r="F189" s="3" t="s">
        <v>961</v>
      </c>
      <c r="G189" s="2">
        <v>1.7136999999999999E-2</v>
      </c>
      <c r="H189" s="2"/>
      <c r="I189" s="2"/>
      <c r="J189" s="3">
        <f t="shared" si="23"/>
        <v>1.7136999999999999E-2</v>
      </c>
      <c r="K189" s="2"/>
      <c r="L189" s="2"/>
      <c r="M189" s="2"/>
      <c r="N189" s="3"/>
      <c r="O189" s="3" t="s">
        <v>1192</v>
      </c>
      <c r="P189" s="3" t="s">
        <v>1192</v>
      </c>
      <c r="R189" s="4">
        <v>1</v>
      </c>
      <c r="S189" s="4" t="s">
        <v>1193</v>
      </c>
    </row>
    <row r="190" spans="1:19" x14ac:dyDescent="0.25">
      <c r="A190" s="7" t="s">
        <v>589</v>
      </c>
      <c r="B190" s="7" t="s">
        <v>1293</v>
      </c>
      <c r="C190" s="8" t="s">
        <v>2034</v>
      </c>
      <c r="D190" s="8" t="s">
        <v>2034</v>
      </c>
      <c r="E190" s="12" t="s">
        <v>961</v>
      </c>
      <c r="F190" s="3" t="s">
        <v>978</v>
      </c>
      <c r="G190" s="2">
        <v>9.1873000000000007E-3</v>
      </c>
      <c r="H190" s="2">
        <v>2.0008000000000001E-2</v>
      </c>
      <c r="I190" s="2">
        <v>2.2183000000000001E-2</v>
      </c>
      <c r="J190" s="3">
        <f t="shared" si="23"/>
        <v>1.7126100000000002E-2</v>
      </c>
      <c r="K190" s="2">
        <v>2.9977E-2</v>
      </c>
      <c r="L190" s="2"/>
      <c r="M190" s="2"/>
      <c r="N190" s="3">
        <f>AVERAGE(K190:M190)</f>
        <v>2.9977E-2</v>
      </c>
      <c r="O190" s="3">
        <f>J190/N190</f>
        <v>0.57130800280214833</v>
      </c>
      <c r="P190" s="3">
        <f>LOG(O190,2)</f>
        <v>-0.80765935575474024</v>
      </c>
      <c r="R190" s="4">
        <v>3</v>
      </c>
      <c r="S190" s="4">
        <v>1</v>
      </c>
    </row>
    <row r="191" spans="1:19" x14ac:dyDescent="0.25">
      <c r="A191" s="7" t="s">
        <v>722</v>
      </c>
      <c r="B191" s="7" t="s">
        <v>1889</v>
      </c>
      <c r="C191" s="8" t="s">
        <v>2034</v>
      </c>
      <c r="D191" s="8" t="s">
        <v>2034</v>
      </c>
      <c r="E191" s="12" t="s">
        <v>961</v>
      </c>
      <c r="F191" s="3" t="s">
        <v>961</v>
      </c>
      <c r="G191" s="2">
        <v>1.6664000000000002E-2</v>
      </c>
      <c r="H191" s="2"/>
      <c r="I191" s="2"/>
      <c r="J191" s="3">
        <f t="shared" si="23"/>
        <v>1.6664000000000002E-2</v>
      </c>
      <c r="K191" s="2"/>
      <c r="L191" s="2"/>
      <c r="M191" s="2"/>
      <c r="N191" s="3"/>
      <c r="O191" s="3" t="s">
        <v>1192</v>
      </c>
      <c r="P191" s="3" t="s">
        <v>1192</v>
      </c>
      <c r="R191" s="4">
        <v>1</v>
      </c>
      <c r="S191" s="4" t="s">
        <v>1193</v>
      </c>
    </row>
    <row r="192" spans="1:19" x14ac:dyDescent="0.25">
      <c r="A192" s="7" t="s">
        <v>285</v>
      </c>
      <c r="B192" s="7" t="s">
        <v>1395</v>
      </c>
      <c r="C192" s="8" t="s">
        <v>2034</v>
      </c>
      <c r="D192" s="8" t="s">
        <v>2034</v>
      </c>
      <c r="E192" s="12" t="s">
        <v>961</v>
      </c>
      <c r="F192" s="3" t="s">
        <v>981</v>
      </c>
      <c r="G192" s="2">
        <v>2.5339E-2</v>
      </c>
      <c r="H192" s="2">
        <v>7.8831999999999999E-3</v>
      </c>
      <c r="I192" s="2"/>
      <c r="J192" s="3">
        <f t="shared" si="23"/>
        <v>1.66111E-2</v>
      </c>
      <c r="K192" s="2">
        <v>2.6575000000000001E-2</v>
      </c>
      <c r="L192" s="2">
        <v>1.7808999999999998E-2</v>
      </c>
      <c r="M192" s="2">
        <v>1.6638E-2</v>
      </c>
      <c r="N192" s="3">
        <f>AVERAGE(K192:M192)</f>
        <v>2.0340666666666667E-2</v>
      </c>
      <c r="O192" s="6">
        <f>J192/N192</f>
        <v>0.81664481662351285</v>
      </c>
      <c r="P192" s="6">
        <f>LOG(O192,2)</f>
        <v>-0.29221935153895456</v>
      </c>
      <c r="R192" s="4">
        <v>2</v>
      </c>
      <c r="S192" s="4">
        <v>3</v>
      </c>
    </row>
    <row r="193" spans="1:19" x14ac:dyDescent="0.25">
      <c r="A193" s="7" t="s">
        <v>553</v>
      </c>
      <c r="B193" s="7" t="s">
        <v>1432</v>
      </c>
      <c r="C193" s="8" t="s">
        <v>2034</v>
      </c>
      <c r="D193" s="8" t="s">
        <v>2034</v>
      </c>
      <c r="E193" s="12" t="s">
        <v>961</v>
      </c>
      <c r="F193" s="3" t="s">
        <v>961</v>
      </c>
      <c r="G193" s="2"/>
      <c r="H193" s="2">
        <v>1.8793000000000001E-2</v>
      </c>
      <c r="I193" s="2">
        <v>1.3891000000000001E-2</v>
      </c>
      <c r="J193" s="3">
        <f t="shared" si="23"/>
        <v>1.6342000000000002E-2</v>
      </c>
      <c r="K193" s="2">
        <v>2.3463999999999999E-2</v>
      </c>
      <c r="L193" s="2">
        <v>1.213E-2</v>
      </c>
      <c r="M193" s="2">
        <v>1.8887999999999999E-2</v>
      </c>
      <c r="N193" s="3">
        <f>AVERAGE(K193:M193)</f>
        <v>1.8160666666666669E-2</v>
      </c>
      <c r="O193" s="3">
        <f>J193/N193</f>
        <v>0.89985683344957967</v>
      </c>
      <c r="P193" s="3">
        <f>LOG(O193,2)</f>
        <v>-0.15223260689179713</v>
      </c>
      <c r="R193" s="4">
        <v>2</v>
      </c>
      <c r="S193" s="4">
        <v>3</v>
      </c>
    </row>
    <row r="194" spans="1:19" x14ac:dyDescent="0.25">
      <c r="A194" s="7" t="s">
        <v>712</v>
      </c>
      <c r="B194" s="7" t="s">
        <v>1268</v>
      </c>
      <c r="C194" s="8" t="s">
        <v>2034</v>
      </c>
      <c r="D194" s="8" t="s">
        <v>2034</v>
      </c>
      <c r="E194" s="12" t="s">
        <v>961</v>
      </c>
      <c r="F194" s="3" t="s">
        <v>961</v>
      </c>
      <c r="G194" s="2">
        <v>7.6464000000000002E-3</v>
      </c>
      <c r="H194" s="2">
        <v>5.5506000000000002E-3</v>
      </c>
      <c r="I194" s="2"/>
      <c r="J194" s="3">
        <f t="shared" si="23"/>
        <v>6.5985000000000002E-3</v>
      </c>
      <c r="K194" s="2">
        <v>1.2475E-2</v>
      </c>
      <c r="L194" s="2">
        <v>1.7913999999999999E-2</v>
      </c>
      <c r="M194" s="2">
        <v>1.0042000000000001E-2</v>
      </c>
      <c r="N194" s="3">
        <f>AVERAGE(K194:M194)</f>
        <v>1.3477000000000001E-2</v>
      </c>
      <c r="O194" s="15">
        <f>J194/N194</f>
        <v>0.48961193143874748</v>
      </c>
      <c r="P194" s="15">
        <f>LOG(O194,2)</f>
        <v>-1.0302893791407612</v>
      </c>
      <c r="Q194" s="4" t="s">
        <v>2029</v>
      </c>
      <c r="R194" s="4">
        <v>2</v>
      </c>
      <c r="S194" s="4">
        <v>3</v>
      </c>
    </row>
    <row r="195" spans="1:19" x14ac:dyDescent="0.25">
      <c r="A195" s="7" t="s">
        <v>369</v>
      </c>
      <c r="B195" s="7" t="s">
        <v>1806</v>
      </c>
      <c r="C195" s="8" t="s">
        <v>2034</v>
      </c>
      <c r="D195" s="8" t="s">
        <v>2034</v>
      </c>
      <c r="E195" s="12" t="s">
        <v>961</v>
      </c>
      <c r="F195" s="3" t="s">
        <v>1024</v>
      </c>
      <c r="G195" s="2">
        <v>1.7736999999999999E-2</v>
      </c>
      <c r="H195" s="2">
        <v>2.1947000000000001E-2</v>
      </c>
      <c r="I195" s="2">
        <v>8.7600999999999998E-3</v>
      </c>
      <c r="J195" s="3">
        <f t="shared" si="23"/>
        <v>1.6148033333333332E-2</v>
      </c>
      <c r="K195" s="2"/>
      <c r="L195" s="2"/>
      <c r="M195" s="2"/>
      <c r="N195" s="3"/>
      <c r="O195" s="3" t="s">
        <v>1192</v>
      </c>
      <c r="P195" s="3" t="s">
        <v>1192</v>
      </c>
      <c r="R195" s="4">
        <v>3</v>
      </c>
      <c r="S195" s="4" t="s">
        <v>1193</v>
      </c>
    </row>
    <row r="196" spans="1:19" x14ac:dyDescent="0.25">
      <c r="A196" s="7" t="s">
        <v>549</v>
      </c>
      <c r="B196" s="7" t="s">
        <v>1348</v>
      </c>
      <c r="C196" s="8" t="s">
        <v>2034</v>
      </c>
      <c r="D196" s="8" t="s">
        <v>2034</v>
      </c>
      <c r="E196" s="12" t="s">
        <v>961</v>
      </c>
      <c r="F196" s="3" t="s">
        <v>961</v>
      </c>
      <c r="G196" s="2">
        <v>1.5389999999999999E-2</v>
      </c>
      <c r="H196" s="2">
        <v>1.6757999999999999E-2</v>
      </c>
      <c r="I196" s="2"/>
      <c r="J196" s="3">
        <f t="shared" si="23"/>
        <v>1.6073999999999998E-2</v>
      </c>
      <c r="K196" s="2">
        <v>1.6739E-2</v>
      </c>
      <c r="L196" s="2">
        <v>2.8844000000000002E-2</v>
      </c>
      <c r="M196" s="2"/>
      <c r="N196" s="3">
        <f>AVERAGE(K196:M196)</f>
        <v>2.2791499999999999E-2</v>
      </c>
      <c r="O196" s="3">
        <f>J196/N196</f>
        <v>0.70526292696838733</v>
      </c>
      <c r="P196" s="3">
        <f>LOG(O196,2)</f>
        <v>-0.50376689025905019</v>
      </c>
      <c r="R196" s="4">
        <v>2</v>
      </c>
      <c r="S196" s="4">
        <v>2</v>
      </c>
    </row>
    <row r="197" spans="1:19" x14ac:dyDescent="0.25">
      <c r="A197" s="7" t="s">
        <v>912</v>
      </c>
      <c r="B197" s="7" t="s">
        <v>1993</v>
      </c>
      <c r="C197" s="8" t="s">
        <v>2034</v>
      </c>
      <c r="D197" s="8" t="s">
        <v>2034</v>
      </c>
      <c r="E197" s="12" t="s">
        <v>961</v>
      </c>
      <c r="F197" s="3" t="s">
        <v>961</v>
      </c>
      <c r="G197" s="2">
        <v>1.4319E-2</v>
      </c>
      <c r="H197" s="2"/>
      <c r="I197" s="2">
        <v>1.7287E-2</v>
      </c>
      <c r="J197" s="3">
        <f t="shared" ref="J197:J260" si="33">AVERAGE(G197:I197)</f>
        <v>1.5803000000000001E-2</v>
      </c>
      <c r="K197" s="2"/>
      <c r="L197" s="2"/>
      <c r="M197" s="2"/>
      <c r="N197" s="3"/>
      <c r="O197" s="3" t="s">
        <v>1192</v>
      </c>
      <c r="P197" s="3" t="s">
        <v>1192</v>
      </c>
      <c r="R197" s="4">
        <v>2</v>
      </c>
      <c r="S197" s="4" t="s">
        <v>1193</v>
      </c>
    </row>
    <row r="198" spans="1:19" x14ac:dyDescent="0.25">
      <c r="A198" s="7" t="s">
        <v>234</v>
      </c>
      <c r="B198" s="7" t="s">
        <v>1662</v>
      </c>
      <c r="C198" s="8" t="s">
        <v>2034</v>
      </c>
      <c r="D198" s="8" t="s">
        <v>2034</v>
      </c>
      <c r="E198" s="12" t="s">
        <v>961</v>
      </c>
      <c r="F198" s="3" t="s">
        <v>1044</v>
      </c>
      <c r="G198" s="2">
        <v>1.7922E-2</v>
      </c>
      <c r="H198" s="2">
        <v>1.6070999999999998E-2</v>
      </c>
      <c r="I198" s="2">
        <v>1.3363999999999999E-2</v>
      </c>
      <c r="J198" s="3">
        <f t="shared" si="33"/>
        <v>1.5785666666666667E-2</v>
      </c>
      <c r="K198" s="2">
        <v>6.8795999999999996E-3</v>
      </c>
      <c r="L198" s="2">
        <v>8.8911000000000007E-3</v>
      </c>
      <c r="M198" s="2">
        <v>7.6144999999999997E-3</v>
      </c>
      <c r="N198" s="3">
        <f>AVERAGE(K198:M198)</f>
        <v>7.7950666666666661E-3</v>
      </c>
      <c r="O198" s="3">
        <f>J198/N198</f>
        <v>2.0250842413150201</v>
      </c>
      <c r="P198" s="3">
        <f>LOG(O198,2)</f>
        <v>1.0179819237994994</v>
      </c>
      <c r="R198" s="4">
        <v>3</v>
      </c>
      <c r="S198" s="4">
        <v>3</v>
      </c>
    </row>
    <row r="199" spans="1:19" x14ac:dyDescent="0.25">
      <c r="A199" s="7" t="s">
        <v>248</v>
      </c>
      <c r="B199" s="7" t="s">
        <v>1212</v>
      </c>
      <c r="C199" s="8" t="s">
        <v>2034</v>
      </c>
      <c r="D199" s="8" t="s">
        <v>2034</v>
      </c>
      <c r="E199" s="12" t="s">
        <v>961</v>
      </c>
      <c r="F199" s="3" t="s">
        <v>1000</v>
      </c>
      <c r="G199" s="2">
        <v>2.2023000000000001E-2</v>
      </c>
      <c r="H199" s="2">
        <v>1.7128999999999998E-2</v>
      </c>
      <c r="I199" s="2">
        <v>7.5966999999999996E-3</v>
      </c>
      <c r="J199" s="3">
        <f t="shared" si="33"/>
        <v>1.5582899999999998E-2</v>
      </c>
      <c r="K199" s="2">
        <v>6.1594000000000003E-2</v>
      </c>
      <c r="L199" s="2">
        <v>6.1913999999999997E-2</v>
      </c>
      <c r="M199" s="2">
        <v>5.3712999999999997E-2</v>
      </c>
      <c r="N199" s="3">
        <f>AVERAGE(K199:M199)</f>
        <v>5.907366666666667E-2</v>
      </c>
      <c r="O199" s="3">
        <f>J199/N199</f>
        <v>0.26378758724981799</v>
      </c>
      <c r="P199" s="3">
        <f>LOG(O199,2)</f>
        <v>-1.9225514159478612</v>
      </c>
      <c r="R199" s="4">
        <v>3</v>
      </c>
      <c r="S199" s="4">
        <v>3</v>
      </c>
    </row>
    <row r="200" spans="1:19" x14ac:dyDescent="0.25">
      <c r="A200" s="7" t="s">
        <v>848</v>
      </c>
      <c r="B200" s="7" t="s">
        <v>1951</v>
      </c>
      <c r="C200" s="8" t="s">
        <v>2034</v>
      </c>
      <c r="D200" s="8" t="s">
        <v>2034</v>
      </c>
      <c r="E200" s="12" t="s">
        <v>961</v>
      </c>
      <c r="F200" s="3" t="s">
        <v>961</v>
      </c>
      <c r="G200" s="2">
        <v>1.5197E-2</v>
      </c>
      <c r="H200" s="2"/>
      <c r="I200" s="2"/>
      <c r="J200" s="3">
        <f t="shared" si="33"/>
        <v>1.5197E-2</v>
      </c>
      <c r="K200" s="2"/>
      <c r="L200" s="2"/>
      <c r="M200" s="2"/>
      <c r="N200" s="3"/>
      <c r="O200" s="3" t="s">
        <v>1192</v>
      </c>
      <c r="P200" s="3" t="s">
        <v>1192</v>
      </c>
      <c r="R200" s="4">
        <v>1</v>
      </c>
      <c r="S200" s="4" t="s">
        <v>1193</v>
      </c>
    </row>
    <row r="201" spans="1:19" x14ac:dyDescent="0.25">
      <c r="A201" s="7" t="s">
        <v>624</v>
      </c>
      <c r="B201" s="7" t="s">
        <v>1377</v>
      </c>
      <c r="C201" s="8" t="s">
        <v>2034</v>
      </c>
      <c r="D201" s="8" t="s">
        <v>2034</v>
      </c>
      <c r="E201" s="12" t="s">
        <v>961</v>
      </c>
      <c r="F201" s="3" t="s">
        <v>961</v>
      </c>
      <c r="G201" s="2">
        <v>1.2834999999999999E-2</v>
      </c>
      <c r="H201" s="2">
        <v>2.0964E-2</v>
      </c>
      <c r="I201" s="2">
        <v>1.1622E-2</v>
      </c>
      <c r="J201" s="3">
        <f t="shared" si="33"/>
        <v>1.5140333333333332E-2</v>
      </c>
      <c r="K201" s="2">
        <v>2.094E-2</v>
      </c>
      <c r="L201" s="2">
        <v>1.8041999999999999E-2</v>
      </c>
      <c r="M201" s="2"/>
      <c r="N201" s="3">
        <f>AVERAGE(K201:M201)</f>
        <v>1.9491000000000001E-2</v>
      </c>
      <c r="O201" s="3">
        <f>J201/N201</f>
        <v>0.77678586698134167</v>
      </c>
      <c r="P201" s="3">
        <f>LOG(O201,2)</f>
        <v>-0.36441114261302865</v>
      </c>
      <c r="R201" s="4">
        <v>3</v>
      </c>
      <c r="S201" s="4">
        <v>2</v>
      </c>
    </row>
    <row r="202" spans="1:19" x14ac:dyDescent="0.25">
      <c r="A202" s="7" t="s">
        <v>622</v>
      </c>
      <c r="B202" s="7" t="s">
        <v>1497</v>
      </c>
      <c r="C202" s="8" t="s">
        <v>2034</v>
      </c>
      <c r="D202" s="8" t="s">
        <v>2034</v>
      </c>
      <c r="E202" s="12" t="s">
        <v>961</v>
      </c>
      <c r="F202" s="3" t="s">
        <v>961</v>
      </c>
      <c r="G202" s="2">
        <v>1.6216000000000001E-2</v>
      </c>
      <c r="H202" s="2"/>
      <c r="I202" s="2">
        <v>1.3051999999999999E-2</v>
      </c>
      <c r="J202" s="3">
        <f t="shared" si="33"/>
        <v>1.4634000000000001E-2</v>
      </c>
      <c r="K202" s="2"/>
      <c r="L202" s="2"/>
      <c r="M202" s="2">
        <v>1.4198000000000001E-2</v>
      </c>
      <c r="N202" s="3">
        <f>AVERAGE(K202:M202)</f>
        <v>1.4198000000000001E-2</v>
      </c>
      <c r="O202" s="3">
        <f>J202/N202</f>
        <v>1.0307085505000704</v>
      </c>
      <c r="P202" s="3">
        <f>LOG(O202,2)</f>
        <v>4.3636445033520883E-2</v>
      </c>
      <c r="R202" s="4">
        <v>2</v>
      </c>
      <c r="S202" s="4">
        <v>1</v>
      </c>
    </row>
    <row r="203" spans="1:19" x14ac:dyDescent="0.25">
      <c r="A203" s="7" t="s">
        <v>368</v>
      </c>
      <c r="B203" s="7" t="s">
        <v>1342</v>
      </c>
      <c r="C203" s="8" t="s">
        <v>2034</v>
      </c>
      <c r="D203" s="8" t="s">
        <v>2034</v>
      </c>
      <c r="E203" s="12" t="s">
        <v>961</v>
      </c>
      <c r="F203" s="3" t="s">
        <v>1008</v>
      </c>
      <c r="G203" s="2">
        <v>2.1238E-2</v>
      </c>
      <c r="H203" s="2">
        <v>1.2452E-2</v>
      </c>
      <c r="I203" s="2">
        <v>9.8618000000000004E-3</v>
      </c>
      <c r="J203" s="3">
        <f t="shared" si="33"/>
        <v>1.4517266666666667E-2</v>
      </c>
      <c r="K203" s="2">
        <v>2.9318E-2</v>
      </c>
      <c r="L203" s="2">
        <v>1.3779E-2</v>
      </c>
      <c r="M203" s="2">
        <v>1.9309E-2</v>
      </c>
      <c r="N203" s="3">
        <f>AVERAGE(K203:M203)</f>
        <v>2.0801999999999998E-2</v>
      </c>
      <c r="O203" s="3">
        <f>J203/N203</f>
        <v>0.69787840912732757</v>
      </c>
      <c r="P203" s="3">
        <f>LOG(O203,2)</f>
        <v>-0.51895239631727819</v>
      </c>
      <c r="R203" s="4">
        <v>3</v>
      </c>
      <c r="S203" s="4">
        <v>3</v>
      </c>
    </row>
    <row r="204" spans="1:19" x14ac:dyDescent="0.25">
      <c r="A204" s="7" t="s">
        <v>782</v>
      </c>
      <c r="B204" s="7" t="s">
        <v>1920</v>
      </c>
      <c r="C204" s="8" t="s">
        <v>2034</v>
      </c>
      <c r="D204" s="8" t="s">
        <v>2034</v>
      </c>
      <c r="E204" s="12" t="s">
        <v>961</v>
      </c>
      <c r="F204" s="3" t="s">
        <v>961</v>
      </c>
      <c r="G204" s="2">
        <v>1.4512000000000001E-2</v>
      </c>
      <c r="H204" s="2"/>
      <c r="I204" s="2"/>
      <c r="J204" s="3">
        <f t="shared" si="33"/>
        <v>1.4512000000000001E-2</v>
      </c>
      <c r="K204" s="2"/>
      <c r="L204" s="2"/>
      <c r="M204" s="2"/>
      <c r="N204" s="3"/>
      <c r="O204" s="3" t="s">
        <v>1192</v>
      </c>
      <c r="P204" s="3" t="s">
        <v>1192</v>
      </c>
      <c r="R204" s="4">
        <v>1</v>
      </c>
      <c r="S204" s="4" t="s">
        <v>1193</v>
      </c>
    </row>
    <row r="205" spans="1:19" x14ac:dyDescent="0.25">
      <c r="A205" s="7" t="s">
        <v>513</v>
      </c>
      <c r="B205" s="7" t="s">
        <v>1641</v>
      </c>
      <c r="C205" s="8" t="s">
        <v>2034</v>
      </c>
      <c r="D205" s="8" t="s">
        <v>2034</v>
      </c>
      <c r="E205" s="12" t="s">
        <v>961</v>
      </c>
      <c r="F205" s="3" t="s">
        <v>961</v>
      </c>
      <c r="G205" s="2">
        <v>2.07E-2</v>
      </c>
      <c r="H205" s="2">
        <v>8.1963000000000001E-3</v>
      </c>
      <c r="I205" s="2"/>
      <c r="J205" s="3">
        <f t="shared" si="33"/>
        <v>1.444815E-2</v>
      </c>
      <c r="K205" s="2">
        <v>9.2102E-3</v>
      </c>
      <c r="L205" s="2">
        <v>7.9354999999999998E-3</v>
      </c>
      <c r="M205" s="2"/>
      <c r="N205" s="3">
        <f t="shared" ref="N205:N211" si="34">AVERAGE(K205:M205)</f>
        <v>8.5728499999999999E-3</v>
      </c>
      <c r="O205" s="3">
        <f t="shared" ref="O205:O211" si="35">J205/N205</f>
        <v>1.6853380147792159</v>
      </c>
      <c r="P205" s="3">
        <f t="shared" ref="P205:P211" si="36">LOG(O205,2)</f>
        <v>0.75303797024404484</v>
      </c>
      <c r="R205" s="4">
        <v>2</v>
      </c>
      <c r="S205" s="4">
        <v>2</v>
      </c>
    </row>
    <row r="206" spans="1:19" x14ac:dyDescent="0.25">
      <c r="A206" s="7" t="s">
        <v>426</v>
      </c>
      <c r="B206" s="7" t="s">
        <v>1238</v>
      </c>
      <c r="C206" s="8" t="s">
        <v>2034</v>
      </c>
      <c r="D206" s="8" t="s">
        <v>2034</v>
      </c>
      <c r="E206" s="12" t="s">
        <v>961</v>
      </c>
      <c r="F206" s="3" t="s">
        <v>961</v>
      </c>
      <c r="G206" s="2">
        <v>4.7657999999999997E-3</v>
      </c>
      <c r="H206" s="2">
        <v>1.8162999999999999E-2</v>
      </c>
      <c r="I206" s="2">
        <v>2.0138E-2</v>
      </c>
      <c r="J206" s="3">
        <f t="shared" si="33"/>
        <v>1.4355600000000001E-2</v>
      </c>
      <c r="K206" s="2">
        <v>3.8876000000000001E-2</v>
      </c>
      <c r="L206" s="2">
        <v>3.6845000000000003E-2</v>
      </c>
      <c r="M206" s="2">
        <v>3.4423000000000002E-2</v>
      </c>
      <c r="N206" s="3">
        <f t="shared" si="34"/>
        <v>3.6714666666666673E-2</v>
      </c>
      <c r="O206" s="3">
        <f t="shared" si="35"/>
        <v>0.39100450319581637</v>
      </c>
      <c r="P206" s="3">
        <f t="shared" si="36"/>
        <v>-1.3547428717515102</v>
      </c>
      <c r="R206" s="4">
        <v>3</v>
      </c>
      <c r="S206" s="4">
        <v>3</v>
      </c>
    </row>
    <row r="207" spans="1:19" x14ac:dyDescent="0.25">
      <c r="A207" s="7" t="s">
        <v>558</v>
      </c>
      <c r="B207" s="7" t="s">
        <v>1473</v>
      </c>
      <c r="C207" s="8" t="s">
        <v>2034</v>
      </c>
      <c r="D207" s="8" t="s">
        <v>2034</v>
      </c>
      <c r="E207" s="12" t="s">
        <v>961</v>
      </c>
      <c r="F207" s="3" t="s">
        <v>961</v>
      </c>
      <c r="G207" s="2">
        <v>1.4836999999999999E-2</v>
      </c>
      <c r="H207" s="2">
        <v>1.8463E-2</v>
      </c>
      <c r="I207" s="2">
        <v>7.6765999999999996E-3</v>
      </c>
      <c r="J207" s="3">
        <f t="shared" si="33"/>
        <v>1.3658866666666665E-2</v>
      </c>
      <c r="K207" s="2">
        <v>1.3832000000000001E-2</v>
      </c>
      <c r="L207" s="2"/>
      <c r="M207" s="2"/>
      <c r="N207" s="3">
        <f t="shared" si="34"/>
        <v>1.3832000000000001E-2</v>
      </c>
      <c r="O207" s="3">
        <f t="shared" si="35"/>
        <v>0.98748313090418338</v>
      </c>
      <c r="P207" s="3">
        <f t="shared" si="36"/>
        <v>-1.8171991944437568E-2</v>
      </c>
      <c r="R207" s="4">
        <v>3</v>
      </c>
      <c r="S207" s="4">
        <v>1</v>
      </c>
    </row>
    <row r="208" spans="1:19" x14ac:dyDescent="0.25">
      <c r="A208" s="7" t="s">
        <v>373</v>
      </c>
      <c r="B208" s="7" t="s">
        <v>1625</v>
      </c>
      <c r="C208" s="8" t="s">
        <v>2034</v>
      </c>
      <c r="D208" s="8" t="s">
        <v>2034</v>
      </c>
      <c r="E208" s="12" t="s">
        <v>961</v>
      </c>
      <c r="F208" s="3" t="s">
        <v>1011</v>
      </c>
      <c r="G208" s="2">
        <v>1.6462999999999998E-2</v>
      </c>
      <c r="H208" s="2">
        <v>1.3788999999999999E-2</v>
      </c>
      <c r="I208" s="2">
        <v>1.0702E-2</v>
      </c>
      <c r="J208" s="3">
        <f t="shared" si="33"/>
        <v>1.3651333333333333E-2</v>
      </c>
      <c r="K208" s="2">
        <v>1.2396000000000001E-2</v>
      </c>
      <c r="L208" s="2">
        <v>5.3403000000000001E-3</v>
      </c>
      <c r="M208" s="2">
        <v>8.3155E-3</v>
      </c>
      <c r="N208" s="3">
        <f t="shared" si="34"/>
        <v>8.6839333333333327E-3</v>
      </c>
      <c r="O208" s="3">
        <f t="shared" si="35"/>
        <v>1.5720218948402798</v>
      </c>
      <c r="P208" s="3">
        <f t="shared" si="36"/>
        <v>0.65262131133539902</v>
      </c>
      <c r="R208" s="4">
        <v>3</v>
      </c>
      <c r="S208" s="4">
        <v>3</v>
      </c>
    </row>
    <row r="209" spans="1:19" x14ac:dyDescent="0.25">
      <c r="A209" s="7" t="s">
        <v>779</v>
      </c>
      <c r="B209" s="7" t="s">
        <v>1288</v>
      </c>
      <c r="C209" s="8" t="s">
        <v>2034</v>
      </c>
      <c r="D209" s="8" t="s">
        <v>2034</v>
      </c>
      <c r="E209" s="12" t="s">
        <v>961</v>
      </c>
      <c r="F209" s="3" t="s">
        <v>961</v>
      </c>
      <c r="G209" s="2">
        <v>9.0495999999999997E-3</v>
      </c>
      <c r="H209" s="2">
        <v>9.8539999999999999E-3</v>
      </c>
      <c r="I209" s="2">
        <v>2.1850999999999999E-2</v>
      </c>
      <c r="J209" s="3">
        <f t="shared" si="33"/>
        <v>1.3584866666666667E-2</v>
      </c>
      <c r="K209" s="2"/>
      <c r="L209" s="2">
        <v>1.9081000000000001E-2</v>
      </c>
      <c r="M209" s="2">
        <v>2.9711000000000001E-2</v>
      </c>
      <c r="N209" s="3">
        <f t="shared" si="34"/>
        <v>2.4396000000000001E-2</v>
      </c>
      <c r="O209" s="3">
        <f t="shared" si="35"/>
        <v>0.55684811717767946</v>
      </c>
      <c r="P209" s="3">
        <f t="shared" si="36"/>
        <v>-0.84464421521236799</v>
      </c>
      <c r="R209" s="4">
        <v>3</v>
      </c>
      <c r="S209" s="4">
        <v>2</v>
      </c>
    </row>
    <row r="210" spans="1:19" x14ac:dyDescent="0.25">
      <c r="A210" s="7" t="s">
        <v>180</v>
      </c>
      <c r="B210" s="7" t="s">
        <v>1269</v>
      </c>
      <c r="C210" s="8" t="s">
        <v>2093</v>
      </c>
      <c r="D210" s="8" t="s">
        <v>2093</v>
      </c>
      <c r="E210" s="8" t="s">
        <v>2207</v>
      </c>
      <c r="F210" s="3" t="s">
        <v>961</v>
      </c>
      <c r="G210" s="2">
        <v>6.7480999999999999E-2</v>
      </c>
      <c r="H210" s="2">
        <v>5.9256999999999997E-2</v>
      </c>
      <c r="I210" s="2">
        <v>4.2049000000000003E-2</v>
      </c>
      <c r="J210" s="3">
        <f t="shared" si="33"/>
        <v>5.6262333333333331E-2</v>
      </c>
      <c r="K210" s="2">
        <v>0.12075</v>
      </c>
      <c r="L210" s="2">
        <v>0.11321000000000001</v>
      </c>
      <c r="M210" s="2">
        <v>0.10863</v>
      </c>
      <c r="N210" s="3">
        <f t="shared" si="34"/>
        <v>0.11419666666666667</v>
      </c>
      <c r="O210" s="15">
        <f t="shared" si="35"/>
        <v>0.49267929595142879</v>
      </c>
      <c r="P210" s="15">
        <f t="shared" si="36"/>
        <v>-1.0212792488833029</v>
      </c>
      <c r="Q210" s="4" t="s">
        <v>2029</v>
      </c>
      <c r="R210" s="4">
        <v>3</v>
      </c>
      <c r="S210" s="4">
        <v>3</v>
      </c>
    </row>
    <row r="211" spans="1:19" x14ac:dyDescent="0.25">
      <c r="A211" s="7" t="s">
        <v>445</v>
      </c>
      <c r="B211" s="7" t="s">
        <v>1346</v>
      </c>
      <c r="C211" s="8" t="s">
        <v>2034</v>
      </c>
      <c r="D211" s="8" t="s">
        <v>2034</v>
      </c>
      <c r="E211" s="12" t="s">
        <v>961</v>
      </c>
      <c r="F211" s="3" t="s">
        <v>961</v>
      </c>
      <c r="G211" s="2">
        <v>1.1577E-2</v>
      </c>
      <c r="H211" s="2">
        <v>1.0805E-2</v>
      </c>
      <c r="I211" s="2">
        <v>1.797E-2</v>
      </c>
      <c r="J211" s="3">
        <f t="shared" si="33"/>
        <v>1.3450666666666666E-2</v>
      </c>
      <c r="K211" s="2">
        <v>2.1585E-2</v>
      </c>
      <c r="L211" s="2">
        <v>1.8598E-2</v>
      </c>
      <c r="M211" s="2">
        <v>1.7375000000000002E-2</v>
      </c>
      <c r="N211" s="3">
        <f t="shared" si="34"/>
        <v>1.9185999999999998E-2</v>
      </c>
      <c r="O211" s="3">
        <f t="shared" si="35"/>
        <v>0.70106675006080832</v>
      </c>
      <c r="P211" s="3">
        <f t="shared" si="36"/>
        <v>-0.51237628203934071</v>
      </c>
      <c r="R211" s="4">
        <v>3</v>
      </c>
      <c r="S211" s="4">
        <v>3</v>
      </c>
    </row>
    <row r="212" spans="1:19" x14ac:dyDescent="0.25">
      <c r="A212" s="7" t="s">
        <v>658</v>
      </c>
      <c r="B212" s="7" t="s">
        <v>1866</v>
      </c>
      <c r="C212" s="8" t="s">
        <v>2034</v>
      </c>
      <c r="D212" s="8" t="s">
        <v>2034</v>
      </c>
      <c r="E212" s="12" t="s">
        <v>961</v>
      </c>
      <c r="F212" s="3" t="s">
        <v>961</v>
      </c>
      <c r="G212" s="2">
        <v>8.1975999999999993E-3</v>
      </c>
      <c r="H212" s="2">
        <v>1.7852E-2</v>
      </c>
      <c r="I212" s="2"/>
      <c r="J212" s="3">
        <f t="shared" si="33"/>
        <v>1.30248E-2</v>
      </c>
      <c r="K212" s="2"/>
      <c r="L212" s="2"/>
      <c r="M212" s="2"/>
      <c r="N212" s="3"/>
      <c r="O212" s="3" t="s">
        <v>1192</v>
      </c>
      <c r="P212" s="3" t="s">
        <v>1192</v>
      </c>
      <c r="R212" s="4">
        <v>2</v>
      </c>
      <c r="S212" s="4" t="s">
        <v>1193</v>
      </c>
    </row>
    <row r="213" spans="1:19" x14ac:dyDescent="0.25">
      <c r="A213" s="7" t="s">
        <v>869</v>
      </c>
      <c r="B213" s="7" t="s">
        <v>1310</v>
      </c>
      <c r="C213" s="8" t="s">
        <v>2034</v>
      </c>
      <c r="D213" s="8" t="s">
        <v>2034</v>
      </c>
      <c r="E213" s="12" t="s">
        <v>961</v>
      </c>
      <c r="F213" s="3" t="s">
        <v>961</v>
      </c>
      <c r="G213" s="2">
        <v>1.2991000000000001E-2</v>
      </c>
      <c r="H213" s="2"/>
      <c r="I213" s="2"/>
      <c r="J213" s="3">
        <f t="shared" si="33"/>
        <v>1.2991000000000001E-2</v>
      </c>
      <c r="K213" s="2">
        <v>2.1193E-2</v>
      </c>
      <c r="L213" s="2"/>
      <c r="M213" s="2"/>
      <c r="N213" s="3">
        <f>AVERAGE(K213:M213)</f>
        <v>2.1193E-2</v>
      </c>
      <c r="O213" s="3">
        <f>J213/N213</f>
        <v>0.61298541971405651</v>
      </c>
      <c r="P213" s="3">
        <f>LOG(O213,2)</f>
        <v>-0.70607533607144979</v>
      </c>
      <c r="R213" s="4">
        <v>1</v>
      </c>
      <c r="S213" s="4">
        <v>1</v>
      </c>
    </row>
    <row r="214" spans="1:19" x14ac:dyDescent="0.25">
      <c r="A214" s="7" t="s">
        <v>652</v>
      </c>
      <c r="B214" s="7" t="s">
        <v>1861</v>
      </c>
      <c r="C214" s="8" t="s">
        <v>2034</v>
      </c>
      <c r="D214" s="8" t="s">
        <v>2034</v>
      </c>
      <c r="E214" s="12" t="s">
        <v>961</v>
      </c>
      <c r="F214" s="3" t="s">
        <v>1025</v>
      </c>
      <c r="G214" s="2">
        <v>2.5680000000000001E-2</v>
      </c>
      <c r="H214" s="2">
        <v>7.6261000000000002E-3</v>
      </c>
      <c r="I214" s="2">
        <v>5.6369000000000002E-3</v>
      </c>
      <c r="J214" s="3">
        <f t="shared" si="33"/>
        <v>1.2981000000000001E-2</v>
      </c>
      <c r="K214" s="2"/>
      <c r="L214" s="2"/>
      <c r="M214" s="2"/>
      <c r="N214" s="3"/>
      <c r="O214" s="3" t="s">
        <v>1192</v>
      </c>
      <c r="P214" s="3" t="s">
        <v>1192</v>
      </c>
      <c r="R214" s="4">
        <v>3</v>
      </c>
      <c r="S214" s="4" t="s">
        <v>1193</v>
      </c>
    </row>
    <row r="215" spans="1:19" x14ac:dyDescent="0.25">
      <c r="A215" s="7" t="s">
        <v>941</v>
      </c>
      <c r="B215" s="7" t="s">
        <v>2014</v>
      </c>
      <c r="C215" s="8" t="s">
        <v>2034</v>
      </c>
      <c r="D215" s="8" t="s">
        <v>2034</v>
      </c>
      <c r="E215" s="12" t="s">
        <v>961</v>
      </c>
      <c r="F215" s="3" t="s">
        <v>961</v>
      </c>
      <c r="G215" s="2">
        <v>1.2886999999999999E-2</v>
      </c>
      <c r="H215" s="2"/>
      <c r="I215" s="2"/>
      <c r="J215" s="3">
        <f t="shared" si="33"/>
        <v>1.2886999999999999E-2</v>
      </c>
      <c r="K215" s="2"/>
      <c r="L215" s="2"/>
      <c r="M215" s="2"/>
      <c r="N215" s="3"/>
      <c r="O215" s="3" t="s">
        <v>1192</v>
      </c>
      <c r="P215" s="3" t="s">
        <v>1192</v>
      </c>
      <c r="R215" s="4">
        <v>1</v>
      </c>
      <c r="S215" s="4" t="s">
        <v>1193</v>
      </c>
    </row>
    <row r="216" spans="1:19" x14ac:dyDescent="0.25">
      <c r="A216" s="7" t="s">
        <v>739</v>
      </c>
      <c r="B216" s="7" t="s">
        <v>1561</v>
      </c>
      <c r="C216" s="8" t="s">
        <v>2034</v>
      </c>
      <c r="D216" s="8" t="s">
        <v>2034</v>
      </c>
      <c r="E216" s="12" t="s">
        <v>961</v>
      </c>
      <c r="F216" s="3" t="s">
        <v>961</v>
      </c>
      <c r="G216" s="2"/>
      <c r="H216" s="2">
        <v>1.2859000000000001E-2</v>
      </c>
      <c r="I216" s="2"/>
      <c r="J216" s="3">
        <f t="shared" si="33"/>
        <v>1.2859000000000001E-2</v>
      </c>
      <c r="K216" s="2">
        <v>1.1560000000000001E-2</v>
      </c>
      <c r="L216" s="2">
        <v>6.6401000000000003E-3</v>
      </c>
      <c r="M216" s="2">
        <v>1.2407E-2</v>
      </c>
      <c r="N216" s="3">
        <f>AVERAGE(K216:M216)</f>
        <v>1.0202366666666665E-2</v>
      </c>
      <c r="O216" s="3">
        <f>J216/N216</f>
        <v>1.2603938301897275</v>
      </c>
      <c r="P216" s="3">
        <f>LOG(O216,2)</f>
        <v>0.33387459728428387</v>
      </c>
      <c r="R216" s="4">
        <v>1</v>
      </c>
      <c r="S216" s="4">
        <v>3</v>
      </c>
    </row>
    <row r="217" spans="1:19" x14ac:dyDescent="0.25">
      <c r="A217" s="7" t="s">
        <v>20</v>
      </c>
      <c r="B217" s="7" t="s">
        <v>1076</v>
      </c>
      <c r="C217" s="8" t="s">
        <v>2052</v>
      </c>
      <c r="D217" s="8" t="s">
        <v>2064</v>
      </c>
      <c r="E217" s="8" t="s">
        <v>2065</v>
      </c>
      <c r="F217" s="3" t="s">
        <v>961</v>
      </c>
      <c r="G217" s="2">
        <v>0.23377999999999999</v>
      </c>
      <c r="H217" s="2">
        <v>0.25612000000000001</v>
      </c>
      <c r="I217" s="2">
        <v>0.24782999999999999</v>
      </c>
      <c r="J217" s="3">
        <f t="shared" si="33"/>
        <v>0.24590999999999999</v>
      </c>
      <c r="K217" s="2">
        <v>0.41397</v>
      </c>
      <c r="L217" s="2">
        <v>0.67527000000000004</v>
      </c>
      <c r="M217" s="2">
        <v>0.39874999999999999</v>
      </c>
      <c r="N217" s="3">
        <f>AVERAGE(K217:M217)</f>
        <v>0.49599666666666664</v>
      </c>
      <c r="O217" s="15">
        <f>J217/N217</f>
        <v>0.49578962224208495</v>
      </c>
      <c r="P217" s="15">
        <f>LOG(O217,2)</f>
        <v>-1.0122000213178566</v>
      </c>
      <c r="Q217" s="4" t="s">
        <v>2029</v>
      </c>
      <c r="R217" s="4">
        <v>3</v>
      </c>
      <c r="S217" s="4">
        <v>3</v>
      </c>
    </row>
    <row r="218" spans="1:19" x14ac:dyDescent="0.25">
      <c r="A218" s="7" t="s">
        <v>398</v>
      </c>
      <c r="B218" s="7" t="s">
        <v>1340</v>
      </c>
      <c r="C218" s="8" t="s">
        <v>2034</v>
      </c>
      <c r="D218" s="8" t="s">
        <v>2034</v>
      </c>
      <c r="E218" s="12" t="s">
        <v>961</v>
      </c>
      <c r="F218" s="3" t="s">
        <v>961</v>
      </c>
      <c r="G218" s="2">
        <v>1.3325E-2</v>
      </c>
      <c r="H218" s="2">
        <v>1.7734E-2</v>
      </c>
      <c r="I218" s="2">
        <v>7.1498000000000004E-3</v>
      </c>
      <c r="J218" s="3">
        <f t="shared" si="33"/>
        <v>1.2736266666666668E-2</v>
      </c>
      <c r="K218" s="2">
        <v>2.8985E-2</v>
      </c>
      <c r="L218" s="2">
        <v>1.2487E-2</v>
      </c>
      <c r="M218" s="2">
        <v>1.3610000000000001E-2</v>
      </c>
      <c r="N218" s="3">
        <f>AVERAGE(K218:M218)</f>
        <v>1.8360666666666667E-2</v>
      </c>
      <c r="O218" s="3">
        <f>J218/N218</f>
        <v>0.69367125376711092</v>
      </c>
      <c r="P218" s="3">
        <f>LOG(O218,2)</f>
        <v>-0.52767599538094756</v>
      </c>
      <c r="R218" s="4">
        <v>3</v>
      </c>
      <c r="S218" s="4">
        <v>3</v>
      </c>
    </row>
    <row r="219" spans="1:19" x14ac:dyDescent="0.25">
      <c r="A219" s="7" t="s">
        <v>900</v>
      </c>
      <c r="B219" s="7" t="s">
        <v>1984</v>
      </c>
      <c r="C219" s="8" t="s">
        <v>2034</v>
      </c>
      <c r="D219" s="8" t="s">
        <v>2034</v>
      </c>
      <c r="E219" s="12" t="s">
        <v>961</v>
      </c>
      <c r="F219" s="3" t="s">
        <v>961</v>
      </c>
      <c r="G219" s="2">
        <v>1.2585000000000001E-2</v>
      </c>
      <c r="H219" s="2"/>
      <c r="I219" s="2"/>
      <c r="J219" s="3">
        <f t="shared" si="33"/>
        <v>1.2585000000000001E-2</v>
      </c>
      <c r="K219" s="2"/>
      <c r="L219" s="2"/>
      <c r="M219" s="2"/>
      <c r="N219" s="3"/>
      <c r="O219" s="3" t="s">
        <v>1192</v>
      </c>
      <c r="P219" s="3" t="s">
        <v>1192</v>
      </c>
      <c r="R219" s="4">
        <v>1</v>
      </c>
      <c r="S219" s="4" t="s">
        <v>1193</v>
      </c>
    </row>
    <row r="220" spans="1:19" x14ac:dyDescent="0.25">
      <c r="A220" s="7" t="s">
        <v>586</v>
      </c>
      <c r="B220" s="7" t="s">
        <v>1424</v>
      </c>
      <c r="C220" s="8" t="s">
        <v>2034</v>
      </c>
      <c r="D220" s="8" t="s">
        <v>2034</v>
      </c>
      <c r="E220" s="12" t="s">
        <v>961</v>
      </c>
      <c r="F220" s="3" t="s">
        <v>962</v>
      </c>
      <c r="G220" s="2">
        <v>8.9160999999999997E-3</v>
      </c>
      <c r="H220" s="2">
        <v>1.6181000000000001E-2</v>
      </c>
      <c r="I220" s="2"/>
      <c r="J220" s="3">
        <f t="shared" si="33"/>
        <v>1.254855E-2</v>
      </c>
      <c r="K220" s="2">
        <v>1.4546E-2</v>
      </c>
      <c r="L220" s="2">
        <v>1.6709999999999999E-2</v>
      </c>
      <c r="M220" s="2">
        <v>1.1709000000000001E-2</v>
      </c>
      <c r="N220" s="3">
        <f>AVERAGE(K220:M220)</f>
        <v>1.4321666666666668E-2</v>
      </c>
      <c r="O220" s="3">
        <f>J220/N220</f>
        <v>0.87619341324333755</v>
      </c>
      <c r="P220" s="3">
        <f>LOG(O220,2)</f>
        <v>-0.19067872560071747</v>
      </c>
      <c r="R220" s="4">
        <v>2</v>
      </c>
      <c r="S220" s="4">
        <v>3</v>
      </c>
    </row>
    <row r="221" spans="1:19" x14ac:dyDescent="0.25">
      <c r="A221" s="7" t="s">
        <v>496</v>
      </c>
      <c r="B221" s="7" t="s">
        <v>1534</v>
      </c>
      <c r="C221" s="8" t="s">
        <v>2034</v>
      </c>
      <c r="D221" s="8" t="s">
        <v>2034</v>
      </c>
      <c r="E221" s="12" t="s">
        <v>961</v>
      </c>
      <c r="F221" s="3" t="s">
        <v>961</v>
      </c>
      <c r="G221" s="2">
        <v>1.6664000000000002E-2</v>
      </c>
      <c r="H221" s="2">
        <v>1.4113000000000001E-2</v>
      </c>
      <c r="I221" s="2">
        <v>6.7060000000000002E-3</v>
      </c>
      <c r="J221" s="3">
        <f t="shared" si="33"/>
        <v>1.2494333333333335E-2</v>
      </c>
      <c r="K221" s="2">
        <v>1.2083E-2</v>
      </c>
      <c r="L221" s="2">
        <v>1.3013E-2</v>
      </c>
      <c r="M221" s="2">
        <v>7.2947000000000003E-3</v>
      </c>
      <c r="N221" s="3">
        <f>AVERAGE(K221:M221)</f>
        <v>1.07969E-2</v>
      </c>
      <c r="O221" s="3">
        <f>J221/N221</f>
        <v>1.1572148795796326</v>
      </c>
      <c r="P221" s="3">
        <f>LOG(O221,2)</f>
        <v>0.21065677881027081</v>
      </c>
      <c r="R221" s="4">
        <v>3</v>
      </c>
      <c r="S221" s="4">
        <v>3</v>
      </c>
    </row>
    <row r="222" spans="1:19" x14ac:dyDescent="0.25">
      <c r="A222" s="7" t="s">
        <v>530</v>
      </c>
      <c r="B222" s="7" t="s">
        <v>1272</v>
      </c>
      <c r="C222" s="8" t="s">
        <v>2052</v>
      </c>
      <c r="D222" s="8" t="s">
        <v>2329</v>
      </c>
      <c r="E222" s="8" t="s">
        <v>2479</v>
      </c>
      <c r="F222" s="3" t="s">
        <v>961</v>
      </c>
      <c r="G222" s="2">
        <v>7.1698999999999999E-3</v>
      </c>
      <c r="H222" s="2"/>
      <c r="I222" s="2">
        <v>5.7708000000000004E-3</v>
      </c>
      <c r="J222" s="3">
        <f t="shared" si="33"/>
        <v>6.4703499999999997E-3</v>
      </c>
      <c r="K222" s="2">
        <v>1.5596E-2</v>
      </c>
      <c r="L222" s="2">
        <v>1.0078E-2</v>
      </c>
      <c r="M222" s="2"/>
      <c r="N222" s="3">
        <f>AVERAGE(K222:M222)</f>
        <v>1.2837000000000001E-2</v>
      </c>
      <c r="O222" s="3">
        <f>J222/N222</f>
        <v>0.50403910571005683</v>
      </c>
      <c r="P222" s="3">
        <f>LOG(O222,2)</f>
        <v>-0.9883924257944291</v>
      </c>
      <c r="Q222" s="4" t="s">
        <v>2029</v>
      </c>
      <c r="R222" s="4">
        <v>2</v>
      </c>
      <c r="S222" s="4">
        <v>2</v>
      </c>
    </row>
    <row r="223" spans="1:19" x14ac:dyDescent="0.25">
      <c r="A223" s="7" t="s">
        <v>236</v>
      </c>
      <c r="B223" s="7" t="s">
        <v>1273</v>
      </c>
      <c r="C223" s="8" t="s">
        <v>2034</v>
      </c>
      <c r="D223" s="8" t="s">
        <v>2034</v>
      </c>
      <c r="E223" s="12" t="s">
        <v>961</v>
      </c>
      <c r="F223" s="3" t="s">
        <v>1019</v>
      </c>
      <c r="G223" s="2">
        <v>3.7564E-2</v>
      </c>
      <c r="H223" s="2">
        <v>1.5639E-2</v>
      </c>
      <c r="I223" s="2">
        <v>8.0031000000000008E-3</v>
      </c>
      <c r="J223" s="3">
        <f t="shared" si="33"/>
        <v>2.0402033333333333E-2</v>
      </c>
      <c r="K223" s="2">
        <v>3.7851999999999997E-2</v>
      </c>
      <c r="L223" s="2">
        <v>3.8824999999999998E-2</v>
      </c>
      <c r="M223" s="2">
        <v>4.3527999999999997E-2</v>
      </c>
      <c r="N223" s="3">
        <f>AVERAGE(K223:M223)</f>
        <v>4.0068333333333331E-2</v>
      </c>
      <c r="O223" s="3">
        <f>J223/N223</f>
        <v>0.50918098248824928</v>
      </c>
      <c r="P223" s="3">
        <f>LOG(O223,2)</f>
        <v>-0.97374955817411624</v>
      </c>
      <c r="Q223" s="4" t="s">
        <v>2029</v>
      </c>
      <c r="R223" s="4">
        <v>3</v>
      </c>
      <c r="S223" s="4">
        <v>3</v>
      </c>
    </row>
    <row r="224" spans="1:19" x14ac:dyDescent="0.25">
      <c r="A224" s="7" t="s">
        <v>875</v>
      </c>
      <c r="B224" s="7" t="s">
        <v>1966</v>
      </c>
      <c r="C224" s="8" t="s">
        <v>2034</v>
      </c>
      <c r="D224" s="8" t="s">
        <v>2034</v>
      </c>
      <c r="E224" s="12" t="s">
        <v>961</v>
      </c>
      <c r="F224" s="3" t="s">
        <v>961</v>
      </c>
      <c r="G224" s="2">
        <v>8.1767999999999997E-3</v>
      </c>
      <c r="H224" s="2">
        <v>8.9035999999999994E-3</v>
      </c>
      <c r="I224" s="2">
        <v>1.9744000000000001E-2</v>
      </c>
      <c r="J224" s="3">
        <f t="shared" si="33"/>
        <v>1.2274800000000001E-2</v>
      </c>
      <c r="K224" s="2"/>
      <c r="L224" s="2"/>
      <c r="M224" s="2"/>
      <c r="N224" s="3"/>
      <c r="O224" s="3" t="s">
        <v>1192</v>
      </c>
      <c r="P224" s="3" t="s">
        <v>1192</v>
      </c>
      <c r="R224" s="4">
        <v>3</v>
      </c>
      <c r="S224" s="4" t="s">
        <v>1193</v>
      </c>
    </row>
    <row r="225" spans="1:19" x14ac:dyDescent="0.25">
      <c r="A225" s="7" t="s">
        <v>818</v>
      </c>
      <c r="B225" s="7" t="s">
        <v>1232</v>
      </c>
      <c r="C225" s="8" t="s">
        <v>2034</v>
      </c>
      <c r="D225" s="8" t="s">
        <v>2034</v>
      </c>
      <c r="E225" s="12" t="s">
        <v>961</v>
      </c>
      <c r="F225" s="3" t="s">
        <v>961</v>
      </c>
      <c r="G225" s="2">
        <v>1.2112E-2</v>
      </c>
      <c r="H225" s="2"/>
      <c r="I225" s="2"/>
      <c r="J225" s="3">
        <f t="shared" si="33"/>
        <v>1.2112E-2</v>
      </c>
      <c r="K225" s="2">
        <v>3.9518999999999999E-2</v>
      </c>
      <c r="L225" s="2">
        <v>2.5537000000000001E-2</v>
      </c>
      <c r="M225" s="2"/>
      <c r="N225" s="3">
        <f>AVERAGE(K225:M225)</f>
        <v>3.2528000000000001E-2</v>
      </c>
      <c r="O225" s="3">
        <f>J225/N225</f>
        <v>0.37235612395474665</v>
      </c>
      <c r="P225" s="3">
        <f>LOG(O225,2)</f>
        <v>-1.4252450098590008</v>
      </c>
      <c r="R225" s="4">
        <v>1</v>
      </c>
      <c r="S225" s="4">
        <v>2</v>
      </c>
    </row>
    <row r="226" spans="1:19" x14ac:dyDescent="0.25">
      <c r="A226" s="7" t="s">
        <v>464</v>
      </c>
      <c r="B226" s="7" t="s">
        <v>1413</v>
      </c>
      <c r="C226" s="8" t="s">
        <v>2034</v>
      </c>
      <c r="D226" s="8" t="s">
        <v>2034</v>
      </c>
      <c r="E226" s="12" t="s">
        <v>961</v>
      </c>
      <c r="F226" s="3" t="s">
        <v>961</v>
      </c>
      <c r="G226" s="2">
        <v>7.7692999999999998E-3</v>
      </c>
      <c r="H226" s="2">
        <v>1.41E-2</v>
      </c>
      <c r="I226" s="2">
        <v>1.2506E-2</v>
      </c>
      <c r="J226" s="3">
        <f t="shared" si="33"/>
        <v>1.1458433333333332E-2</v>
      </c>
      <c r="K226" s="2">
        <v>1.2675000000000001E-2</v>
      </c>
      <c r="L226" s="2">
        <v>1.0921E-2</v>
      </c>
      <c r="M226" s="2">
        <v>1.7004999999999999E-2</v>
      </c>
      <c r="N226" s="3">
        <f>AVERAGE(K226:M226)</f>
        <v>1.3533666666666666E-2</v>
      </c>
      <c r="O226" s="3">
        <f>J226/N226</f>
        <v>0.84666141228048564</v>
      </c>
      <c r="P226" s="3">
        <f>LOG(O226,2)</f>
        <v>-0.24014295707065417</v>
      </c>
      <c r="R226" s="4">
        <v>3</v>
      </c>
      <c r="S226" s="4">
        <v>3</v>
      </c>
    </row>
    <row r="227" spans="1:19" x14ac:dyDescent="0.25">
      <c r="A227" s="7" t="s">
        <v>317</v>
      </c>
      <c r="B227" s="7" t="s">
        <v>1642</v>
      </c>
      <c r="C227" s="8" t="s">
        <v>2034</v>
      </c>
      <c r="D227" s="8" t="s">
        <v>2034</v>
      </c>
      <c r="E227" s="12" t="s">
        <v>961</v>
      </c>
      <c r="F227" s="3" t="s">
        <v>987</v>
      </c>
      <c r="G227" s="2">
        <v>2.1425E-2</v>
      </c>
      <c r="H227" s="2">
        <v>6.0483000000000004E-3</v>
      </c>
      <c r="I227" s="2">
        <v>6.7060000000000002E-3</v>
      </c>
      <c r="J227" s="3">
        <f t="shared" si="33"/>
        <v>1.1393099999999998E-2</v>
      </c>
      <c r="K227" s="2">
        <v>1.0357E-2</v>
      </c>
      <c r="L227" s="2">
        <v>5.5770000000000004E-3</v>
      </c>
      <c r="M227" s="2">
        <v>4.1684000000000001E-3</v>
      </c>
      <c r="N227" s="3">
        <f>AVERAGE(K227:M227)</f>
        <v>6.7007999999999998E-3</v>
      </c>
      <c r="O227" s="3">
        <f>J227/N227</f>
        <v>1.7002596704871058</v>
      </c>
      <c r="P227" s="3">
        <f>LOG(O227,2)</f>
        <v>0.76575509737204417</v>
      </c>
      <c r="R227" s="4">
        <v>3</v>
      </c>
      <c r="S227" s="4">
        <v>3</v>
      </c>
    </row>
    <row r="228" spans="1:19" x14ac:dyDescent="0.25">
      <c r="A228" s="7" t="s">
        <v>816</v>
      </c>
      <c r="B228" s="7" t="s">
        <v>1364</v>
      </c>
      <c r="C228" s="8" t="s">
        <v>2034</v>
      </c>
      <c r="D228" s="8" t="s">
        <v>2034</v>
      </c>
      <c r="E228" s="12" t="s">
        <v>961</v>
      </c>
      <c r="F228" s="3" t="s">
        <v>961</v>
      </c>
      <c r="G228" s="2"/>
      <c r="H228" s="2"/>
      <c r="I228" s="2">
        <v>1.1372999999999999E-2</v>
      </c>
      <c r="J228" s="3">
        <f t="shared" si="33"/>
        <v>1.1372999999999999E-2</v>
      </c>
      <c r="K228" s="2">
        <v>1.5368E-2</v>
      </c>
      <c r="L228" s="2"/>
      <c r="M228" s="2"/>
      <c r="N228" s="3">
        <f>AVERAGE(K228:M228)</f>
        <v>1.5368E-2</v>
      </c>
      <c r="O228" s="3">
        <f>J228/N228</f>
        <v>0.74004424778761058</v>
      </c>
      <c r="P228" s="3">
        <f>LOG(O228,2)</f>
        <v>-0.43431656177372691</v>
      </c>
      <c r="R228" s="4">
        <v>1</v>
      </c>
      <c r="S228" s="4">
        <v>1</v>
      </c>
    </row>
    <row r="229" spans="1:19" x14ac:dyDescent="0.25">
      <c r="A229" s="7" t="s">
        <v>308</v>
      </c>
      <c r="B229" s="7" t="s">
        <v>1484</v>
      </c>
      <c r="C229" s="8" t="s">
        <v>2034</v>
      </c>
      <c r="D229" s="8" t="s">
        <v>2034</v>
      </c>
      <c r="E229" s="12" t="s">
        <v>961</v>
      </c>
      <c r="F229" s="3" t="s">
        <v>1012</v>
      </c>
      <c r="G229" s="2">
        <v>1.5698E-2</v>
      </c>
      <c r="H229" s="2">
        <v>7.8890999999999996E-3</v>
      </c>
      <c r="I229" s="2">
        <v>1.0205000000000001E-2</v>
      </c>
      <c r="J229" s="3">
        <f t="shared" si="33"/>
        <v>1.1264033333333333E-2</v>
      </c>
      <c r="K229" s="2">
        <v>1.379E-2</v>
      </c>
      <c r="L229" s="2">
        <v>1.1880999999999999E-2</v>
      </c>
      <c r="M229" s="2">
        <v>7.9290000000000003E-3</v>
      </c>
      <c r="N229" s="3">
        <f>AVERAGE(K229:M229)</f>
        <v>1.12E-2</v>
      </c>
      <c r="O229" s="3">
        <f>J229/N229</f>
        <v>1.0057172619047619</v>
      </c>
      <c r="P229" s="3">
        <f>LOG(O229,2)</f>
        <v>8.2247761376690841E-3</v>
      </c>
      <c r="R229" s="4">
        <v>3</v>
      </c>
      <c r="S229" s="4">
        <v>3</v>
      </c>
    </row>
    <row r="230" spans="1:19" x14ac:dyDescent="0.25">
      <c r="A230" s="7" t="s">
        <v>943</v>
      </c>
      <c r="B230" s="7" t="s">
        <v>2016</v>
      </c>
      <c r="C230" s="8" t="s">
        <v>2034</v>
      </c>
      <c r="D230" s="8" t="s">
        <v>2034</v>
      </c>
      <c r="E230" s="12" t="s">
        <v>961</v>
      </c>
      <c r="F230" s="3" t="s">
        <v>961</v>
      </c>
      <c r="G230" s="2">
        <v>1.0194999999999999E-2</v>
      </c>
      <c r="H230" s="2"/>
      <c r="I230" s="2">
        <v>1.2309E-2</v>
      </c>
      <c r="J230" s="3">
        <f t="shared" si="33"/>
        <v>1.1252E-2</v>
      </c>
      <c r="K230" s="2"/>
      <c r="L230" s="2"/>
      <c r="M230" s="2"/>
      <c r="N230" s="3"/>
      <c r="O230" s="3" t="s">
        <v>1192</v>
      </c>
      <c r="P230" s="6" t="s">
        <v>1192</v>
      </c>
      <c r="R230" s="4">
        <v>2</v>
      </c>
      <c r="S230" s="4" t="s">
        <v>1193</v>
      </c>
    </row>
    <row r="231" spans="1:19" x14ac:dyDescent="0.25">
      <c r="A231" s="7" t="s">
        <v>949</v>
      </c>
      <c r="B231" s="7" t="s">
        <v>2019</v>
      </c>
      <c r="C231" s="8" t="s">
        <v>2034</v>
      </c>
      <c r="D231" s="8" t="s">
        <v>2034</v>
      </c>
      <c r="E231" s="12" t="s">
        <v>961</v>
      </c>
      <c r="F231" s="3" t="s">
        <v>961</v>
      </c>
      <c r="G231" s="2"/>
      <c r="H231" s="2">
        <v>1.1244000000000001E-2</v>
      </c>
      <c r="I231" s="2"/>
      <c r="J231" s="3">
        <f t="shared" si="33"/>
        <v>1.1244000000000001E-2</v>
      </c>
      <c r="K231" s="2"/>
      <c r="L231" s="2"/>
      <c r="M231" s="2"/>
      <c r="N231" s="3"/>
      <c r="O231" s="3" t="s">
        <v>1192</v>
      </c>
      <c r="P231" s="3" t="s">
        <v>1192</v>
      </c>
      <c r="R231" s="4">
        <v>1</v>
      </c>
      <c r="S231" s="4" t="s">
        <v>1193</v>
      </c>
    </row>
    <row r="232" spans="1:19" x14ac:dyDescent="0.25">
      <c r="A232" s="7" t="s">
        <v>763</v>
      </c>
      <c r="B232" s="7" t="s">
        <v>1910</v>
      </c>
      <c r="C232" s="8" t="s">
        <v>2034</v>
      </c>
      <c r="D232" s="8" t="s">
        <v>2034</v>
      </c>
      <c r="E232" s="12" t="s">
        <v>961</v>
      </c>
      <c r="F232" s="3" t="s">
        <v>961</v>
      </c>
      <c r="G232" s="2">
        <v>1.1186E-2</v>
      </c>
      <c r="H232" s="2"/>
      <c r="I232" s="2"/>
      <c r="J232" s="3">
        <f t="shared" si="33"/>
        <v>1.1186E-2</v>
      </c>
      <c r="K232" s="2"/>
      <c r="L232" s="2"/>
      <c r="M232" s="2"/>
      <c r="N232" s="3"/>
      <c r="O232" s="3" t="s">
        <v>1192</v>
      </c>
      <c r="P232" s="6" t="s">
        <v>1192</v>
      </c>
      <c r="R232" s="4">
        <v>1</v>
      </c>
      <c r="S232" s="4" t="s">
        <v>1193</v>
      </c>
    </row>
    <row r="233" spans="1:19" x14ac:dyDescent="0.25">
      <c r="A233" s="7" t="s">
        <v>748</v>
      </c>
      <c r="B233" s="7" t="s">
        <v>1904</v>
      </c>
      <c r="C233" s="8" t="s">
        <v>2034</v>
      </c>
      <c r="D233" s="8" t="s">
        <v>2034</v>
      </c>
      <c r="E233" s="12" t="s">
        <v>961</v>
      </c>
      <c r="F233" s="3" t="s">
        <v>961</v>
      </c>
      <c r="G233" s="2">
        <v>1.1155E-2</v>
      </c>
      <c r="H233" s="2"/>
      <c r="I233" s="2"/>
      <c r="J233" s="3">
        <f t="shared" si="33"/>
        <v>1.1155E-2</v>
      </c>
      <c r="K233" s="2"/>
      <c r="L233" s="2"/>
      <c r="M233" s="2"/>
      <c r="N233" s="3"/>
      <c r="O233" s="3" t="s">
        <v>1192</v>
      </c>
      <c r="P233" s="3" t="s">
        <v>1192</v>
      </c>
      <c r="R233" s="4">
        <v>1</v>
      </c>
      <c r="S233" s="4" t="s">
        <v>1193</v>
      </c>
    </row>
    <row r="234" spans="1:19" x14ac:dyDescent="0.25">
      <c r="A234" s="7" t="s">
        <v>512</v>
      </c>
      <c r="B234" s="7" t="s">
        <v>1263</v>
      </c>
      <c r="C234" s="8" t="s">
        <v>2034</v>
      </c>
      <c r="D234" s="8" t="s">
        <v>2034</v>
      </c>
      <c r="E234" s="12" t="s">
        <v>961</v>
      </c>
      <c r="F234" s="3" t="s">
        <v>961</v>
      </c>
      <c r="G234" s="2">
        <v>1.4031999999999999E-2</v>
      </c>
      <c r="H234" s="2">
        <v>9.1672999999999998E-3</v>
      </c>
      <c r="I234" s="2">
        <v>1.0163999999999999E-2</v>
      </c>
      <c r="J234" s="3">
        <f t="shared" si="33"/>
        <v>1.11211E-2</v>
      </c>
      <c r="K234" s="2">
        <v>3.2049000000000001E-2</v>
      </c>
      <c r="L234" s="2">
        <v>2.7612999999999999E-2</v>
      </c>
      <c r="M234" s="2">
        <v>1.1056E-2</v>
      </c>
      <c r="N234" s="3">
        <f>AVERAGE(K234:M234)</f>
        <v>2.3572666666666669E-2</v>
      </c>
      <c r="O234" s="3">
        <f>J234/N234</f>
        <v>0.47177946208885996</v>
      </c>
      <c r="P234" s="3">
        <f>LOG(O234,2)</f>
        <v>-1.0838154795899375</v>
      </c>
      <c r="R234" s="4">
        <v>3</v>
      </c>
      <c r="S234" s="4">
        <v>3</v>
      </c>
    </row>
    <row r="235" spans="1:19" x14ac:dyDescent="0.25">
      <c r="A235" s="7" t="s">
        <v>737</v>
      </c>
      <c r="B235" s="7" t="s">
        <v>1414</v>
      </c>
      <c r="C235" s="8" t="s">
        <v>2034</v>
      </c>
      <c r="D235" s="8" t="s">
        <v>2034</v>
      </c>
      <c r="E235" s="12" t="s">
        <v>961</v>
      </c>
      <c r="F235" s="3" t="s">
        <v>961</v>
      </c>
      <c r="G235" s="2">
        <v>1.3768000000000001E-2</v>
      </c>
      <c r="H235" s="2">
        <v>1.1244000000000001E-2</v>
      </c>
      <c r="I235" s="2">
        <v>8.3108999999999995E-3</v>
      </c>
      <c r="J235" s="3">
        <f t="shared" si="33"/>
        <v>1.1107633333333334E-2</v>
      </c>
      <c r="K235" s="2">
        <v>1.1231E-2</v>
      </c>
      <c r="L235" s="2">
        <v>1.4515E-2</v>
      </c>
      <c r="M235" s="2">
        <v>1.3561E-2</v>
      </c>
      <c r="N235" s="3">
        <f>AVERAGE(K235:M235)</f>
        <v>1.3102333333333332E-2</v>
      </c>
      <c r="O235" s="3">
        <f>J235/N235</f>
        <v>0.84775994097743412</v>
      </c>
      <c r="P235" s="3">
        <f>LOG(O235,2)</f>
        <v>-0.23827229824973989</v>
      </c>
      <c r="R235" s="4">
        <v>3</v>
      </c>
      <c r="S235" s="4">
        <v>3</v>
      </c>
    </row>
    <row r="236" spans="1:19" x14ac:dyDescent="0.25">
      <c r="A236" s="7" t="s">
        <v>602</v>
      </c>
      <c r="B236" s="7" t="s">
        <v>1842</v>
      </c>
      <c r="C236" s="8" t="s">
        <v>2034</v>
      </c>
      <c r="D236" s="8" t="s">
        <v>2034</v>
      </c>
      <c r="E236" s="12" t="s">
        <v>961</v>
      </c>
      <c r="F236" s="3" t="s">
        <v>961</v>
      </c>
      <c r="G236" s="2">
        <v>1.1032999999999999E-2</v>
      </c>
      <c r="H236" s="2"/>
      <c r="I236" s="2"/>
      <c r="J236" s="3">
        <f t="shared" si="33"/>
        <v>1.1032999999999999E-2</v>
      </c>
      <c r="K236" s="2"/>
      <c r="L236" s="2"/>
      <c r="M236" s="2"/>
      <c r="N236" s="3"/>
      <c r="O236" s="3" t="s">
        <v>1192</v>
      </c>
      <c r="P236" s="3" t="s">
        <v>1192</v>
      </c>
      <c r="R236" s="4">
        <v>1</v>
      </c>
      <c r="S236" s="4" t="s">
        <v>1193</v>
      </c>
    </row>
    <row r="237" spans="1:19" x14ac:dyDescent="0.25">
      <c r="A237" s="7" t="s">
        <v>50</v>
      </c>
      <c r="B237" s="7" t="s">
        <v>1106</v>
      </c>
      <c r="C237" s="8" t="s">
        <v>2043</v>
      </c>
      <c r="D237" s="8" t="s">
        <v>2090</v>
      </c>
      <c r="E237" s="8" t="s">
        <v>2142</v>
      </c>
      <c r="F237" s="3" t="s">
        <v>968</v>
      </c>
      <c r="G237" s="2">
        <v>0.12298000000000001</v>
      </c>
      <c r="H237" s="2">
        <v>9.7153000000000003E-2</v>
      </c>
      <c r="I237" s="2">
        <v>9.6073000000000006E-2</v>
      </c>
      <c r="J237" s="3">
        <f t="shared" si="33"/>
        <v>0.10540200000000001</v>
      </c>
      <c r="K237" s="2">
        <v>0.24392</v>
      </c>
      <c r="L237" s="2">
        <v>0.21693999999999999</v>
      </c>
      <c r="M237" s="2">
        <v>0.14884</v>
      </c>
      <c r="N237" s="3">
        <f>AVERAGE(K237:M237)</f>
        <v>0.20323333333333335</v>
      </c>
      <c r="O237" s="3">
        <f>J237/N237</f>
        <v>0.51862555355092665</v>
      </c>
      <c r="P237" s="3">
        <f>LOG(O237,2)</f>
        <v>-0.94723480294035134</v>
      </c>
      <c r="Q237" s="4" t="s">
        <v>2029</v>
      </c>
      <c r="R237" s="4">
        <v>3</v>
      </c>
      <c r="S237" s="4">
        <v>3</v>
      </c>
    </row>
    <row r="238" spans="1:19" x14ac:dyDescent="0.25">
      <c r="A238" s="7" t="s">
        <v>437</v>
      </c>
      <c r="B238" s="7" t="s">
        <v>1644</v>
      </c>
      <c r="C238" s="8" t="s">
        <v>2034</v>
      </c>
      <c r="D238" s="8" t="s">
        <v>2034</v>
      </c>
      <c r="E238" s="12" t="s">
        <v>961</v>
      </c>
      <c r="F238" s="3" t="s">
        <v>977</v>
      </c>
      <c r="G238" s="2">
        <v>2.0027E-2</v>
      </c>
      <c r="H238" s="2">
        <v>6.6368E-3</v>
      </c>
      <c r="I238" s="2">
        <v>6.3073000000000001E-3</v>
      </c>
      <c r="J238" s="3">
        <f t="shared" si="33"/>
        <v>1.0990366666666668E-2</v>
      </c>
      <c r="K238" s="2">
        <v>7.1027E-3</v>
      </c>
      <c r="L238" s="2"/>
      <c r="M238" s="2">
        <v>5.7175000000000004E-3</v>
      </c>
      <c r="N238" s="3">
        <f>AVERAGE(K238:M238)</f>
        <v>6.4101000000000002E-3</v>
      </c>
      <c r="O238" s="3">
        <f>J238/N238</f>
        <v>1.7145390347524481</v>
      </c>
      <c r="P238" s="3">
        <f>LOG(O238,2)</f>
        <v>0.77782075035270293</v>
      </c>
      <c r="R238" s="4">
        <v>3</v>
      </c>
      <c r="S238" s="4">
        <v>2</v>
      </c>
    </row>
    <row r="239" spans="1:19" x14ac:dyDescent="0.25">
      <c r="A239" s="7" t="s">
        <v>16</v>
      </c>
      <c r="B239" s="7" t="s">
        <v>1072</v>
      </c>
      <c r="C239" s="8" t="s">
        <v>2043</v>
      </c>
      <c r="D239" s="8" t="s">
        <v>2090</v>
      </c>
      <c r="E239" s="8" t="s">
        <v>1045</v>
      </c>
      <c r="F239" s="3" t="s">
        <v>961</v>
      </c>
      <c r="G239" s="2">
        <v>0.27215</v>
      </c>
      <c r="H239" s="2">
        <v>0.14817</v>
      </c>
      <c r="I239" s="2">
        <v>0.14652000000000001</v>
      </c>
      <c r="J239" s="3">
        <f t="shared" si="33"/>
        <v>0.18894666666666668</v>
      </c>
      <c r="K239" s="2">
        <v>0.33600000000000002</v>
      </c>
      <c r="L239" s="2">
        <v>0.36187000000000002</v>
      </c>
      <c r="M239" s="2">
        <v>0.38879999999999998</v>
      </c>
      <c r="N239" s="3">
        <f>AVERAGE(K239:M239)</f>
        <v>0.36222333333333334</v>
      </c>
      <c r="O239" s="3">
        <f>J239/N239</f>
        <v>0.52163030174754066</v>
      </c>
      <c r="P239" s="3">
        <f>LOG(O239,2)</f>
        <v>-0.93890041605622476</v>
      </c>
      <c r="Q239" s="4" t="s">
        <v>2029</v>
      </c>
      <c r="R239" s="4">
        <v>3</v>
      </c>
      <c r="S239" s="4">
        <v>3</v>
      </c>
    </row>
    <row r="240" spans="1:19" x14ac:dyDescent="0.25">
      <c r="A240" s="7" t="s">
        <v>829</v>
      </c>
      <c r="B240" s="7" t="s">
        <v>1940</v>
      </c>
      <c r="C240" s="8" t="s">
        <v>2034</v>
      </c>
      <c r="D240" s="8" t="s">
        <v>2034</v>
      </c>
      <c r="E240" s="12" t="s">
        <v>961</v>
      </c>
      <c r="F240" s="3" t="s">
        <v>961</v>
      </c>
      <c r="G240" s="2">
        <v>1.0787E-2</v>
      </c>
      <c r="H240" s="2"/>
      <c r="I240" s="2"/>
      <c r="J240" s="3">
        <f t="shared" si="33"/>
        <v>1.0787E-2</v>
      </c>
      <c r="K240" s="2"/>
      <c r="L240" s="2"/>
      <c r="M240" s="2"/>
      <c r="N240" s="3"/>
      <c r="O240" s="3" t="s">
        <v>1192</v>
      </c>
      <c r="P240" s="3" t="s">
        <v>1192</v>
      </c>
      <c r="R240" s="4">
        <v>1</v>
      </c>
      <c r="S240" s="4" t="s">
        <v>1193</v>
      </c>
    </row>
    <row r="241" spans="1:19" x14ac:dyDescent="0.25">
      <c r="A241" s="7" t="s">
        <v>927</v>
      </c>
      <c r="B241" s="7" t="s">
        <v>1246</v>
      </c>
      <c r="C241" s="8" t="s">
        <v>2034</v>
      </c>
      <c r="D241" s="8" t="s">
        <v>2034</v>
      </c>
      <c r="E241" s="12" t="s">
        <v>961</v>
      </c>
      <c r="F241" s="3" t="s">
        <v>961</v>
      </c>
      <c r="G241" s="2">
        <v>1.0598E-2</v>
      </c>
      <c r="H241" s="2"/>
      <c r="I241" s="2"/>
      <c r="J241" s="3">
        <f t="shared" si="33"/>
        <v>1.0598E-2</v>
      </c>
      <c r="K241" s="2">
        <v>2.5933999999999999E-2</v>
      </c>
      <c r="L241" s="2"/>
      <c r="M241" s="2"/>
      <c r="N241" s="3">
        <f>AVERAGE(K241:M241)</f>
        <v>2.5933999999999999E-2</v>
      </c>
      <c r="O241" s="3">
        <f>J241/N241</f>
        <v>0.4086527338628827</v>
      </c>
      <c r="P241" s="3">
        <f>LOG(O241,2)</f>
        <v>-1.2910527087958481</v>
      </c>
      <c r="R241" s="4">
        <v>1</v>
      </c>
      <c r="S241" s="4">
        <v>1</v>
      </c>
    </row>
    <row r="242" spans="1:19" x14ac:dyDescent="0.25">
      <c r="A242" s="7" t="s">
        <v>817</v>
      </c>
      <c r="B242" s="7" t="s">
        <v>1934</v>
      </c>
      <c r="C242" s="8" t="s">
        <v>2034</v>
      </c>
      <c r="D242" s="8" t="s">
        <v>2034</v>
      </c>
      <c r="E242" s="12" t="s">
        <v>961</v>
      </c>
      <c r="F242" s="3" t="s">
        <v>980</v>
      </c>
      <c r="G242" s="2">
        <v>1.0068000000000001E-2</v>
      </c>
      <c r="H242" s="2">
        <v>1.0963000000000001E-2</v>
      </c>
      <c r="I242" s="2"/>
      <c r="J242" s="3">
        <f t="shared" si="33"/>
        <v>1.0515500000000001E-2</v>
      </c>
      <c r="K242" s="2"/>
      <c r="L242" s="2"/>
      <c r="M242" s="2"/>
      <c r="N242" s="3"/>
      <c r="O242" s="3" t="s">
        <v>1192</v>
      </c>
      <c r="P242" s="3" t="s">
        <v>1192</v>
      </c>
      <c r="R242" s="4">
        <v>2</v>
      </c>
      <c r="S242" s="4" t="s">
        <v>1193</v>
      </c>
    </row>
    <row r="243" spans="1:19" x14ac:dyDescent="0.25">
      <c r="A243" s="7" t="s">
        <v>607</v>
      </c>
      <c r="B243" s="7" t="s">
        <v>1844</v>
      </c>
      <c r="C243" s="8" t="s">
        <v>2034</v>
      </c>
      <c r="D243" s="8" t="s">
        <v>2034</v>
      </c>
      <c r="E243" s="12" t="s">
        <v>961</v>
      </c>
      <c r="F243" s="3" t="s">
        <v>961</v>
      </c>
      <c r="G243" s="2">
        <v>7.6271000000000004E-3</v>
      </c>
      <c r="H243" s="2">
        <v>1.3287999999999999E-2</v>
      </c>
      <c r="I243" s="2"/>
      <c r="J243" s="3">
        <f t="shared" si="33"/>
        <v>1.0457549999999999E-2</v>
      </c>
      <c r="K243" s="2"/>
      <c r="L243" s="2"/>
      <c r="M243" s="2"/>
      <c r="N243" s="3"/>
      <c r="O243" s="3" t="s">
        <v>1192</v>
      </c>
      <c r="P243" s="3" t="s">
        <v>1192</v>
      </c>
      <c r="R243" s="4">
        <v>2</v>
      </c>
      <c r="S243" s="4" t="s">
        <v>1193</v>
      </c>
    </row>
    <row r="244" spans="1:19" x14ac:dyDescent="0.25">
      <c r="A244" s="7" t="s">
        <v>952</v>
      </c>
      <c r="B244" s="7" t="s">
        <v>2021</v>
      </c>
      <c r="C244" s="8" t="s">
        <v>2034</v>
      </c>
      <c r="D244" s="8" t="s">
        <v>2034</v>
      </c>
      <c r="E244" s="12" t="s">
        <v>961</v>
      </c>
      <c r="F244" s="3" t="s">
        <v>961</v>
      </c>
      <c r="G244" s="2"/>
      <c r="H244" s="2">
        <v>1.0441000000000001E-2</v>
      </c>
      <c r="I244" s="2"/>
      <c r="J244" s="3">
        <f t="shared" si="33"/>
        <v>1.0441000000000001E-2</v>
      </c>
      <c r="K244" s="2"/>
      <c r="L244" s="2"/>
      <c r="M244" s="2"/>
      <c r="N244" s="3"/>
      <c r="O244" s="3" t="s">
        <v>1192</v>
      </c>
      <c r="P244" s="3" t="s">
        <v>1192</v>
      </c>
      <c r="R244" s="4">
        <v>1</v>
      </c>
      <c r="S244" s="4" t="s">
        <v>1193</v>
      </c>
    </row>
    <row r="245" spans="1:19" x14ac:dyDescent="0.25">
      <c r="A245" s="7" t="s">
        <v>786</v>
      </c>
      <c r="B245" s="7" t="s">
        <v>1922</v>
      </c>
      <c r="C245" s="8" t="s">
        <v>2034</v>
      </c>
      <c r="D245" s="8" t="s">
        <v>2034</v>
      </c>
      <c r="E245" s="12" t="s">
        <v>961</v>
      </c>
      <c r="F245" s="3" t="s">
        <v>961</v>
      </c>
      <c r="G245" s="2">
        <v>6.5303999999999996E-3</v>
      </c>
      <c r="H245" s="2">
        <v>1.4222E-2</v>
      </c>
      <c r="I245" s="2"/>
      <c r="J245" s="3">
        <f t="shared" si="33"/>
        <v>1.03762E-2</v>
      </c>
      <c r="K245" s="2"/>
      <c r="L245" s="2"/>
      <c r="M245" s="2"/>
      <c r="N245" s="3"/>
      <c r="O245" s="3" t="s">
        <v>1192</v>
      </c>
      <c r="P245" s="3" t="s">
        <v>1192</v>
      </c>
      <c r="R245" s="4">
        <v>2</v>
      </c>
      <c r="S245" s="4" t="s">
        <v>1193</v>
      </c>
    </row>
    <row r="246" spans="1:19" x14ac:dyDescent="0.25">
      <c r="A246" s="7" t="s">
        <v>140</v>
      </c>
      <c r="B246" s="7" t="s">
        <v>1279</v>
      </c>
      <c r="C246" s="8" t="s">
        <v>2034</v>
      </c>
      <c r="D246" s="8" t="s">
        <v>2034</v>
      </c>
      <c r="E246" s="12" t="s">
        <v>961</v>
      </c>
      <c r="F246" s="3" t="s">
        <v>1043</v>
      </c>
      <c r="G246" s="2">
        <v>5.3079000000000001E-2</v>
      </c>
      <c r="H246" s="2">
        <v>6.5335000000000004E-2</v>
      </c>
      <c r="I246" s="2">
        <v>6.1296000000000003E-2</v>
      </c>
      <c r="J246" s="3">
        <f t="shared" si="33"/>
        <v>5.9903333333333336E-2</v>
      </c>
      <c r="K246" s="2">
        <v>0.12801000000000001</v>
      </c>
      <c r="L246" s="2">
        <v>0.11354</v>
      </c>
      <c r="M246" s="2">
        <v>9.6984000000000001E-2</v>
      </c>
      <c r="N246" s="3">
        <f>AVERAGE(K246:M246)</f>
        <v>0.11284466666666666</v>
      </c>
      <c r="O246" s="3">
        <f>J246/N246</f>
        <v>0.53084771396669173</v>
      </c>
      <c r="P246" s="3">
        <f>LOG(O246,2)</f>
        <v>-0.9136300451863697</v>
      </c>
      <c r="Q246" s="4" t="s">
        <v>2029</v>
      </c>
      <c r="R246" s="4">
        <v>3</v>
      </c>
      <c r="S246" s="4">
        <v>3</v>
      </c>
    </row>
    <row r="247" spans="1:19" x14ac:dyDescent="0.25">
      <c r="A247" s="7" t="s">
        <v>905</v>
      </c>
      <c r="B247" s="7" t="s">
        <v>1987</v>
      </c>
      <c r="C247" s="8" t="s">
        <v>2034</v>
      </c>
      <c r="D247" s="8" t="s">
        <v>2034</v>
      </c>
      <c r="E247" s="12" t="s">
        <v>961</v>
      </c>
      <c r="F247" s="3" t="s">
        <v>961</v>
      </c>
      <c r="G247" s="2">
        <v>9.5882999999999993E-3</v>
      </c>
      <c r="H247" s="2">
        <v>1.0441000000000001E-2</v>
      </c>
      <c r="I247" s="2"/>
      <c r="J247" s="3">
        <f t="shared" si="33"/>
        <v>1.001465E-2</v>
      </c>
      <c r="K247" s="2"/>
      <c r="L247" s="2"/>
      <c r="M247" s="2"/>
      <c r="N247" s="3"/>
      <c r="O247" s="3" t="s">
        <v>1192</v>
      </c>
      <c r="P247" s="3" t="s">
        <v>1192</v>
      </c>
      <c r="R247" s="4">
        <v>2</v>
      </c>
      <c r="S247" s="4" t="s">
        <v>1193</v>
      </c>
    </row>
    <row r="248" spans="1:19" x14ac:dyDescent="0.25">
      <c r="A248" s="7" t="s">
        <v>423</v>
      </c>
      <c r="B248" s="7" t="s">
        <v>1579</v>
      </c>
      <c r="C248" s="8" t="s">
        <v>2034</v>
      </c>
      <c r="D248" s="8" t="s">
        <v>2034</v>
      </c>
      <c r="E248" s="12" t="s">
        <v>961</v>
      </c>
      <c r="F248" s="3" t="s">
        <v>969</v>
      </c>
      <c r="G248" s="2">
        <v>1.4945999999999999E-2</v>
      </c>
      <c r="H248" s="2"/>
      <c r="I248" s="2">
        <v>5.0121999999999996E-3</v>
      </c>
      <c r="J248" s="3">
        <f t="shared" si="33"/>
        <v>9.9790999999999994E-3</v>
      </c>
      <c r="K248" s="2">
        <v>6.7732000000000001E-3</v>
      </c>
      <c r="L248" s="2">
        <v>5.8357000000000001E-3</v>
      </c>
      <c r="M248" s="2">
        <v>9.8139999999999998E-3</v>
      </c>
      <c r="N248" s="3">
        <f>AVERAGE(K248:M248)</f>
        <v>7.4742999999999997E-3</v>
      </c>
      <c r="O248" s="3">
        <f>J248/N248</f>
        <v>1.3351216836359256</v>
      </c>
      <c r="P248" s="3">
        <f>LOG(O248,2)</f>
        <v>0.41697123582885914</v>
      </c>
      <c r="R248" s="4">
        <v>2</v>
      </c>
      <c r="S248" s="4">
        <v>3</v>
      </c>
    </row>
    <row r="249" spans="1:19" x14ac:dyDescent="0.25">
      <c r="A249" s="7" t="s">
        <v>120</v>
      </c>
      <c r="B249" s="7" t="s">
        <v>1176</v>
      </c>
      <c r="C249" s="8" t="s">
        <v>2043</v>
      </c>
      <c r="D249" s="8" t="s">
        <v>2090</v>
      </c>
      <c r="E249" s="8" t="s">
        <v>2203</v>
      </c>
      <c r="F249" s="3" t="s">
        <v>961</v>
      </c>
      <c r="G249" s="2">
        <v>7.0254999999999998E-2</v>
      </c>
      <c r="H249" s="2">
        <v>6.0106E-2</v>
      </c>
      <c r="I249" s="2">
        <v>4.5437999999999999E-2</v>
      </c>
      <c r="J249" s="3">
        <f t="shared" si="33"/>
        <v>5.8599666666666668E-2</v>
      </c>
      <c r="K249" s="2">
        <v>0.12280000000000001</v>
      </c>
      <c r="L249" s="2">
        <v>0.10228</v>
      </c>
      <c r="M249" s="2">
        <v>0.10215</v>
      </c>
      <c r="N249" s="3">
        <f>AVERAGE(K249:M249)</f>
        <v>0.10907666666666667</v>
      </c>
      <c r="O249" s="3">
        <f>J249/N249</f>
        <v>0.53723374996180062</v>
      </c>
      <c r="P249" s="3">
        <f>LOG(O249,2)</f>
        <v>-0.89637815465465009</v>
      </c>
      <c r="Q249" s="4" t="s">
        <v>2029</v>
      </c>
      <c r="R249" s="4">
        <v>3</v>
      </c>
      <c r="S249" s="4">
        <v>3</v>
      </c>
    </row>
    <row r="250" spans="1:19" x14ac:dyDescent="0.25">
      <c r="A250" s="7" t="s">
        <v>631</v>
      </c>
      <c r="B250" s="7" t="s">
        <v>1282</v>
      </c>
      <c r="C250" s="8" t="s">
        <v>2093</v>
      </c>
      <c r="D250" s="8" t="s">
        <v>2093</v>
      </c>
      <c r="E250" s="8" t="s">
        <v>2409</v>
      </c>
      <c r="F250" s="3" t="s">
        <v>961</v>
      </c>
      <c r="G250" s="2">
        <v>1.4319E-2</v>
      </c>
      <c r="H250" s="2">
        <v>7.7955999999999998E-3</v>
      </c>
      <c r="I250" s="2"/>
      <c r="J250" s="3">
        <f t="shared" si="33"/>
        <v>1.1057299999999999E-2</v>
      </c>
      <c r="K250" s="2">
        <v>1.7520000000000001E-2</v>
      </c>
      <c r="L250" s="2"/>
      <c r="M250" s="2">
        <v>2.3505000000000002E-2</v>
      </c>
      <c r="N250" s="3">
        <f>AVERAGE(K250:M250)</f>
        <v>2.0512500000000003E-2</v>
      </c>
      <c r="O250" s="3">
        <f>J250/N250</f>
        <v>0.53905179768433864</v>
      </c>
      <c r="P250" s="3">
        <f>LOG(O250,2)</f>
        <v>-0.89150418615470806</v>
      </c>
      <c r="Q250" s="4" t="s">
        <v>2029</v>
      </c>
      <c r="R250" s="4">
        <v>2</v>
      </c>
      <c r="S250" s="4">
        <v>2</v>
      </c>
    </row>
    <row r="251" spans="1:19" x14ac:dyDescent="0.25">
      <c r="A251" s="7" t="s">
        <v>278</v>
      </c>
      <c r="B251" s="7" t="s">
        <v>1196</v>
      </c>
      <c r="C251" s="8" t="s">
        <v>2034</v>
      </c>
      <c r="D251" s="8" t="s">
        <v>2034</v>
      </c>
      <c r="E251" s="12" t="s">
        <v>961</v>
      </c>
      <c r="F251" s="3" t="s">
        <v>976</v>
      </c>
      <c r="G251" s="2">
        <v>9.7923000000000003E-3</v>
      </c>
      <c r="H251" s="2">
        <v>1.3328E-2</v>
      </c>
      <c r="I251" s="2">
        <v>5.9110999999999999E-3</v>
      </c>
      <c r="J251" s="3">
        <f t="shared" si="33"/>
        <v>9.6771333333333324E-3</v>
      </c>
      <c r="K251" s="2">
        <v>0.15976000000000001</v>
      </c>
      <c r="L251" s="2">
        <v>8.6027999999999993E-2</v>
      </c>
      <c r="M251" s="2">
        <v>8.6804999999999993E-2</v>
      </c>
      <c r="N251" s="3">
        <f>AVERAGE(K251:M251)</f>
        <v>0.11086433333333334</v>
      </c>
      <c r="O251" s="3">
        <f>J251/N251</f>
        <v>8.7288066796354688E-2</v>
      </c>
      <c r="P251" s="3">
        <f>LOG(O251,2)</f>
        <v>-3.5180717541384561</v>
      </c>
      <c r="R251" s="4">
        <v>3</v>
      </c>
      <c r="S251" s="4">
        <v>3</v>
      </c>
    </row>
    <row r="252" spans="1:19" x14ac:dyDescent="0.25">
      <c r="A252" s="7" t="s">
        <v>610</v>
      </c>
      <c r="B252" s="7" t="s">
        <v>1845</v>
      </c>
      <c r="C252" s="8" t="s">
        <v>2034</v>
      </c>
      <c r="D252" s="8" t="s">
        <v>2034</v>
      </c>
      <c r="E252" s="12" t="s">
        <v>961</v>
      </c>
      <c r="F252" s="3" t="s">
        <v>961</v>
      </c>
      <c r="G252" s="2">
        <v>9.6342000000000007E-3</v>
      </c>
      <c r="H252" s="2"/>
      <c r="I252" s="2"/>
      <c r="J252" s="3">
        <f t="shared" si="33"/>
        <v>9.6342000000000007E-3</v>
      </c>
      <c r="K252" s="2"/>
      <c r="L252" s="2"/>
      <c r="M252" s="2"/>
      <c r="N252" s="3"/>
      <c r="O252" s="3" t="s">
        <v>1192</v>
      </c>
      <c r="P252" s="3" t="s">
        <v>1192</v>
      </c>
      <c r="R252" s="4">
        <v>1</v>
      </c>
      <c r="S252" s="4" t="s">
        <v>1193</v>
      </c>
    </row>
    <row r="253" spans="1:19" x14ac:dyDescent="0.25">
      <c r="A253" s="7" t="s">
        <v>3</v>
      </c>
      <c r="B253" s="7" t="s">
        <v>1059</v>
      </c>
      <c r="C253" s="8" t="s">
        <v>2052</v>
      </c>
      <c r="D253" s="8" t="s">
        <v>2053</v>
      </c>
      <c r="E253" s="8" t="s">
        <v>2061</v>
      </c>
      <c r="F253" s="3" t="s">
        <v>961</v>
      </c>
      <c r="G253" s="2">
        <v>0.39330999999999999</v>
      </c>
      <c r="H253" s="2">
        <v>0.34482000000000002</v>
      </c>
      <c r="I253" s="2">
        <v>0.47483999999999998</v>
      </c>
      <c r="J253" s="3">
        <f t="shared" si="33"/>
        <v>0.40432333333333331</v>
      </c>
      <c r="K253" s="2">
        <v>0.58975999999999995</v>
      </c>
      <c r="L253" s="2">
        <v>0.93498000000000003</v>
      </c>
      <c r="M253" s="2">
        <v>0.70642000000000005</v>
      </c>
      <c r="N253" s="3">
        <f>AVERAGE(K253:M253)</f>
        <v>0.74372000000000005</v>
      </c>
      <c r="O253" s="3">
        <f>J253/N253</f>
        <v>0.54364993994155497</v>
      </c>
      <c r="P253" s="3">
        <f>LOG(O253,2)</f>
        <v>-0.87925010604339793</v>
      </c>
      <c r="Q253" s="4" t="s">
        <v>2029</v>
      </c>
      <c r="R253" s="4">
        <v>3</v>
      </c>
      <c r="S253" s="4">
        <v>3</v>
      </c>
    </row>
    <row r="254" spans="1:19" x14ac:dyDescent="0.25">
      <c r="A254" s="7" t="s">
        <v>850</v>
      </c>
      <c r="B254" s="7" t="s">
        <v>1467</v>
      </c>
      <c r="C254" s="8" t="s">
        <v>2034</v>
      </c>
      <c r="D254" s="8" t="s">
        <v>2034</v>
      </c>
      <c r="E254" s="12" t="s">
        <v>961</v>
      </c>
      <c r="F254" s="3" t="s">
        <v>961</v>
      </c>
      <c r="G254" s="2">
        <v>7.4231999999999996E-3</v>
      </c>
      <c r="H254" s="2">
        <v>1.2123999999999999E-2</v>
      </c>
      <c r="I254" s="2">
        <v>8.9619999999999995E-3</v>
      </c>
      <c r="J254" s="3">
        <f t="shared" si="33"/>
        <v>9.5030666666666656E-3</v>
      </c>
      <c r="K254" s="2"/>
      <c r="L254" s="2"/>
      <c r="M254" s="2">
        <v>9.7487000000000008E-3</v>
      </c>
      <c r="N254" s="3">
        <f>AVERAGE(K254:M254)</f>
        <v>9.7487000000000008E-3</v>
      </c>
      <c r="O254" s="3">
        <f>J254/N254</f>
        <v>0.97480347807058021</v>
      </c>
      <c r="P254" s="3">
        <f>LOG(O254,2)</f>
        <v>-3.6816696322799075E-2</v>
      </c>
      <c r="R254" s="4">
        <v>3</v>
      </c>
      <c r="S254" s="4">
        <v>1</v>
      </c>
    </row>
    <row r="255" spans="1:19" x14ac:dyDescent="0.25">
      <c r="A255" s="7" t="s">
        <v>629</v>
      </c>
      <c r="B255" s="7" t="s">
        <v>1853</v>
      </c>
      <c r="C255" s="8" t="s">
        <v>2034</v>
      </c>
      <c r="D255" s="8" t="s">
        <v>2034</v>
      </c>
      <c r="E255" s="12" t="s">
        <v>961</v>
      </c>
      <c r="F255" s="3" t="s">
        <v>961</v>
      </c>
      <c r="G255" s="2">
        <v>5.0339E-3</v>
      </c>
      <c r="H255" s="2">
        <v>9.1354000000000001E-3</v>
      </c>
      <c r="I255" s="2">
        <v>1.418E-2</v>
      </c>
      <c r="J255" s="3">
        <f t="shared" si="33"/>
        <v>9.4497666666666664E-3</v>
      </c>
      <c r="K255" s="2"/>
      <c r="L255" s="2"/>
      <c r="M255" s="2"/>
      <c r="N255" s="3"/>
      <c r="O255" s="3" t="s">
        <v>1192</v>
      </c>
      <c r="P255" s="3" t="s">
        <v>1192</v>
      </c>
      <c r="R255" s="4">
        <v>3</v>
      </c>
      <c r="S255" s="4" t="s">
        <v>1193</v>
      </c>
    </row>
    <row r="256" spans="1:19" x14ac:dyDescent="0.25">
      <c r="A256" s="7" t="s">
        <v>418</v>
      </c>
      <c r="B256" s="7" t="s">
        <v>1631</v>
      </c>
      <c r="C256" s="8" t="s">
        <v>2034</v>
      </c>
      <c r="D256" s="8" t="s">
        <v>2034</v>
      </c>
      <c r="E256" s="12" t="s">
        <v>961</v>
      </c>
      <c r="F256" s="3" t="s">
        <v>987</v>
      </c>
      <c r="G256" s="2">
        <v>1.7076000000000001E-2</v>
      </c>
      <c r="H256" s="2">
        <v>4.1319E-3</v>
      </c>
      <c r="I256" s="2">
        <v>6.8719000000000002E-3</v>
      </c>
      <c r="J256" s="3">
        <f t="shared" si="33"/>
        <v>9.359933333333334E-3</v>
      </c>
      <c r="K256" s="2">
        <v>7.7384999999999997E-3</v>
      </c>
      <c r="L256" s="2">
        <v>4.0004999999999997E-3</v>
      </c>
      <c r="M256" s="2"/>
      <c r="N256" s="3">
        <f>AVERAGE(K256:M256)</f>
        <v>5.8694999999999997E-3</v>
      </c>
      <c r="O256" s="3">
        <f>J256/N256</f>
        <v>1.5946730272311669</v>
      </c>
      <c r="P256" s="3">
        <f>LOG(O256,2)</f>
        <v>0.67326064320651813</v>
      </c>
      <c r="R256" s="4">
        <v>3</v>
      </c>
      <c r="S256" s="4">
        <v>2</v>
      </c>
    </row>
    <row r="257" spans="1:19" x14ac:dyDescent="0.25">
      <c r="A257" s="7" t="s">
        <v>877</v>
      </c>
      <c r="B257" s="7" t="s">
        <v>1967</v>
      </c>
      <c r="C257" s="8" t="s">
        <v>2034</v>
      </c>
      <c r="D257" s="8" t="s">
        <v>2034</v>
      </c>
      <c r="E257" s="12" t="s">
        <v>961</v>
      </c>
      <c r="F257" s="3" t="s">
        <v>961</v>
      </c>
      <c r="G257" s="2">
        <v>9.3112000000000004E-3</v>
      </c>
      <c r="H257" s="2"/>
      <c r="I257" s="2"/>
      <c r="J257" s="3">
        <f t="shared" si="33"/>
        <v>9.3112000000000004E-3</v>
      </c>
      <c r="K257" s="2"/>
      <c r="L257" s="2"/>
      <c r="M257" s="2"/>
      <c r="N257" s="3"/>
      <c r="O257" s="3" t="s">
        <v>1192</v>
      </c>
      <c r="P257" s="3" t="s">
        <v>1192</v>
      </c>
      <c r="R257" s="4">
        <v>1</v>
      </c>
      <c r="S257" s="4" t="s">
        <v>1193</v>
      </c>
    </row>
    <row r="258" spans="1:19" x14ac:dyDescent="0.25">
      <c r="A258" s="7" t="s">
        <v>930</v>
      </c>
      <c r="B258" s="7" t="s">
        <v>2004</v>
      </c>
      <c r="C258" s="8" t="s">
        <v>2034</v>
      </c>
      <c r="D258" s="8" t="s">
        <v>2034</v>
      </c>
      <c r="E258" s="12" t="s">
        <v>961</v>
      </c>
      <c r="F258" s="3" t="s">
        <v>961</v>
      </c>
      <c r="G258" s="2">
        <v>8.7545000000000001E-3</v>
      </c>
      <c r="H258" s="2">
        <v>9.5326000000000004E-3</v>
      </c>
      <c r="I258" s="2"/>
      <c r="J258" s="3">
        <f t="shared" si="33"/>
        <v>9.1435500000000003E-3</v>
      </c>
      <c r="K258" s="2"/>
      <c r="L258" s="2"/>
      <c r="M258" s="2"/>
      <c r="N258" s="3"/>
      <c r="O258" s="3" t="s">
        <v>1192</v>
      </c>
      <c r="P258" s="3" t="s">
        <v>1192</v>
      </c>
      <c r="R258" s="4">
        <v>2</v>
      </c>
      <c r="S258" s="4" t="s">
        <v>1193</v>
      </c>
    </row>
    <row r="259" spans="1:19" x14ac:dyDescent="0.25">
      <c r="A259" s="7" t="s">
        <v>919</v>
      </c>
      <c r="B259" s="7" t="s">
        <v>1376</v>
      </c>
      <c r="C259" s="8" t="s">
        <v>2034</v>
      </c>
      <c r="D259" s="8" t="s">
        <v>2034</v>
      </c>
      <c r="E259" s="12" t="s">
        <v>961</v>
      </c>
      <c r="F259" s="3" t="s">
        <v>961</v>
      </c>
      <c r="G259" s="2"/>
      <c r="H259" s="2">
        <v>9.1354000000000001E-3</v>
      </c>
      <c r="I259" s="2"/>
      <c r="J259" s="3">
        <f t="shared" si="33"/>
        <v>9.1354000000000001E-3</v>
      </c>
      <c r="K259" s="2"/>
      <c r="L259" s="2">
        <v>1.1793E-2</v>
      </c>
      <c r="M259" s="2"/>
      <c r="N259" s="3">
        <f>AVERAGE(K259:M259)</f>
        <v>1.1793E-2</v>
      </c>
      <c r="O259" s="3">
        <f>J259/N259</f>
        <v>0.77464597642669386</v>
      </c>
      <c r="P259" s="3">
        <f>LOG(O259,2)</f>
        <v>-0.36839096481679384</v>
      </c>
      <c r="R259" s="4">
        <v>1</v>
      </c>
      <c r="S259" s="4">
        <v>1</v>
      </c>
    </row>
    <row r="260" spans="1:19" x14ac:dyDescent="0.25">
      <c r="A260" s="7" t="s">
        <v>290</v>
      </c>
      <c r="B260" s="7" t="s">
        <v>1289</v>
      </c>
      <c r="C260" s="8" t="s">
        <v>2093</v>
      </c>
      <c r="D260" s="8" t="s">
        <v>2093</v>
      </c>
      <c r="E260" s="8" t="s">
        <v>2198</v>
      </c>
      <c r="F260" s="3" t="s">
        <v>961</v>
      </c>
      <c r="G260" s="2">
        <v>4.5247999999999997E-2</v>
      </c>
      <c r="H260" s="2">
        <v>5.9124000000000003E-2</v>
      </c>
      <c r="I260" s="2">
        <v>7.6479000000000005E-2</v>
      </c>
      <c r="J260" s="3">
        <f t="shared" si="33"/>
        <v>6.0283666666666659E-2</v>
      </c>
      <c r="K260" s="2">
        <v>0.10335</v>
      </c>
      <c r="L260" s="2">
        <v>9.7525000000000001E-2</v>
      </c>
      <c r="M260" s="2">
        <v>0.11885</v>
      </c>
      <c r="N260" s="3">
        <f>AVERAGE(K260:M260)</f>
        <v>0.10657499999999999</v>
      </c>
      <c r="O260" s="3">
        <f>J260/N260</f>
        <v>0.56564547658143716</v>
      </c>
      <c r="P260" s="3">
        <f>LOG(O260,2)</f>
        <v>-0.82202998074951616</v>
      </c>
      <c r="Q260" s="4" t="s">
        <v>2029</v>
      </c>
      <c r="R260" s="4">
        <v>3</v>
      </c>
      <c r="S260" s="4">
        <v>3</v>
      </c>
    </row>
    <row r="261" spans="1:19" x14ac:dyDescent="0.25">
      <c r="A261" s="7" t="s">
        <v>506</v>
      </c>
      <c r="B261" s="7" t="s">
        <v>1300</v>
      </c>
      <c r="C261" s="8" t="s">
        <v>2043</v>
      </c>
      <c r="D261" s="8" t="s">
        <v>2101</v>
      </c>
      <c r="E261" s="8" t="s">
        <v>2272</v>
      </c>
      <c r="F261" s="3" t="s">
        <v>961</v>
      </c>
      <c r="G261" s="2">
        <v>2.7073E-2</v>
      </c>
      <c r="H261" s="2"/>
      <c r="I261" s="2">
        <v>3.2684999999999999E-2</v>
      </c>
      <c r="J261" s="3">
        <f t="shared" ref="J261:J324" si="37">AVERAGE(G261:I261)</f>
        <v>2.9878999999999999E-2</v>
      </c>
      <c r="K261" s="2">
        <v>4.4167999999999999E-2</v>
      </c>
      <c r="L261" s="2">
        <v>5.7082000000000001E-2</v>
      </c>
      <c r="M261" s="2">
        <v>5.3331000000000003E-2</v>
      </c>
      <c r="N261" s="3">
        <f>AVERAGE(K261:M261)</f>
        <v>5.152700000000001E-2</v>
      </c>
      <c r="O261" s="3">
        <f>J261/N261</f>
        <v>0.57987074737516242</v>
      </c>
      <c r="P261" s="3">
        <f>LOG(O261,2)</f>
        <v>-0.78619673413259772</v>
      </c>
      <c r="Q261" s="4" t="s">
        <v>2029</v>
      </c>
      <c r="R261" s="4">
        <v>2</v>
      </c>
      <c r="S261" s="4">
        <v>3</v>
      </c>
    </row>
    <row r="262" spans="1:19" x14ac:dyDescent="0.25">
      <c r="A262" s="7" t="s">
        <v>860</v>
      </c>
      <c r="B262" s="7" t="s">
        <v>1958</v>
      </c>
      <c r="C262" s="8" t="s">
        <v>2034</v>
      </c>
      <c r="D262" s="8" t="s">
        <v>2034</v>
      </c>
      <c r="E262" s="12" t="s">
        <v>961</v>
      </c>
      <c r="F262" s="3" t="s">
        <v>961</v>
      </c>
      <c r="G262" s="2"/>
      <c r="H262" s="2">
        <v>8.8885000000000006E-3</v>
      </c>
      <c r="I262" s="2"/>
      <c r="J262" s="3">
        <f t="shared" si="37"/>
        <v>8.8885000000000006E-3</v>
      </c>
      <c r="K262" s="2"/>
      <c r="L262" s="2"/>
      <c r="M262" s="2"/>
      <c r="N262" s="3"/>
      <c r="O262" s="3" t="s">
        <v>1192</v>
      </c>
      <c r="P262" s="3" t="s">
        <v>1192</v>
      </c>
      <c r="R262" s="4">
        <v>1</v>
      </c>
      <c r="S262" s="4" t="s">
        <v>1193</v>
      </c>
    </row>
    <row r="263" spans="1:19" x14ac:dyDescent="0.25">
      <c r="A263" s="7" t="s">
        <v>592</v>
      </c>
      <c r="B263" s="7" t="s">
        <v>1840</v>
      </c>
      <c r="C263" s="8" t="s">
        <v>2034</v>
      </c>
      <c r="D263" s="8" t="s">
        <v>2034</v>
      </c>
      <c r="E263" s="12" t="s">
        <v>961</v>
      </c>
      <c r="F263" s="3" t="s">
        <v>1020</v>
      </c>
      <c r="G263" s="2">
        <v>5.5623000000000001E-3</v>
      </c>
      <c r="H263" s="2">
        <v>1.2113000000000001E-2</v>
      </c>
      <c r="I263" s="2"/>
      <c r="J263" s="3">
        <f t="shared" si="37"/>
        <v>8.8376500000000007E-3</v>
      </c>
      <c r="K263" s="2"/>
      <c r="L263" s="2"/>
      <c r="M263" s="2"/>
      <c r="N263" s="3"/>
      <c r="O263" s="3" t="s">
        <v>1192</v>
      </c>
      <c r="P263" s="3" t="s">
        <v>1192</v>
      </c>
      <c r="R263" s="4">
        <v>2</v>
      </c>
      <c r="S263" s="4" t="s">
        <v>1193</v>
      </c>
    </row>
    <row r="264" spans="1:19" x14ac:dyDescent="0.25">
      <c r="A264" s="7" t="s">
        <v>89</v>
      </c>
      <c r="B264" s="7" t="s">
        <v>1145</v>
      </c>
      <c r="C264" s="8" t="s">
        <v>2093</v>
      </c>
      <c r="D264" s="8" t="s">
        <v>2093</v>
      </c>
      <c r="E264" s="8" t="s">
        <v>2206</v>
      </c>
      <c r="F264" s="3" t="s">
        <v>990</v>
      </c>
      <c r="G264" s="2">
        <v>5.3783999999999998E-2</v>
      </c>
      <c r="H264" s="2">
        <v>4.8315999999999998E-2</v>
      </c>
      <c r="I264" s="2">
        <v>6.9803000000000004E-2</v>
      </c>
      <c r="J264" s="3">
        <f t="shared" si="37"/>
        <v>5.7300999999999998E-2</v>
      </c>
      <c r="K264" s="2">
        <v>8.7746000000000005E-2</v>
      </c>
      <c r="L264" s="2">
        <v>0.10773000000000001</v>
      </c>
      <c r="M264" s="2">
        <v>9.5354999999999995E-2</v>
      </c>
      <c r="N264" s="3">
        <f>AVERAGE(K264:M264)</f>
        <v>9.6943666666666664E-2</v>
      </c>
      <c r="O264" s="3">
        <f>J264/N264</f>
        <v>0.59107522925685363</v>
      </c>
      <c r="P264" s="3">
        <f>LOG(O264,2)</f>
        <v>-0.7585863334038031</v>
      </c>
      <c r="Q264" s="4" t="s">
        <v>2029</v>
      </c>
      <c r="R264" s="4">
        <v>3</v>
      </c>
      <c r="S264" s="4">
        <v>3</v>
      </c>
    </row>
    <row r="265" spans="1:19" x14ac:dyDescent="0.25">
      <c r="A265" s="7" t="s">
        <v>874</v>
      </c>
      <c r="B265" s="7" t="s">
        <v>1965</v>
      </c>
      <c r="C265" s="8" t="s">
        <v>2034</v>
      </c>
      <c r="D265" s="8" t="s">
        <v>2034</v>
      </c>
      <c r="E265" s="12" t="s">
        <v>961</v>
      </c>
      <c r="F265" s="3" t="s">
        <v>961</v>
      </c>
      <c r="G265" s="2"/>
      <c r="H265" s="2">
        <v>8.3523999999999994E-3</v>
      </c>
      <c r="I265" s="2"/>
      <c r="J265" s="3">
        <f t="shared" si="37"/>
        <v>8.3523999999999994E-3</v>
      </c>
      <c r="K265" s="2"/>
      <c r="L265" s="2"/>
      <c r="M265" s="2"/>
      <c r="N265" s="3"/>
      <c r="O265" s="3" t="s">
        <v>1192</v>
      </c>
      <c r="P265" s="3" t="s">
        <v>1192</v>
      </c>
      <c r="R265" s="4">
        <v>1</v>
      </c>
      <c r="S265" s="4" t="s">
        <v>1193</v>
      </c>
    </row>
    <row r="266" spans="1:19" x14ac:dyDescent="0.25">
      <c r="A266" s="7" t="s">
        <v>783</v>
      </c>
      <c r="B266" s="7" t="s">
        <v>1278</v>
      </c>
      <c r="C266" s="8" t="s">
        <v>2034</v>
      </c>
      <c r="D266" s="8" t="s">
        <v>2034</v>
      </c>
      <c r="E266" s="12" t="s">
        <v>961</v>
      </c>
      <c r="F266" s="3" t="s">
        <v>961</v>
      </c>
      <c r="G266" s="2">
        <v>7.9743999999999995E-3</v>
      </c>
      <c r="H266" s="2">
        <v>8.6832000000000003E-3</v>
      </c>
      <c r="I266" s="2"/>
      <c r="J266" s="3">
        <f t="shared" si="37"/>
        <v>8.3288000000000008E-3</v>
      </c>
      <c r="K266" s="2"/>
      <c r="L266" s="2"/>
      <c r="M266" s="2">
        <v>1.5709000000000001E-2</v>
      </c>
      <c r="N266" s="3">
        <f>AVERAGE(K266:M266)</f>
        <v>1.5709000000000001E-2</v>
      </c>
      <c r="O266" s="3">
        <f>J266/N266</f>
        <v>0.53019288306066592</v>
      </c>
      <c r="P266" s="3">
        <f>LOG(O266,2)</f>
        <v>-0.9154107902838422</v>
      </c>
      <c r="R266" s="4">
        <v>2</v>
      </c>
      <c r="S266" s="4">
        <v>1</v>
      </c>
    </row>
    <row r="267" spans="1:19" x14ac:dyDescent="0.25">
      <c r="A267" s="7" t="s">
        <v>744</v>
      </c>
      <c r="B267" s="7" t="s">
        <v>1901</v>
      </c>
      <c r="C267" s="8" t="s">
        <v>2034</v>
      </c>
      <c r="D267" s="8" t="s">
        <v>2034</v>
      </c>
      <c r="E267" s="12" t="s">
        <v>961</v>
      </c>
      <c r="F267" s="3" t="s">
        <v>961</v>
      </c>
      <c r="G267" s="2">
        <v>4.9716999999999999E-3</v>
      </c>
      <c r="H267" s="2">
        <v>1.0827E-2</v>
      </c>
      <c r="I267" s="2">
        <v>9.0034999999999994E-3</v>
      </c>
      <c r="J267" s="3">
        <f t="shared" si="37"/>
        <v>8.2673999999999994E-3</v>
      </c>
      <c r="K267" s="2"/>
      <c r="L267" s="2"/>
      <c r="M267" s="2"/>
      <c r="N267" s="3"/>
      <c r="O267" s="3" t="s">
        <v>1192</v>
      </c>
      <c r="P267" s="3" t="s">
        <v>1192</v>
      </c>
      <c r="R267" s="4">
        <v>3</v>
      </c>
      <c r="S267" s="4" t="s">
        <v>1193</v>
      </c>
    </row>
    <row r="268" spans="1:19" x14ac:dyDescent="0.25">
      <c r="A268" s="7" t="s">
        <v>778</v>
      </c>
      <c r="B268" s="7" t="s">
        <v>1918</v>
      </c>
      <c r="C268" s="8" t="s">
        <v>2034</v>
      </c>
      <c r="D268" s="8" t="s">
        <v>2034</v>
      </c>
      <c r="E268" s="12" t="s">
        <v>961</v>
      </c>
      <c r="F268" s="3" t="s">
        <v>1012</v>
      </c>
      <c r="G268" s="2">
        <v>8.1709E-3</v>
      </c>
      <c r="H268" s="2"/>
      <c r="I268" s="2"/>
      <c r="J268" s="3">
        <f t="shared" si="37"/>
        <v>8.1709E-3</v>
      </c>
      <c r="K268" s="2"/>
      <c r="L268" s="2"/>
      <c r="M268" s="2"/>
      <c r="N268" s="3"/>
      <c r="O268" s="3" t="s">
        <v>1192</v>
      </c>
      <c r="P268" s="3" t="s">
        <v>1192</v>
      </c>
      <c r="R268" s="4">
        <v>1</v>
      </c>
      <c r="S268" s="4" t="s">
        <v>1193</v>
      </c>
    </row>
    <row r="269" spans="1:19" x14ac:dyDescent="0.25">
      <c r="A269" s="7" t="s">
        <v>694</v>
      </c>
      <c r="B269" s="7" t="s">
        <v>1357</v>
      </c>
      <c r="C269" s="8" t="s">
        <v>2034</v>
      </c>
      <c r="D269" s="8" t="s">
        <v>2034</v>
      </c>
      <c r="E269" s="12" t="s">
        <v>961</v>
      </c>
      <c r="F269" s="3" t="s">
        <v>961</v>
      </c>
      <c r="G269" s="2"/>
      <c r="H269" s="2">
        <v>9.2315999999999995E-3</v>
      </c>
      <c r="I269" s="2">
        <v>6.8237000000000003E-3</v>
      </c>
      <c r="J269" s="3">
        <f t="shared" si="37"/>
        <v>8.0276500000000008E-3</v>
      </c>
      <c r="K269" s="2"/>
      <c r="L269" s="2"/>
      <c r="M269" s="2">
        <v>1.1134E-2</v>
      </c>
      <c r="N269" s="3">
        <f>AVERAGE(K269:M269)</f>
        <v>1.1134E-2</v>
      </c>
      <c r="O269" s="3">
        <f>J269/N269</f>
        <v>0.72100323333932104</v>
      </c>
      <c r="P269" s="3">
        <f>LOG(O269,2)</f>
        <v>-0.47192236564020423</v>
      </c>
      <c r="R269" s="4">
        <v>2</v>
      </c>
      <c r="S269" s="4">
        <v>1</v>
      </c>
    </row>
    <row r="270" spans="1:19" x14ac:dyDescent="0.25">
      <c r="A270" s="7" t="s">
        <v>326</v>
      </c>
      <c r="B270" s="7" t="s">
        <v>1256</v>
      </c>
      <c r="C270" s="8" t="s">
        <v>2034</v>
      </c>
      <c r="D270" s="8" t="s">
        <v>2034</v>
      </c>
      <c r="E270" s="12" t="s">
        <v>961</v>
      </c>
      <c r="F270" s="3" t="s">
        <v>1028</v>
      </c>
      <c r="G270" s="2">
        <v>1.4605999999999999E-2</v>
      </c>
      <c r="H270" s="2">
        <v>6.8161000000000003E-3</v>
      </c>
      <c r="I270" s="2">
        <v>2.5190999999999998E-3</v>
      </c>
      <c r="J270" s="3">
        <f t="shared" si="37"/>
        <v>7.9804000000000003E-3</v>
      </c>
      <c r="K270" s="2">
        <v>2.3828999999999999E-2</v>
      </c>
      <c r="L270" s="2">
        <v>1.1731999999999999E-2</v>
      </c>
      <c r="M270" s="2">
        <v>1.6441000000000001E-2</v>
      </c>
      <c r="N270" s="3">
        <f>AVERAGE(K270:M270)</f>
        <v>1.7333999999999999E-2</v>
      </c>
      <c r="O270" s="3">
        <f>J270/N270</f>
        <v>0.46038998500057693</v>
      </c>
      <c r="P270" s="3">
        <f>LOG(O270,2)</f>
        <v>-1.1190716444475259</v>
      </c>
      <c r="R270" s="4">
        <v>3</v>
      </c>
      <c r="S270" s="4">
        <v>3</v>
      </c>
    </row>
    <row r="271" spans="1:19" x14ac:dyDescent="0.25">
      <c r="A271" s="7" t="s">
        <v>926</v>
      </c>
      <c r="B271" s="7" t="s">
        <v>1308</v>
      </c>
      <c r="C271" s="8" t="s">
        <v>2034</v>
      </c>
      <c r="D271" s="8" t="s">
        <v>2034</v>
      </c>
      <c r="E271" s="12" t="s">
        <v>961</v>
      </c>
      <c r="F271" s="3" t="s">
        <v>961</v>
      </c>
      <c r="G271" s="2">
        <v>7.9743999999999995E-3</v>
      </c>
      <c r="H271" s="2"/>
      <c r="I271" s="2"/>
      <c r="J271" s="3">
        <f t="shared" si="37"/>
        <v>7.9743999999999995E-3</v>
      </c>
      <c r="K271" s="2">
        <v>1.3010000000000001E-2</v>
      </c>
      <c r="L271" s="2"/>
      <c r="M271" s="2"/>
      <c r="N271" s="3">
        <f>AVERAGE(K271:M271)</f>
        <v>1.3010000000000001E-2</v>
      </c>
      <c r="O271" s="3">
        <f>J271/N271</f>
        <v>0.61294388931591082</v>
      </c>
      <c r="P271" s="3">
        <f>LOG(O271,2)</f>
        <v>-0.70617308346851826</v>
      </c>
      <c r="R271" s="4">
        <v>1</v>
      </c>
      <c r="S271" s="4">
        <v>1</v>
      </c>
    </row>
    <row r="272" spans="1:19" x14ac:dyDescent="0.25">
      <c r="A272" s="7" t="s">
        <v>662</v>
      </c>
      <c r="B272" s="7" t="s">
        <v>1419</v>
      </c>
      <c r="C272" s="8" t="s">
        <v>2034</v>
      </c>
      <c r="D272" s="8" t="s">
        <v>2034</v>
      </c>
      <c r="E272" s="12" t="s">
        <v>961</v>
      </c>
      <c r="F272" s="3" t="s">
        <v>961</v>
      </c>
      <c r="G272" s="2">
        <v>4.2502E-3</v>
      </c>
      <c r="H272" s="2">
        <v>1.157E-2</v>
      </c>
      <c r="I272" s="2"/>
      <c r="J272" s="3">
        <f t="shared" si="37"/>
        <v>7.9100999999999998E-3</v>
      </c>
      <c r="K272" s="2">
        <v>6.9340000000000001E-3</v>
      </c>
      <c r="L272" s="2">
        <v>1.4936E-2</v>
      </c>
      <c r="M272" s="2">
        <v>5.5817000000000002E-3</v>
      </c>
      <c r="N272" s="3">
        <f>AVERAGE(K272:M272)</f>
        <v>9.1505666666666669E-3</v>
      </c>
      <c r="O272" s="3">
        <f>J272/N272</f>
        <v>0.86443826793969036</v>
      </c>
      <c r="P272" s="3">
        <f>LOG(O272,2)</f>
        <v>-0.21016515440584735</v>
      </c>
      <c r="R272" s="4">
        <v>2</v>
      </c>
      <c r="S272" s="4">
        <v>3</v>
      </c>
    </row>
    <row r="273" spans="1:19" x14ac:dyDescent="0.25">
      <c r="A273" s="7" t="s">
        <v>731</v>
      </c>
      <c r="B273" s="7" t="s">
        <v>1894</v>
      </c>
      <c r="C273" s="8" t="s">
        <v>2034</v>
      </c>
      <c r="D273" s="8" t="s">
        <v>2034</v>
      </c>
      <c r="E273" s="12" t="s">
        <v>961</v>
      </c>
      <c r="F273" s="3" t="s">
        <v>1017</v>
      </c>
      <c r="G273" s="2">
        <v>8.5911000000000008E-3</v>
      </c>
      <c r="H273" s="2">
        <v>7.0159999999999997E-3</v>
      </c>
      <c r="I273" s="2"/>
      <c r="J273" s="3">
        <f t="shared" si="37"/>
        <v>7.8035500000000002E-3</v>
      </c>
      <c r="K273" s="2"/>
      <c r="L273" s="2"/>
      <c r="M273" s="2"/>
      <c r="N273" s="3"/>
      <c r="O273" s="3" t="s">
        <v>1192</v>
      </c>
      <c r="P273" s="3" t="s">
        <v>1192</v>
      </c>
      <c r="R273" s="4">
        <v>2</v>
      </c>
      <c r="S273" s="4" t="s">
        <v>1193</v>
      </c>
    </row>
    <row r="274" spans="1:19" x14ac:dyDescent="0.25">
      <c r="A274" s="7" t="s">
        <v>366</v>
      </c>
      <c r="B274" s="7" t="s">
        <v>1648</v>
      </c>
      <c r="C274" s="8" t="s">
        <v>2034</v>
      </c>
      <c r="D274" s="8" t="s">
        <v>2034</v>
      </c>
      <c r="E274" s="12" t="s">
        <v>961</v>
      </c>
      <c r="F274" s="3" t="s">
        <v>1034</v>
      </c>
      <c r="G274" s="2">
        <v>1.4458E-2</v>
      </c>
      <c r="H274" s="2">
        <v>3.7043000000000002E-3</v>
      </c>
      <c r="I274" s="2">
        <v>5.1339999999999997E-3</v>
      </c>
      <c r="J274" s="3">
        <f t="shared" si="37"/>
        <v>7.7654333333333327E-3</v>
      </c>
      <c r="K274" s="2">
        <v>4.1625999999999998E-3</v>
      </c>
      <c r="L274" s="2"/>
      <c r="M274" s="2">
        <v>4.4676999999999998E-3</v>
      </c>
      <c r="N274" s="3">
        <f>AVERAGE(K274:M274)</f>
        <v>4.3151500000000002E-3</v>
      </c>
      <c r="O274" s="3">
        <f>J274/N274</f>
        <v>1.7995743678280784</v>
      </c>
      <c r="P274" s="3">
        <f>LOG(O274,2)</f>
        <v>0.84765572320170457</v>
      </c>
      <c r="R274" s="4">
        <v>3</v>
      </c>
      <c r="S274" s="4">
        <v>2</v>
      </c>
    </row>
    <row r="275" spans="1:19" x14ac:dyDescent="0.25">
      <c r="A275" s="7" t="s">
        <v>487</v>
      </c>
      <c r="B275" s="7" t="s">
        <v>1437</v>
      </c>
      <c r="C275" s="8" t="s">
        <v>2034</v>
      </c>
      <c r="D275" s="8" t="s">
        <v>2034</v>
      </c>
      <c r="E275" s="12" t="s">
        <v>961</v>
      </c>
      <c r="F275" s="3" t="s">
        <v>961</v>
      </c>
      <c r="G275" s="2">
        <v>7.5697000000000004E-3</v>
      </c>
      <c r="H275" s="2"/>
      <c r="I275" s="2"/>
      <c r="J275" s="3">
        <f t="shared" si="37"/>
        <v>7.5697000000000004E-3</v>
      </c>
      <c r="K275" s="2">
        <v>1.235E-2</v>
      </c>
      <c r="L275" s="2">
        <v>4.2560999999999996E-3</v>
      </c>
      <c r="M275" s="2"/>
      <c r="N275" s="3">
        <f>AVERAGE(K275:M275)</f>
        <v>8.3030499999999993E-3</v>
      </c>
      <c r="O275" s="3">
        <f>J275/N275</f>
        <v>0.9116770343428019</v>
      </c>
      <c r="P275" s="3">
        <f>LOG(O275,2)</f>
        <v>-0.13340526114767856</v>
      </c>
      <c r="R275" s="4">
        <v>1</v>
      </c>
      <c r="S275" s="4">
        <v>2</v>
      </c>
    </row>
    <row r="276" spans="1:19" x14ac:dyDescent="0.25">
      <c r="A276" s="7" t="s">
        <v>908</v>
      </c>
      <c r="B276" s="7" t="s">
        <v>1989</v>
      </c>
      <c r="C276" s="8" t="s">
        <v>2034</v>
      </c>
      <c r="D276" s="8" t="s">
        <v>2034</v>
      </c>
      <c r="E276" s="12" t="s">
        <v>961</v>
      </c>
      <c r="F276" s="3" t="s">
        <v>974</v>
      </c>
      <c r="G276" s="2"/>
      <c r="H276" s="2">
        <v>7.5604000000000001E-3</v>
      </c>
      <c r="I276" s="2"/>
      <c r="J276" s="3">
        <f t="shared" si="37"/>
        <v>7.5604000000000001E-3</v>
      </c>
      <c r="K276" s="2"/>
      <c r="L276" s="2"/>
      <c r="M276" s="2"/>
      <c r="N276" s="3"/>
      <c r="O276" s="3" t="s">
        <v>1192</v>
      </c>
      <c r="P276" s="3" t="s">
        <v>1192</v>
      </c>
      <c r="R276" s="4">
        <v>1</v>
      </c>
      <c r="S276" s="4" t="s">
        <v>1193</v>
      </c>
    </row>
    <row r="277" spans="1:19" x14ac:dyDescent="0.25">
      <c r="A277" s="7" t="s">
        <v>743</v>
      </c>
      <c r="B277" s="7" t="s">
        <v>1482</v>
      </c>
      <c r="C277" s="8" t="s">
        <v>2034</v>
      </c>
      <c r="D277" s="8" t="s">
        <v>2034</v>
      </c>
      <c r="E277" s="12" t="s">
        <v>961</v>
      </c>
      <c r="F277" s="3" t="s">
        <v>961</v>
      </c>
      <c r="G277" s="2">
        <v>5.7324999999999997E-3</v>
      </c>
      <c r="H277" s="2">
        <v>9.3629999999999998E-3</v>
      </c>
      <c r="I277" s="2"/>
      <c r="J277" s="3">
        <f t="shared" si="37"/>
        <v>7.5477499999999998E-3</v>
      </c>
      <c r="K277" s="2"/>
      <c r="L277" s="2"/>
      <c r="M277" s="2">
        <v>7.5282999999999999E-3</v>
      </c>
      <c r="N277" s="3">
        <f>AVERAGE(K277:M277)</f>
        <v>7.5282999999999999E-3</v>
      </c>
      <c r="O277" s="3">
        <f>J277/N277</f>
        <v>1.0025835846074147</v>
      </c>
      <c r="P277" s="3">
        <f>LOG(O277,2)</f>
        <v>3.7225180486207508E-3</v>
      </c>
      <c r="R277" s="4">
        <v>2</v>
      </c>
      <c r="S277" s="4">
        <v>1</v>
      </c>
    </row>
    <row r="278" spans="1:19" x14ac:dyDescent="0.25">
      <c r="A278" s="7" t="s">
        <v>946</v>
      </c>
      <c r="B278" s="7" t="s">
        <v>2017</v>
      </c>
      <c r="C278" s="8" t="s">
        <v>2034</v>
      </c>
      <c r="D278" s="8" t="s">
        <v>2034</v>
      </c>
      <c r="E278" s="12" t="s">
        <v>961</v>
      </c>
      <c r="F278" s="3" t="s">
        <v>961</v>
      </c>
      <c r="G278" s="2"/>
      <c r="H278" s="2">
        <v>7.5278999999999997E-3</v>
      </c>
      <c r="I278" s="2"/>
      <c r="J278" s="3">
        <f t="shared" si="37"/>
        <v>7.5278999999999997E-3</v>
      </c>
      <c r="K278" s="2"/>
      <c r="L278" s="2"/>
      <c r="M278" s="2"/>
      <c r="N278" s="3"/>
      <c r="O278" s="3" t="s">
        <v>1192</v>
      </c>
      <c r="P278" s="3" t="s">
        <v>1192</v>
      </c>
      <c r="R278" s="4">
        <v>1</v>
      </c>
      <c r="S278" s="4" t="s">
        <v>1193</v>
      </c>
    </row>
    <row r="279" spans="1:19" x14ac:dyDescent="0.25">
      <c r="A279" s="7" t="s">
        <v>844</v>
      </c>
      <c r="B279" s="7" t="s">
        <v>1330</v>
      </c>
      <c r="C279" s="8" t="s">
        <v>2034</v>
      </c>
      <c r="D279" s="8" t="s">
        <v>2034</v>
      </c>
      <c r="E279" s="12" t="s">
        <v>961</v>
      </c>
      <c r="F279" s="3" t="s">
        <v>961</v>
      </c>
      <c r="G279" s="2"/>
      <c r="H279" s="2">
        <v>7.5171999999999999E-3</v>
      </c>
      <c r="I279" s="2"/>
      <c r="J279" s="3">
        <f t="shared" si="37"/>
        <v>7.5171999999999999E-3</v>
      </c>
      <c r="K279" s="2">
        <v>1.1263E-2</v>
      </c>
      <c r="L279" s="2"/>
      <c r="M279" s="2"/>
      <c r="N279" s="3">
        <f>AVERAGE(K279:M279)</f>
        <v>1.1263E-2</v>
      </c>
      <c r="O279" s="3">
        <f>J279/N279</f>
        <v>0.66742430968658439</v>
      </c>
      <c r="P279" s="3">
        <f>LOG(O279,2)</f>
        <v>-0.58332385993205838</v>
      </c>
      <c r="R279" s="4">
        <v>1</v>
      </c>
      <c r="S279" s="4">
        <v>1</v>
      </c>
    </row>
    <row r="280" spans="1:19" x14ac:dyDescent="0.25">
      <c r="A280" s="7" t="s">
        <v>772</v>
      </c>
      <c r="B280" s="7" t="s">
        <v>1260</v>
      </c>
      <c r="C280" s="8" t="s">
        <v>2034</v>
      </c>
      <c r="D280" s="8" t="s">
        <v>2034</v>
      </c>
      <c r="E280" s="12" t="s">
        <v>961</v>
      </c>
      <c r="F280" s="3" t="s">
        <v>961</v>
      </c>
      <c r="G280" s="2">
        <v>7.4923000000000003E-3</v>
      </c>
      <c r="H280" s="2"/>
      <c r="I280" s="2"/>
      <c r="J280" s="3">
        <f t="shared" si="37"/>
        <v>7.4923000000000003E-3</v>
      </c>
      <c r="K280" s="2">
        <v>1.2222999999999999E-2</v>
      </c>
      <c r="L280" s="2">
        <v>2.1062999999999998E-2</v>
      </c>
      <c r="M280" s="2">
        <v>1.4759E-2</v>
      </c>
      <c r="N280" s="3">
        <f>AVERAGE(K280:M280)</f>
        <v>1.6014999999999998E-2</v>
      </c>
      <c r="O280" s="3">
        <f>J280/N280</f>
        <v>0.46783015922572596</v>
      </c>
      <c r="P280" s="6">
        <f>LOG(O280,2)</f>
        <v>-1.0959432251532388</v>
      </c>
      <c r="R280" s="4">
        <v>1</v>
      </c>
      <c r="S280" s="4">
        <v>3</v>
      </c>
    </row>
    <row r="281" spans="1:19" x14ac:dyDescent="0.25">
      <c r="A281" s="7" t="s">
        <v>929</v>
      </c>
      <c r="B281" s="7" t="s">
        <v>2003</v>
      </c>
      <c r="C281" s="8" t="s">
        <v>2034</v>
      </c>
      <c r="D281" s="8" t="s">
        <v>2034</v>
      </c>
      <c r="E281" s="12" t="s">
        <v>961</v>
      </c>
      <c r="F281" s="3" t="s">
        <v>961</v>
      </c>
      <c r="G281" s="2">
        <v>7.0035999999999996E-3</v>
      </c>
      <c r="H281" s="2">
        <v>7.6261000000000002E-3</v>
      </c>
      <c r="I281" s="2"/>
      <c r="J281" s="3">
        <f t="shared" si="37"/>
        <v>7.3148499999999995E-3</v>
      </c>
      <c r="K281" s="2"/>
      <c r="L281" s="2"/>
      <c r="M281" s="2"/>
      <c r="N281" s="3"/>
      <c r="O281" s="3" t="s">
        <v>1192</v>
      </c>
      <c r="P281" s="3" t="s">
        <v>1192</v>
      </c>
      <c r="R281" s="4">
        <v>2</v>
      </c>
      <c r="S281" s="4" t="s">
        <v>1193</v>
      </c>
    </row>
    <row r="282" spans="1:19" x14ac:dyDescent="0.25">
      <c r="A282" s="7" t="s">
        <v>901</v>
      </c>
      <c r="B282" s="7" t="s">
        <v>1985</v>
      </c>
      <c r="C282" s="8" t="s">
        <v>2034</v>
      </c>
      <c r="D282" s="8" t="s">
        <v>2034</v>
      </c>
      <c r="E282" s="12" t="s">
        <v>961</v>
      </c>
      <c r="F282" s="3" t="s">
        <v>961</v>
      </c>
      <c r="G282" s="2">
        <v>6.5481000000000003E-3</v>
      </c>
      <c r="H282" s="2">
        <v>7.1301000000000003E-3</v>
      </c>
      <c r="I282" s="2">
        <v>7.9054999999999993E-3</v>
      </c>
      <c r="J282" s="3">
        <f t="shared" si="37"/>
        <v>7.1945666666666666E-3</v>
      </c>
      <c r="K282" s="2"/>
      <c r="L282" s="2"/>
      <c r="M282" s="2"/>
      <c r="N282" s="3"/>
      <c r="O282" s="3" t="s">
        <v>1192</v>
      </c>
      <c r="P282" s="3" t="s">
        <v>1192</v>
      </c>
      <c r="R282" s="4">
        <v>3</v>
      </c>
      <c r="S282" s="4" t="s">
        <v>1193</v>
      </c>
    </row>
    <row r="283" spans="1:19" x14ac:dyDescent="0.25">
      <c r="A283" s="7" t="s">
        <v>835</v>
      </c>
      <c r="B283" s="7" t="s">
        <v>1945</v>
      </c>
      <c r="C283" s="8" t="s">
        <v>2034</v>
      </c>
      <c r="D283" s="8" t="s">
        <v>2034</v>
      </c>
      <c r="E283" s="12" t="s">
        <v>961</v>
      </c>
      <c r="F283" s="3" t="s">
        <v>961</v>
      </c>
      <c r="G283" s="2">
        <v>7.1593000000000004E-3</v>
      </c>
      <c r="H283" s="2"/>
      <c r="I283" s="2"/>
      <c r="J283" s="3">
        <f t="shared" si="37"/>
        <v>7.1593000000000004E-3</v>
      </c>
      <c r="K283" s="2"/>
      <c r="L283" s="2"/>
      <c r="M283" s="2"/>
      <c r="N283" s="3"/>
      <c r="O283" s="3" t="s">
        <v>1192</v>
      </c>
      <c r="P283" s="3" t="s">
        <v>1192</v>
      </c>
      <c r="R283" s="4">
        <v>1</v>
      </c>
      <c r="S283" s="4" t="s">
        <v>1193</v>
      </c>
    </row>
    <row r="284" spans="1:19" x14ac:dyDescent="0.25">
      <c r="A284" s="7" t="s">
        <v>531</v>
      </c>
      <c r="B284" s="7" t="s">
        <v>1831</v>
      </c>
      <c r="C284" s="8" t="s">
        <v>2034</v>
      </c>
      <c r="D284" s="8" t="s">
        <v>2034</v>
      </c>
      <c r="E284" s="12" t="s">
        <v>961</v>
      </c>
      <c r="F284" s="3" t="s">
        <v>961</v>
      </c>
      <c r="G284" s="2">
        <v>3.7636000000000002E-3</v>
      </c>
      <c r="H284" s="2">
        <v>1.0245000000000001E-2</v>
      </c>
      <c r="I284" s="2">
        <v>6.8157000000000001E-3</v>
      </c>
      <c r="J284" s="3">
        <f t="shared" si="37"/>
        <v>6.9414333333333335E-3</v>
      </c>
      <c r="K284" s="2"/>
      <c r="L284" s="2"/>
      <c r="M284" s="2"/>
      <c r="N284" s="3"/>
      <c r="O284" s="3" t="s">
        <v>1192</v>
      </c>
      <c r="P284" s="3" t="s">
        <v>1192</v>
      </c>
      <c r="R284" s="4">
        <v>3</v>
      </c>
      <c r="S284" s="4" t="s">
        <v>1193</v>
      </c>
    </row>
    <row r="285" spans="1:19" x14ac:dyDescent="0.25">
      <c r="A285" s="7" t="s">
        <v>866</v>
      </c>
      <c r="B285" s="7" t="s">
        <v>1961</v>
      </c>
      <c r="C285" s="8" t="s">
        <v>2034</v>
      </c>
      <c r="D285" s="8" t="s">
        <v>2034</v>
      </c>
      <c r="E285" s="12" t="s">
        <v>961</v>
      </c>
      <c r="F285" s="3" t="s">
        <v>961</v>
      </c>
      <c r="G285" s="2"/>
      <c r="H285" s="2">
        <v>6.8249000000000001E-3</v>
      </c>
      <c r="I285" s="2"/>
      <c r="J285" s="3">
        <f t="shared" si="37"/>
        <v>6.8249000000000001E-3</v>
      </c>
      <c r="K285" s="2"/>
      <c r="L285" s="2"/>
      <c r="M285" s="2"/>
      <c r="N285" s="3"/>
      <c r="O285" s="3" t="s">
        <v>1192</v>
      </c>
      <c r="P285" s="3" t="s">
        <v>1192</v>
      </c>
      <c r="R285" s="4">
        <v>1</v>
      </c>
      <c r="S285" s="4" t="s">
        <v>1193</v>
      </c>
    </row>
    <row r="286" spans="1:19" x14ac:dyDescent="0.25">
      <c r="A286" s="7" t="s">
        <v>920</v>
      </c>
      <c r="B286" s="7" t="s">
        <v>1999</v>
      </c>
      <c r="C286" s="8" t="s">
        <v>2034</v>
      </c>
      <c r="D286" s="8" t="s">
        <v>2034</v>
      </c>
      <c r="E286" s="12" t="s">
        <v>961</v>
      </c>
      <c r="F286" s="3" t="s">
        <v>961</v>
      </c>
      <c r="G286" s="2">
        <v>6.7682000000000003E-3</v>
      </c>
      <c r="H286" s="2"/>
      <c r="I286" s="2"/>
      <c r="J286" s="3">
        <f t="shared" si="37"/>
        <v>6.7682000000000003E-3</v>
      </c>
      <c r="K286" s="2"/>
      <c r="L286" s="2"/>
      <c r="M286" s="2"/>
      <c r="N286" s="3"/>
      <c r="O286" s="3" t="s">
        <v>1192</v>
      </c>
      <c r="P286" s="3" t="s">
        <v>1192</v>
      </c>
      <c r="R286" s="4">
        <v>1</v>
      </c>
      <c r="S286" s="4" t="s">
        <v>1193</v>
      </c>
    </row>
    <row r="287" spans="1:19" x14ac:dyDescent="0.25">
      <c r="A287" s="7" t="s">
        <v>405</v>
      </c>
      <c r="B287" s="7" t="s">
        <v>1301</v>
      </c>
      <c r="C287" s="8" t="s">
        <v>2093</v>
      </c>
      <c r="D287" s="8" t="s">
        <v>2093</v>
      </c>
      <c r="E287" s="8" t="s">
        <v>2331</v>
      </c>
      <c r="F287" s="3" t="s">
        <v>961</v>
      </c>
      <c r="G287" s="2">
        <v>2.0389999999999998E-2</v>
      </c>
      <c r="H287" s="2">
        <v>1.9427E-2</v>
      </c>
      <c r="I287" s="2">
        <v>1.5386E-2</v>
      </c>
      <c r="J287" s="3">
        <f t="shared" si="37"/>
        <v>1.8401000000000001E-2</v>
      </c>
      <c r="K287" s="2">
        <v>3.7423999999999999E-2</v>
      </c>
      <c r="L287" s="2">
        <v>3.2244000000000002E-2</v>
      </c>
      <c r="M287" s="2">
        <v>2.3431E-2</v>
      </c>
      <c r="N287" s="3">
        <f>AVERAGE(K287:M287)</f>
        <v>3.1033000000000005E-2</v>
      </c>
      <c r="O287" s="3">
        <f>J287/N287</f>
        <v>0.59294944091773272</v>
      </c>
      <c r="P287" s="3">
        <f>LOG(O287,2)</f>
        <v>-0.754018999301444</v>
      </c>
      <c r="Q287" s="4" t="s">
        <v>2029</v>
      </c>
      <c r="R287" s="4">
        <v>3</v>
      </c>
      <c r="S287" s="4">
        <v>3</v>
      </c>
    </row>
    <row r="288" spans="1:19" x14ac:dyDescent="0.25">
      <c r="A288" s="7" t="s">
        <v>898</v>
      </c>
      <c r="B288" s="7" t="s">
        <v>1982</v>
      </c>
      <c r="C288" s="8" t="s">
        <v>2034</v>
      </c>
      <c r="D288" s="8" t="s">
        <v>2034</v>
      </c>
      <c r="E288" s="12" t="s">
        <v>961</v>
      </c>
      <c r="F288" s="3" t="s">
        <v>961</v>
      </c>
      <c r="G288" s="2">
        <v>6.4432999999999999E-3</v>
      </c>
      <c r="H288" s="2"/>
      <c r="I288" s="2"/>
      <c r="J288" s="3">
        <f t="shared" si="37"/>
        <v>6.4432999999999999E-3</v>
      </c>
      <c r="K288" s="2"/>
      <c r="L288" s="2"/>
      <c r="M288" s="2"/>
      <c r="N288" s="3"/>
      <c r="O288" s="3" t="s">
        <v>1192</v>
      </c>
      <c r="P288" s="3" t="s">
        <v>1192</v>
      </c>
      <c r="R288" s="4">
        <v>1</v>
      </c>
      <c r="S288" s="4" t="s">
        <v>1193</v>
      </c>
    </row>
    <row r="289" spans="1:19" x14ac:dyDescent="0.25">
      <c r="A289" s="7" t="s">
        <v>797</v>
      </c>
      <c r="B289" s="7" t="s">
        <v>1927</v>
      </c>
      <c r="C289" s="8" t="s">
        <v>2034</v>
      </c>
      <c r="D289" s="8" t="s">
        <v>2034</v>
      </c>
      <c r="E289" s="12" t="s">
        <v>961</v>
      </c>
      <c r="F289" s="3" t="s">
        <v>1005</v>
      </c>
      <c r="G289" s="2">
        <v>4.2916999999999999E-3</v>
      </c>
      <c r="H289" s="2">
        <v>4.6731999999999997E-3</v>
      </c>
      <c r="I289" s="2">
        <v>1.0363000000000001E-2</v>
      </c>
      <c r="J289" s="3">
        <f t="shared" si="37"/>
        <v>6.4426333333333337E-3</v>
      </c>
      <c r="K289" s="2"/>
      <c r="L289" s="2"/>
      <c r="M289" s="2"/>
      <c r="N289" s="3"/>
      <c r="O289" s="3" t="s">
        <v>1192</v>
      </c>
      <c r="P289" s="3" t="s">
        <v>1192</v>
      </c>
      <c r="R289" s="4">
        <v>3</v>
      </c>
      <c r="S289" s="4" t="s">
        <v>1193</v>
      </c>
    </row>
    <row r="290" spans="1:19" x14ac:dyDescent="0.25">
      <c r="A290" s="7" t="s">
        <v>672</v>
      </c>
      <c r="B290" s="7" t="s">
        <v>1511</v>
      </c>
      <c r="C290" s="8" t="s">
        <v>2034</v>
      </c>
      <c r="D290" s="8" t="s">
        <v>2034</v>
      </c>
      <c r="E290" s="12" t="s">
        <v>961</v>
      </c>
      <c r="F290" s="3" t="s">
        <v>961</v>
      </c>
      <c r="G290" s="2">
        <v>5.9550000000000002E-3</v>
      </c>
      <c r="H290" s="2">
        <v>6.4843000000000001E-3</v>
      </c>
      <c r="I290" s="2"/>
      <c r="J290" s="3">
        <f t="shared" si="37"/>
        <v>6.2196500000000002E-3</v>
      </c>
      <c r="K290" s="2">
        <v>7.2864999999999996E-3</v>
      </c>
      <c r="L290" s="2">
        <v>4.1853000000000003E-3</v>
      </c>
      <c r="M290" s="2">
        <v>5.8653999999999998E-3</v>
      </c>
      <c r="N290" s="3">
        <f>AVERAGE(K290:M290)</f>
        <v>5.7790666666666666E-3</v>
      </c>
      <c r="O290" s="3">
        <f>J290/N290</f>
        <v>1.0762378007982836</v>
      </c>
      <c r="P290" s="3">
        <f>LOG(O290,2)</f>
        <v>0.10599688470452064</v>
      </c>
      <c r="R290" s="4">
        <v>2</v>
      </c>
      <c r="S290" s="4">
        <v>3</v>
      </c>
    </row>
    <row r="291" spans="1:19" x14ac:dyDescent="0.25">
      <c r="A291" s="7" t="s">
        <v>732</v>
      </c>
      <c r="B291" s="7" t="s">
        <v>1895</v>
      </c>
      <c r="C291" s="8" t="s">
        <v>2034</v>
      </c>
      <c r="D291" s="8" t="s">
        <v>2034</v>
      </c>
      <c r="E291" s="12" t="s">
        <v>961</v>
      </c>
      <c r="F291" s="3" t="s">
        <v>974</v>
      </c>
      <c r="G291" s="2"/>
      <c r="H291" s="2">
        <v>6.2052000000000001E-3</v>
      </c>
      <c r="I291" s="2"/>
      <c r="J291" s="3">
        <f t="shared" si="37"/>
        <v>6.2052000000000001E-3</v>
      </c>
      <c r="K291" s="2"/>
      <c r="L291" s="2"/>
      <c r="M291" s="2"/>
      <c r="N291" s="3"/>
      <c r="O291" s="3" t="s">
        <v>1192</v>
      </c>
      <c r="P291" s="3" t="s">
        <v>1192</v>
      </c>
      <c r="R291" s="4">
        <v>1</v>
      </c>
      <c r="S291" s="4" t="s">
        <v>1193</v>
      </c>
    </row>
    <row r="292" spans="1:19" x14ac:dyDescent="0.25">
      <c r="A292" s="7" t="s">
        <v>618</v>
      </c>
      <c r="B292" s="7" t="s">
        <v>1848</v>
      </c>
      <c r="C292" s="8" t="s">
        <v>2034</v>
      </c>
      <c r="D292" s="8" t="s">
        <v>2034</v>
      </c>
      <c r="E292" s="12" t="s">
        <v>961</v>
      </c>
      <c r="F292" s="3" t="s">
        <v>970</v>
      </c>
      <c r="G292" s="2">
        <v>6.0558000000000001E-3</v>
      </c>
      <c r="H292" s="2">
        <v>4.9455000000000002E-3</v>
      </c>
      <c r="I292" s="2">
        <v>7.3111000000000001E-3</v>
      </c>
      <c r="J292" s="3">
        <f t="shared" si="37"/>
        <v>6.1041333333333335E-3</v>
      </c>
      <c r="K292" s="2"/>
      <c r="L292" s="2"/>
      <c r="M292" s="2"/>
      <c r="N292" s="3"/>
      <c r="O292" s="3" t="s">
        <v>1192</v>
      </c>
      <c r="P292" s="3" t="s">
        <v>1192</v>
      </c>
      <c r="R292" s="4">
        <v>3</v>
      </c>
      <c r="S292" s="4" t="s">
        <v>1193</v>
      </c>
    </row>
    <row r="293" spans="1:19" x14ac:dyDescent="0.25">
      <c r="A293" s="7" t="s">
        <v>560</v>
      </c>
      <c r="B293" s="7" t="s">
        <v>1836</v>
      </c>
      <c r="C293" s="8" t="s">
        <v>2034</v>
      </c>
      <c r="D293" s="8" t="s">
        <v>2034</v>
      </c>
      <c r="E293" s="12" t="s">
        <v>961</v>
      </c>
      <c r="F293" s="3" t="s">
        <v>969</v>
      </c>
      <c r="G293" s="2">
        <v>6.0752999999999996E-3</v>
      </c>
      <c r="H293" s="2"/>
      <c r="I293" s="2"/>
      <c r="J293" s="3">
        <f t="shared" si="37"/>
        <v>6.0752999999999996E-3</v>
      </c>
      <c r="K293" s="2"/>
      <c r="L293" s="2"/>
      <c r="M293" s="2"/>
      <c r="N293" s="3"/>
      <c r="O293" s="3" t="s">
        <v>1192</v>
      </c>
      <c r="P293" s="3" t="s">
        <v>1192</v>
      </c>
      <c r="R293" s="4">
        <v>1</v>
      </c>
      <c r="S293" s="4" t="s">
        <v>1193</v>
      </c>
    </row>
    <row r="294" spans="1:19" x14ac:dyDescent="0.25">
      <c r="A294" s="7" t="s">
        <v>780</v>
      </c>
      <c r="B294" s="7" t="s">
        <v>1402</v>
      </c>
      <c r="C294" s="8" t="s">
        <v>2034</v>
      </c>
      <c r="D294" s="8" t="s">
        <v>2034</v>
      </c>
      <c r="E294" s="12" t="s">
        <v>961</v>
      </c>
      <c r="F294" s="3" t="s">
        <v>972</v>
      </c>
      <c r="G294" s="2">
        <v>7.1276000000000004E-3</v>
      </c>
      <c r="H294" s="2">
        <v>5.1741000000000001E-3</v>
      </c>
      <c r="I294" s="2">
        <v>5.7367E-3</v>
      </c>
      <c r="J294" s="3">
        <f t="shared" si="37"/>
        <v>6.0127999999999996E-3</v>
      </c>
      <c r="K294" s="2">
        <v>7.7521999999999999E-3</v>
      </c>
      <c r="L294" s="2">
        <v>6.6793E-3</v>
      </c>
      <c r="M294" s="2"/>
      <c r="N294" s="3">
        <f>AVERAGE(K294:M294)</f>
        <v>7.2157499999999999E-3</v>
      </c>
      <c r="O294" s="3">
        <f>J294/N294</f>
        <v>0.83328829297023865</v>
      </c>
      <c r="P294" s="3">
        <f>LOG(O294,2)</f>
        <v>-0.26311238335126608</v>
      </c>
      <c r="R294" s="4">
        <v>3</v>
      </c>
      <c r="S294" s="4">
        <v>2</v>
      </c>
    </row>
    <row r="295" spans="1:19" x14ac:dyDescent="0.25">
      <c r="A295" s="7" t="s">
        <v>954</v>
      </c>
      <c r="B295" s="7" t="s">
        <v>2023</v>
      </c>
      <c r="C295" s="8" t="s">
        <v>2034</v>
      </c>
      <c r="D295" s="8" t="s">
        <v>2034</v>
      </c>
      <c r="E295" s="12" t="s">
        <v>961</v>
      </c>
      <c r="F295" s="3" t="s">
        <v>961</v>
      </c>
      <c r="G295" s="2"/>
      <c r="H295" s="2">
        <v>5.9659999999999999E-3</v>
      </c>
      <c r="I295" s="2"/>
      <c r="J295" s="3">
        <f t="shared" si="37"/>
        <v>5.9659999999999999E-3</v>
      </c>
      <c r="K295" s="2"/>
      <c r="L295" s="2"/>
      <c r="M295" s="2"/>
      <c r="N295" s="3"/>
      <c r="O295" s="3" t="s">
        <v>1192</v>
      </c>
      <c r="P295" s="3" t="s">
        <v>1192</v>
      </c>
      <c r="R295" s="4">
        <v>1</v>
      </c>
      <c r="S295" s="4" t="s">
        <v>1193</v>
      </c>
    </row>
    <row r="296" spans="1:19" x14ac:dyDescent="0.25">
      <c r="A296" s="7" t="s">
        <v>858</v>
      </c>
      <c r="B296" s="7" t="s">
        <v>1956</v>
      </c>
      <c r="C296" s="8" t="s">
        <v>2034</v>
      </c>
      <c r="D296" s="8" t="s">
        <v>2034</v>
      </c>
      <c r="E296" s="12" t="s">
        <v>961</v>
      </c>
      <c r="F296" s="3" t="s">
        <v>998</v>
      </c>
      <c r="G296" s="2">
        <v>6.1171000000000003E-3</v>
      </c>
      <c r="H296" s="2">
        <v>6.6607999999999997E-3</v>
      </c>
      <c r="I296" s="2">
        <v>4.9233999999999997E-3</v>
      </c>
      <c r="J296" s="3">
        <f t="shared" si="37"/>
        <v>5.9004333333333332E-3</v>
      </c>
      <c r="K296" s="2"/>
      <c r="L296" s="2"/>
      <c r="M296" s="2"/>
      <c r="N296" s="3"/>
      <c r="O296" s="3" t="s">
        <v>1192</v>
      </c>
      <c r="P296" s="3" t="s">
        <v>1192</v>
      </c>
      <c r="R296" s="4">
        <v>3</v>
      </c>
      <c r="S296" s="4" t="s">
        <v>1193</v>
      </c>
    </row>
    <row r="297" spans="1:19" x14ac:dyDescent="0.25">
      <c r="A297" s="7" t="s">
        <v>596</v>
      </c>
      <c r="B297" s="7" t="s">
        <v>1672</v>
      </c>
      <c r="C297" s="8" t="s">
        <v>2034</v>
      </c>
      <c r="D297" s="8" t="s">
        <v>2034</v>
      </c>
      <c r="E297" s="12" t="s">
        <v>961</v>
      </c>
      <c r="F297" s="3" t="s">
        <v>1038</v>
      </c>
      <c r="G297" s="2">
        <v>8.1253000000000002E-3</v>
      </c>
      <c r="H297" s="2">
        <v>3.3178000000000001E-3</v>
      </c>
      <c r="I297" s="2"/>
      <c r="J297" s="3">
        <f t="shared" si="37"/>
        <v>5.7215500000000006E-3</v>
      </c>
      <c r="K297" s="2"/>
      <c r="L297" s="2"/>
      <c r="M297" s="2">
        <v>2.6676999999999998E-3</v>
      </c>
      <c r="N297" s="3">
        <f>AVERAGE(K297:M297)</f>
        <v>2.6676999999999998E-3</v>
      </c>
      <c r="O297" s="3">
        <f>J297/N297</f>
        <v>2.1447501593132663</v>
      </c>
      <c r="P297" s="3">
        <f>LOG(O297,2)</f>
        <v>1.1008095988143789</v>
      </c>
      <c r="R297" s="4">
        <v>2</v>
      </c>
      <c r="S297" s="4">
        <v>1</v>
      </c>
    </row>
    <row r="298" spans="1:19" x14ac:dyDescent="0.25">
      <c r="A298" s="7" t="s">
        <v>821</v>
      </c>
      <c r="B298" s="7" t="s">
        <v>1937</v>
      </c>
      <c r="C298" s="8" t="s">
        <v>2034</v>
      </c>
      <c r="D298" s="8" t="s">
        <v>2034</v>
      </c>
      <c r="E298" s="12" t="s">
        <v>961</v>
      </c>
      <c r="F298" s="3" t="s">
        <v>961</v>
      </c>
      <c r="G298" s="2">
        <v>7.8006999999999998E-3</v>
      </c>
      <c r="H298" s="2">
        <v>4.2469999999999999E-3</v>
      </c>
      <c r="I298" s="2">
        <v>4.7088E-3</v>
      </c>
      <c r="J298" s="3">
        <f t="shared" si="37"/>
        <v>5.5855000000000002E-3</v>
      </c>
      <c r="K298" s="2"/>
      <c r="L298" s="2"/>
      <c r="M298" s="2"/>
      <c r="N298" s="3"/>
      <c r="O298" s="3" t="s">
        <v>1192</v>
      </c>
      <c r="P298" s="3" t="s">
        <v>1192</v>
      </c>
      <c r="R298" s="4">
        <v>3</v>
      </c>
      <c r="S298" s="4" t="s">
        <v>1193</v>
      </c>
    </row>
    <row r="299" spans="1:19" x14ac:dyDescent="0.25">
      <c r="A299" s="7" t="s">
        <v>826</v>
      </c>
      <c r="B299" s="7" t="s">
        <v>1389</v>
      </c>
      <c r="C299" s="8" t="s">
        <v>2034</v>
      </c>
      <c r="D299" s="8" t="s">
        <v>2034</v>
      </c>
      <c r="E299" s="12" t="s">
        <v>961</v>
      </c>
      <c r="F299" s="3" t="s">
        <v>1007</v>
      </c>
      <c r="G299" s="2">
        <v>4.2167999999999997E-3</v>
      </c>
      <c r="H299" s="2">
        <v>6.8875000000000004E-3</v>
      </c>
      <c r="I299" s="2"/>
      <c r="J299" s="3">
        <f t="shared" si="37"/>
        <v>5.5521500000000005E-3</v>
      </c>
      <c r="K299" s="2">
        <v>6.8795999999999996E-3</v>
      </c>
      <c r="L299" s="2"/>
      <c r="M299" s="2"/>
      <c r="N299" s="3">
        <f>AVERAGE(K299:M299)</f>
        <v>6.8795999999999996E-3</v>
      </c>
      <c r="O299" s="3">
        <f>J299/N299</f>
        <v>0.80704546775975361</v>
      </c>
      <c r="P299" s="3">
        <f>LOG(O299,2)</f>
        <v>-0.30927813976883245</v>
      </c>
      <c r="R299" s="4">
        <v>2</v>
      </c>
      <c r="S299" s="4">
        <v>1</v>
      </c>
    </row>
    <row r="300" spans="1:19" x14ac:dyDescent="0.25">
      <c r="A300" s="7" t="s">
        <v>454</v>
      </c>
      <c r="B300" s="7" t="s">
        <v>1216</v>
      </c>
      <c r="C300" s="8" t="s">
        <v>2034</v>
      </c>
      <c r="D300" s="8" t="s">
        <v>2034</v>
      </c>
      <c r="E300" s="12" t="s">
        <v>961</v>
      </c>
      <c r="F300" s="3" t="s">
        <v>981</v>
      </c>
      <c r="G300" s="2">
        <v>3.8170999999999999E-3</v>
      </c>
      <c r="H300" s="2"/>
      <c r="I300" s="2">
        <v>6.9125999999999996E-3</v>
      </c>
      <c r="J300" s="3">
        <f t="shared" si="37"/>
        <v>5.36485E-3</v>
      </c>
      <c r="K300" s="2">
        <v>3.1137000000000001E-2</v>
      </c>
      <c r="L300" s="2">
        <v>1.6097E-2</v>
      </c>
      <c r="M300" s="2">
        <v>1.2532E-2</v>
      </c>
      <c r="N300" s="3">
        <f>AVERAGE(K300:M300)</f>
        <v>1.9921999999999999E-2</v>
      </c>
      <c r="O300" s="3">
        <f>J300/N300</f>
        <v>0.26929274169260115</v>
      </c>
      <c r="P300" s="3">
        <f>LOG(O300,2)</f>
        <v>-1.8927527498053305</v>
      </c>
      <c r="R300" s="4">
        <v>2</v>
      </c>
      <c r="S300" s="4">
        <v>3</v>
      </c>
    </row>
    <row r="301" spans="1:19" x14ac:dyDescent="0.25">
      <c r="A301" s="7" t="s">
        <v>749</v>
      </c>
      <c r="B301" s="7" t="s">
        <v>1366</v>
      </c>
      <c r="C301" s="8" t="s">
        <v>2034</v>
      </c>
      <c r="D301" s="8" t="s">
        <v>2034</v>
      </c>
      <c r="E301" s="12" t="s">
        <v>961</v>
      </c>
      <c r="F301" s="3" t="s">
        <v>961</v>
      </c>
      <c r="G301" s="2">
        <v>5.9113000000000004E-3</v>
      </c>
      <c r="H301" s="2">
        <v>4.8275000000000002E-3</v>
      </c>
      <c r="I301" s="2">
        <v>5.3524999999999996E-3</v>
      </c>
      <c r="J301" s="3">
        <f t="shared" si="37"/>
        <v>5.3637666666666662E-3</v>
      </c>
      <c r="K301" s="2">
        <v>7.2329999999999998E-3</v>
      </c>
      <c r="L301" s="2"/>
      <c r="M301" s="2"/>
      <c r="N301" s="3">
        <f>AVERAGE(K301:M301)</f>
        <v>7.2329999999999998E-3</v>
      </c>
      <c r="O301" s="3">
        <f>J301/N301</f>
        <v>0.74156873588644634</v>
      </c>
      <c r="P301" s="3">
        <f>LOG(O301,2)</f>
        <v>-0.43134767283918291</v>
      </c>
      <c r="R301" s="4">
        <v>3</v>
      </c>
      <c r="S301" s="4">
        <v>1</v>
      </c>
    </row>
    <row r="302" spans="1:19" x14ac:dyDescent="0.25">
      <c r="A302" s="7" t="s">
        <v>868</v>
      </c>
      <c r="B302" s="7" t="s">
        <v>1963</v>
      </c>
      <c r="C302" s="8" t="s">
        <v>2034</v>
      </c>
      <c r="D302" s="8" t="s">
        <v>2034</v>
      </c>
      <c r="E302" s="12" t="s">
        <v>961</v>
      </c>
      <c r="F302" s="3" t="s">
        <v>961</v>
      </c>
      <c r="G302" s="2">
        <v>5.13E-3</v>
      </c>
      <c r="H302" s="2">
        <v>5.5859999999999998E-3</v>
      </c>
      <c r="I302" s="2"/>
      <c r="J302" s="3">
        <f t="shared" si="37"/>
        <v>5.3579999999999999E-3</v>
      </c>
      <c r="K302" s="2"/>
      <c r="L302" s="2"/>
      <c r="M302" s="2"/>
      <c r="N302" s="3"/>
      <c r="O302" s="3" t="s">
        <v>1192</v>
      </c>
      <c r="P302" s="3" t="s">
        <v>1192</v>
      </c>
      <c r="R302" s="4">
        <v>2</v>
      </c>
      <c r="S302" s="4" t="s">
        <v>1193</v>
      </c>
    </row>
    <row r="303" spans="1:19" x14ac:dyDescent="0.25">
      <c r="A303" s="7" t="s">
        <v>569</v>
      </c>
      <c r="B303" s="7" t="s">
        <v>1292</v>
      </c>
      <c r="C303" s="8" t="s">
        <v>2034</v>
      </c>
      <c r="D303" s="8" t="s">
        <v>2034</v>
      </c>
      <c r="E303" s="12" t="s">
        <v>961</v>
      </c>
      <c r="F303" s="3" t="s">
        <v>961</v>
      </c>
      <c r="G303" s="2">
        <v>9.0326999999999994E-3</v>
      </c>
      <c r="H303" s="2">
        <v>3.2785000000000002E-3</v>
      </c>
      <c r="I303" s="2">
        <v>3.6350000000000002E-3</v>
      </c>
      <c r="J303" s="3">
        <f t="shared" si="37"/>
        <v>5.3154000000000005E-3</v>
      </c>
      <c r="K303" s="2">
        <v>1.2279999999999999E-2</v>
      </c>
      <c r="L303" s="2">
        <v>6.3483999999999997E-3</v>
      </c>
      <c r="M303" s="2"/>
      <c r="N303" s="3">
        <f>AVERAGE(K303:M303)</f>
        <v>9.3141999999999999E-3</v>
      </c>
      <c r="O303" s="3">
        <f>J303/N303</f>
        <v>0.57067703077022192</v>
      </c>
      <c r="P303" s="3">
        <f>LOG(O303,2)</f>
        <v>-0.80925359786347373</v>
      </c>
      <c r="R303" s="4">
        <v>3</v>
      </c>
      <c r="S303" s="4">
        <v>2</v>
      </c>
    </row>
    <row r="304" spans="1:19" x14ac:dyDescent="0.25">
      <c r="A304" s="7" t="s">
        <v>318</v>
      </c>
      <c r="B304" s="7" t="s">
        <v>1303</v>
      </c>
      <c r="C304" s="8" t="s">
        <v>2034</v>
      </c>
      <c r="D304" s="8" t="s">
        <v>2034</v>
      </c>
      <c r="E304" s="12" t="s">
        <v>961</v>
      </c>
      <c r="F304" s="3" t="s">
        <v>961</v>
      </c>
      <c r="G304" s="2">
        <v>2.1235E-2</v>
      </c>
      <c r="H304" s="2">
        <v>2.1471000000000001E-2</v>
      </c>
      <c r="I304" s="2">
        <v>2.0143000000000001E-2</v>
      </c>
      <c r="J304" s="3">
        <f t="shared" si="37"/>
        <v>2.0949666666666669E-2</v>
      </c>
      <c r="K304" s="2">
        <v>4.7017000000000003E-2</v>
      </c>
      <c r="L304" s="2">
        <v>3.1981000000000002E-2</v>
      </c>
      <c r="M304" s="2">
        <v>2.5895000000000001E-2</v>
      </c>
      <c r="N304" s="3">
        <f>AVERAGE(K304:M304)</f>
        <v>3.496433333333334E-2</v>
      </c>
      <c r="O304" s="3">
        <f>J304/N304</f>
        <v>0.59917249006130047</v>
      </c>
      <c r="P304" s="3">
        <f>LOG(O304,2)</f>
        <v>-0.7389567083457641</v>
      </c>
      <c r="Q304" s="4" t="s">
        <v>2029</v>
      </c>
      <c r="R304" s="4">
        <v>3</v>
      </c>
      <c r="S304" s="4">
        <v>3</v>
      </c>
    </row>
    <row r="305" spans="1:19" x14ac:dyDescent="0.25">
      <c r="A305" s="7" t="s">
        <v>762</v>
      </c>
      <c r="B305" s="7" t="s">
        <v>1415</v>
      </c>
      <c r="C305" s="8" t="s">
        <v>2034</v>
      </c>
      <c r="D305" s="8" t="s">
        <v>2034</v>
      </c>
      <c r="E305" s="12" t="s">
        <v>961</v>
      </c>
      <c r="F305" s="3" t="s">
        <v>961</v>
      </c>
      <c r="G305" s="2">
        <v>5.8932999999999998E-3</v>
      </c>
      <c r="H305" s="2">
        <v>4.2781E-3</v>
      </c>
      <c r="I305" s="2"/>
      <c r="J305" s="3">
        <f t="shared" si="37"/>
        <v>5.0857000000000003E-3</v>
      </c>
      <c r="K305" s="2">
        <v>6.4096999999999999E-3</v>
      </c>
      <c r="L305" s="2">
        <v>5.5225999999999999E-3</v>
      </c>
      <c r="M305" s="2"/>
      <c r="N305" s="3">
        <f>AVERAGE(K305:M305)</f>
        <v>5.9661499999999999E-3</v>
      </c>
      <c r="O305" s="3">
        <f>J305/N305</f>
        <v>0.85242576871181586</v>
      </c>
      <c r="P305" s="3">
        <f>LOG(O305,2)</f>
        <v>-0.23035388863814132</v>
      </c>
      <c r="R305" s="4">
        <v>2</v>
      </c>
      <c r="S305" s="4">
        <v>2</v>
      </c>
    </row>
    <row r="306" spans="1:19" x14ac:dyDescent="0.25">
      <c r="A306" s="7" t="s">
        <v>581</v>
      </c>
      <c r="B306" s="7" t="s">
        <v>1558</v>
      </c>
      <c r="C306" s="8" t="s">
        <v>2034</v>
      </c>
      <c r="D306" s="8" t="s">
        <v>2034</v>
      </c>
      <c r="E306" s="12" t="s">
        <v>961</v>
      </c>
      <c r="F306" s="3" t="s">
        <v>961</v>
      </c>
      <c r="G306" s="2">
        <v>5.5103000000000001E-3</v>
      </c>
      <c r="H306" s="2">
        <v>3.0000000000000001E-3</v>
      </c>
      <c r="I306" s="2">
        <v>6.6525000000000004E-3</v>
      </c>
      <c r="J306" s="3">
        <f t="shared" si="37"/>
        <v>5.0542666666666672E-3</v>
      </c>
      <c r="K306" s="2">
        <v>4.4948999999999996E-3</v>
      </c>
      <c r="L306" s="2"/>
      <c r="M306" s="2">
        <v>3.6181999999999998E-3</v>
      </c>
      <c r="N306" s="3">
        <f>AVERAGE(K306:M306)</f>
        <v>4.0565499999999999E-3</v>
      </c>
      <c r="O306" s="3">
        <f>J306/N306</f>
        <v>1.245952019984141</v>
      </c>
      <c r="P306" s="3">
        <f>LOG(O306,2)</f>
        <v>0.31724851309408059</v>
      </c>
      <c r="R306" s="4">
        <v>3</v>
      </c>
      <c r="S306" s="4">
        <v>2</v>
      </c>
    </row>
    <row r="307" spans="1:19" x14ac:dyDescent="0.25">
      <c r="A307" s="7" t="s">
        <v>630</v>
      </c>
      <c r="B307" s="7" t="s">
        <v>1854</v>
      </c>
      <c r="C307" s="8" t="s">
        <v>2034</v>
      </c>
      <c r="D307" s="8" t="s">
        <v>2034</v>
      </c>
      <c r="E307" s="12" t="s">
        <v>961</v>
      </c>
      <c r="F307" s="3" t="s">
        <v>961</v>
      </c>
      <c r="G307" s="2">
        <v>5.6987000000000001E-3</v>
      </c>
      <c r="H307" s="2">
        <v>4.1368000000000004E-3</v>
      </c>
      <c r="I307" s="2"/>
      <c r="J307" s="3">
        <f t="shared" si="37"/>
        <v>4.9177500000000002E-3</v>
      </c>
      <c r="K307" s="2"/>
      <c r="L307" s="2"/>
      <c r="M307" s="2"/>
      <c r="N307" s="3"/>
      <c r="O307" s="3" t="s">
        <v>1192</v>
      </c>
      <c r="P307" s="3" t="s">
        <v>1192</v>
      </c>
      <c r="R307" s="4">
        <v>2</v>
      </c>
      <c r="S307" s="4" t="s">
        <v>1193</v>
      </c>
    </row>
    <row r="308" spans="1:19" x14ac:dyDescent="0.25">
      <c r="A308" s="7" t="s">
        <v>633</v>
      </c>
      <c r="B308" s="7" t="s">
        <v>1855</v>
      </c>
      <c r="C308" s="8" t="s">
        <v>2034</v>
      </c>
      <c r="D308" s="8" t="s">
        <v>2034</v>
      </c>
      <c r="E308" s="12" t="s">
        <v>961</v>
      </c>
      <c r="F308" s="3" t="s">
        <v>1046</v>
      </c>
      <c r="G308" s="2">
        <v>5.1463999999999998E-3</v>
      </c>
      <c r="H308" s="2">
        <v>5.6037999999999999E-3</v>
      </c>
      <c r="I308" s="2">
        <v>2.0711000000000002E-3</v>
      </c>
      <c r="J308" s="3">
        <f t="shared" si="37"/>
        <v>4.2737666666666672E-3</v>
      </c>
      <c r="K308" s="2"/>
      <c r="L308" s="2"/>
      <c r="M308" s="2"/>
      <c r="N308" s="3"/>
      <c r="O308" s="3" t="s">
        <v>1192</v>
      </c>
      <c r="P308" s="3" t="s">
        <v>1192</v>
      </c>
      <c r="R308" s="4">
        <v>3</v>
      </c>
      <c r="S308" s="4" t="s">
        <v>1193</v>
      </c>
    </row>
    <row r="309" spans="1:19" x14ac:dyDescent="0.25">
      <c r="A309" s="7" t="s">
        <v>802</v>
      </c>
      <c r="B309" s="7" t="s">
        <v>1321</v>
      </c>
      <c r="C309" s="8" t="s">
        <v>2034</v>
      </c>
      <c r="D309" s="8" t="s">
        <v>2034</v>
      </c>
      <c r="E309" s="12" t="s">
        <v>961</v>
      </c>
      <c r="F309" s="3" t="s">
        <v>961</v>
      </c>
      <c r="G309" s="2">
        <v>4.0677999999999999E-3</v>
      </c>
      <c r="H309" s="2">
        <v>4.4292999999999997E-3</v>
      </c>
      <c r="I309" s="2"/>
      <c r="J309" s="3">
        <f t="shared" si="37"/>
        <v>4.2485500000000002E-3</v>
      </c>
      <c r="K309" s="2">
        <v>6.6363000000000004E-3</v>
      </c>
      <c r="L309" s="2"/>
      <c r="M309" s="2"/>
      <c r="N309" s="3">
        <f>AVERAGE(K309:M309)</f>
        <v>6.6363000000000004E-3</v>
      </c>
      <c r="O309" s="3">
        <f>J309/N309</f>
        <v>0.64019860464415412</v>
      </c>
      <c r="P309" s="3">
        <f>LOG(O309,2)</f>
        <v>-0.64340856245115496</v>
      </c>
      <c r="R309" s="4">
        <v>2</v>
      </c>
      <c r="S309" s="4">
        <v>1</v>
      </c>
    </row>
    <row r="310" spans="1:19" x14ac:dyDescent="0.25">
      <c r="A310" s="7" t="s">
        <v>765</v>
      </c>
      <c r="B310" s="7" t="s">
        <v>1911</v>
      </c>
      <c r="C310" s="8" t="s">
        <v>2034</v>
      </c>
      <c r="D310" s="8" t="s">
        <v>2034</v>
      </c>
      <c r="E310" s="12" t="s">
        <v>961</v>
      </c>
      <c r="F310" s="3" t="s">
        <v>961</v>
      </c>
      <c r="G310" s="2">
        <v>5.3128000000000003E-3</v>
      </c>
      <c r="H310" s="2">
        <v>4.6280000000000002E-3</v>
      </c>
      <c r="I310" s="2">
        <v>2.5655999999999999E-3</v>
      </c>
      <c r="J310" s="3">
        <f t="shared" si="37"/>
        <v>4.1687999999999994E-3</v>
      </c>
      <c r="K310" s="2"/>
      <c r="L310" s="2"/>
      <c r="M310" s="2"/>
      <c r="N310" s="3"/>
      <c r="O310" s="3" t="s">
        <v>1192</v>
      </c>
      <c r="P310" s="3" t="s">
        <v>1192</v>
      </c>
      <c r="R310" s="4">
        <v>3</v>
      </c>
      <c r="S310" s="4" t="s">
        <v>1193</v>
      </c>
    </row>
    <row r="311" spans="1:19" x14ac:dyDescent="0.25">
      <c r="A311" s="7" t="s">
        <v>653</v>
      </c>
      <c r="B311" s="7" t="s">
        <v>1862</v>
      </c>
      <c r="C311" s="8" t="s">
        <v>2034</v>
      </c>
      <c r="D311" s="8" t="s">
        <v>2034</v>
      </c>
      <c r="E311" s="12" t="s">
        <v>961</v>
      </c>
      <c r="F311" s="3" t="s">
        <v>961</v>
      </c>
      <c r="G311" s="2"/>
      <c r="H311" s="2"/>
      <c r="I311" s="2">
        <v>3.9608000000000004E-3</v>
      </c>
      <c r="J311" s="3">
        <f t="shared" si="37"/>
        <v>3.9608000000000004E-3</v>
      </c>
      <c r="K311" s="2"/>
      <c r="L311" s="2"/>
      <c r="M311" s="2"/>
      <c r="N311" s="3"/>
      <c r="O311" s="3" t="s">
        <v>1192</v>
      </c>
      <c r="P311" s="3" t="s">
        <v>1192</v>
      </c>
      <c r="R311" s="4">
        <v>1</v>
      </c>
      <c r="S311" s="4" t="s">
        <v>1193</v>
      </c>
    </row>
    <row r="312" spans="1:19" x14ac:dyDescent="0.25">
      <c r="A312" s="7" t="s">
        <v>717</v>
      </c>
      <c r="B312" s="7" t="s">
        <v>1245</v>
      </c>
      <c r="C312" s="8" t="s">
        <v>2034</v>
      </c>
      <c r="D312" s="8" t="s">
        <v>2034</v>
      </c>
      <c r="E312" s="12" t="s">
        <v>961</v>
      </c>
      <c r="F312" s="3" t="s">
        <v>961</v>
      </c>
      <c r="G312" s="2">
        <v>3.8909000000000001E-3</v>
      </c>
      <c r="H312" s="2"/>
      <c r="I312" s="2"/>
      <c r="J312" s="3">
        <f t="shared" si="37"/>
        <v>3.8909000000000001E-3</v>
      </c>
      <c r="K312" s="2">
        <v>9.5216999999999993E-3</v>
      </c>
      <c r="L312" s="2"/>
      <c r="M312" s="2"/>
      <c r="N312" s="3">
        <f>AVERAGE(K312:M312)</f>
        <v>9.5216999999999993E-3</v>
      </c>
      <c r="O312" s="3">
        <f>J312/N312</f>
        <v>0.40863501265530316</v>
      </c>
      <c r="P312" s="3">
        <f>LOG(O312,2)</f>
        <v>-1.2911152725585044</v>
      </c>
      <c r="R312" s="4">
        <v>1</v>
      </c>
      <c r="S312" s="4">
        <v>1</v>
      </c>
    </row>
    <row r="313" spans="1:19" x14ac:dyDescent="0.25">
      <c r="A313" s="7" t="s">
        <v>680</v>
      </c>
      <c r="B313" s="7" t="s">
        <v>1874</v>
      </c>
      <c r="C313" s="8" t="s">
        <v>2034</v>
      </c>
      <c r="D313" s="8" t="s">
        <v>2034</v>
      </c>
      <c r="E313" s="12" t="s">
        <v>961</v>
      </c>
      <c r="F313" s="3" t="s">
        <v>1036</v>
      </c>
      <c r="G313" s="2">
        <v>1.8709E-3</v>
      </c>
      <c r="H313" s="2">
        <v>4.0743000000000003E-3</v>
      </c>
      <c r="I313" s="2">
        <v>5.6468000000000004E-3</v>
      </c>
      <c r="J313" s="3">
        <f t="shared" si="37"/>
        <v>3.8640000000000007E-3</v>
      </c>
      <c r="K313" s="2"/>
      <c r="L313" s="2"/>
      <c r="M313" s="2"/>
      <c r="N313" s="3"/>
      <c r="O313" s="3" t="s">
        <v>1192</v>
      </c>
      <c r="P313" s="3" t="s">
        <v>1192</v>
      </c>
      <c r="R313" s="4">
        <v>3</v>
      </c>
      <c r="S313" s="4" t="s">
        <v>1193</v>
      </c>
    </row>
    <row r="314" spans="1:19" x14ac:dyDescent="0.25">
      <c r="A314" s="7" t="s">
        <v>706</v>
      </c>
      <c r="B314" s="7" t="s">
        <v>1883</v>
      </c>
      <c r="C314" s="8" t="s">
        <v>2034</v>
      </c>
      <c r="D314" s="8" t="s">
        <v>2034</v>
      </c>
      <c r="E314" s="12" t="s">
        <v>961</v>
      </c>
      <c r="F314" s="3" t="s">
        <v>1010</v>
      </c>
      <c r="G314" s="2">
        <v>3.7636000000000002E-3</v>
      </c>
      <c r="H314" s="2"/>
      <c r="I314" s="2"/>
      <c r="J314" s="3">
        <f t="shared" si="37"/>
        <v>3.7636000000000002E-3</v>
      </c>
      <c r="K314" s="2"/>
      <c r="L314" s="2"/>
      <c r="M314" s="2"/>
      <c r="N314" s="3"/>
      <c r="O314" s="3" t="s">
        <v>1192</v>
      </c>
      <c r="P314" s="3" t="s">
        <v>1192</v>
      </c>
      <c r="R314" s="4">
        <v>1</v>
      </c>
      <c r="S314" s="4" t="s">
        <v>1193</v>
      </c>
    </row>
    <row r="315" spans="1:19" x14ac:dyDescent="0.25">
      <c r="A315" s="7" t="s">
        <v>678</v>
      </c>
      <c r="B315" s="7" t="s">
        <v>1873</v>
      </c>
      <c r="C315" s="8" t="s">
        <v>2034</v>
      </c>
      <c r="D315" s="8" t="s">
        <v>2034</v>
      </c>
      <c r="E315" s="12" t="s">
        <v>961</v>
      </c>
      <c r="F315" s="3" t="s">
        <v>961</v>
      </c>
      <c r="G315" s="2"/>
      <c r="H315" s="2">
        <v>3.7399E-3</v>
      </c>
      <c r="I315" s="2"/>
      <c r="J315" s="3">
        <f t="shared" si="37"/>
        <v>3.7399E-3</v>
      </c>
      <c r="K315" s="2"/>
      <c r="L315" s="2"/>
      <c r="M315" s="2"/>
      <c r="N315" s="3"/>
      <c r="O315" s="3" t="s">
        <v>1192</v>
      </c>
      <c r="P315" s="3" t="s">
        <v>1192</v>
      </c>
      <c r="R315" s="4">
        <v>1</v>
      </c>
      <c r="S315" s="4" t="s">
        <v>1193</v>
      </c>
    </row>
    <row r="316" spans="1:19" x14ac:dyDescent="0.25">
      <c r="A316" s="7" t="s">
        <v>725</v>
      </c>
      <c r="B316" s="7" t="s">
        <v>1225</v>
      </c>
      <c r="C316" s="8" t="s">
        <v>2034</v>
      </c>
      <c r="D316" s="8" t="s">
        <v>2034</v>
      </c>
      <c r="E316" s="12" t="s">
        <v>961</v>
      </c>
      <c r="F316" s="3" t="s">
        <v>961</v>
      </c>
      <c r="G316" s="2">
        <v>3.6776999999999999E-3</v>
      </c>
      <c r="H316" s="2"/>
      <c r="I316" s="2"/>
      <c r="J316" s="3">
        <f t="shared" si="37"/>
        <v>3.6776999999999999E-3</v>
      </c>
      <c r="K316" s="2">
        <v>1.4999999999999999E-2</v>
      </c>
      <c r="L316" s="2">
        <v>1.0338999999999999E-2</v>
      </c>
      <c r="M316" s="2">
        <v>7.2446999999999998E-3</v>
      </c>
      <c r="N316" s="3">
        <f>AVERAGE(K316:M316)</f>
        <v>1.0861233333333333E-2</v>
      </c>
      <c r="O316" s="3">
        <f>J316/N316</f>
        <v>0.3386079542838904</v>
      </c>
      <c r="P316" s="3">
        <f>LOG(O316,2)</f>
        <v>-1.5623122307172042</v>
      </c>
      <c r="R316" s="4">
        <v>1</v>
      </c>
      <c r="S316" s="4">
        <v>3</v>
      </c>
    </row>
    <row r="317" spans="1:19" x14ac:dyDescent="0.25">
      <c r="A317" s="7" t="s">
        <v>859</v>
      </c>
      <c r="B317" s="7" t="s">
        <v>1957</v>
      </c>
      <c r="C317" s="8" t="s">
        <v>2034</v>
      </c>
      <c r="D317" s="8" t="s">
        <v>2034</v>
      </c>
      <c r="E317" s="12" t="s">
        <v>961</v>
      </c>
      <c r="F317" s="3" t="s">
        <v>961</v>
      </c>
      <c r="G317" s="2">
        <v>3.6116999999999998E-3</v>
      </c>
      <c r="H317" s="2"/>
      <c r="I317" s="2"/>
      <c r="J317" s="3">
        <f t="shared" si="37"/>
        <v>3.6116999999999998E-3</v>
      </c>
      <c r="K317" s="2"/>
      <c r="L317" s="2"/>
      <c r="M317" s="2"/>
      <c r="N317" s="3"/>
      <c r="O317" s="3" t="s">
        <v>1192</v>
      </c>
      <c r="P317" s="3" t="s">
        <v>1192</v>
      </c>
      <c r="R317" s="4">
        <v>1</v>
      </c>
      <c r="S317" s="4" t="s">
        <v>1193</v>
      </c>
    </row>
    <row r="318" spans="1:19" x14ac:dyDescent="0.25">
      <c r="A318" s="7" t="s">
        <v>888</v>
      </c>
      <c r="B318" s="7" t="s">
        <v>1976</v>
      </c>
      <c r="C318" s="8" t="s">
        <v>2034</v>
      </c>
      <c r="D318" s="8" t="s">
        <v>2034</v>
      </c>
      <c r="E318" s="12" t="s">
        <v>961</v>
      </c>
      <c r="F318" s="3" t="s">
        <v>981</v>
      </c>
      <c r="G318" s="2">
        <v>3.5875999999999998E-3</v>
      </c>
      <c r="H318" s="2"/>
      <c r="I318" s="2"/>
      <c r="J318" s="3">
        <f t="shared" si="37"/>
        <v>3.5875999999999998E-3</v>
      </c>
      <c r="K318" s="2"/>
      <c r="L318" s="2"/>
      <c r="M318" s="2"/>
      <c r="N318" s="3"/>
      <c r="O318" s="3" t="s">
        <v>1192</v>
      </c>
      <c r="P318" s="3" t="s">
        <v>1192</v>
      </c>
      <c r="R318" s="4">
        <v>1</v>
      </c>
      <c r="S318" s="4" t="s">
        <v>1193</v>
      </c>
    </row>
    <row r="319" spans="1:19" x14ac:dyDescent="0.25">
      <c r="A319" s="7" t="s">
        <v>872</v>
      </c>
      <c r="B319" s="7" t="s">
        <v>1353</v>
      </c>
      <c r="C319" s="8" t="s">
        <v>2034</v>
      </c>
      <c r="D319" s="8" t="s">
        <v>2034</v>
      </c>
      <c r="E319" s="12" t="s">
        <v>961</v>
      </c>
      <c r="F319" s="3" t="s">
        <v>961</v>
      </c>
      <c r="G319" s="2">
        <v>3.5017999999999998E-3</v>
      </c>
      <c r="H319" s="2"/>
      <c r="I319" s="2"/>
      <c r="J319" s="3">
        <f t="shared" si="37"/>
        <v>3.5017999999999998E-3</v>
      </c>
      <c r="K319" s="2"/>
      <c r="L319" s="2">
        <v>4.9223000000000001E-3</v>
      </c>
      <c r="M319" s="2"/>
      <c r="N319" s="3">
        <f>AVERAGE(K319:M319)</f>
        <v>4.9223000000000001E-3</v>
      </c>
      <c r="O319" s="3">
        <f>J319/N319</f>
        <v>0.71141539524206154</v>
      </c>
      <c r="P319" s="3">
        <f>LOG(O319,2)</f>
        <v>-0.49123589979733862</v>
      </c>
      <c r="R319" s="4">
        <v>1</v>
      </c>
      <c r="S319" s="4">
        <v>1</v>
      </c>
    </row>
    <row r="320" spans="1:19" x14ac:dyDescent="0.25">
      <c r="A320" s="7" t="s">
        <v>637</v>
      </c>
      <c r="B320" s="7" t="s">
        <v>1422</v>
      </c>
      <c r="C320" s="8" t="s">
        <v>2034</v>
      </c>
      <c r="D320" s="8" t="s">
        <v>2034</v>
      </c>
      <c r="E320" s="12" t="s">
        <v>961</v>
      </c>
      <c r="F320" s="3" t="s">
        <v>961</v>
      </c>
      <c r="G320" s="2">
        <v>3.2174E-3</v>
      </c>
      <c r="H320" s="2">
        <v>4.6711000000000001E-3</v>
      </c>
      <c r="I320" s="2">
        <v>2.5894999999999998E-3</v>
      </c>
      <c r="J320" s="3">
        <f t="shared" si="37"/>
        <v>3.4926666666666665E-3</v>
      </c>
      <c r="K320" s="2">
        <v>3.4992999999999999E-3</v>
      </c>
      <c r="L320" s="2">
        <v>4.5224999999999996E-3</v>
      </c>
      <c r="M320" s="2"/>
      <c r="N320" s="3">
        <f>AVERAGE(K320:M320)</f>
        <v>4.0108999999999995E-3</v>
      </c>
      <c r="O320" s="3">
        <f>J320/N320</f>
        <v>0.87079375368786727</v>
      </c>
      <c r="P320" s="3">
        <f>LOG(O320,2)</f>
        <v>-0.19959703595547568</v>
      </c>
      <c r="R320" s="4">
        <v>3</v>
      </c>
      <c r="S320" s="4">
        <v>2</v>
      </c>
    </row>
    <row r="321" spans="1:19" x14ac:dyDescent="0.25">
      <c r="A321" s="7" t="s">
        <v>714</v>
      </c>
      <c r="B321" s="7" t="s">
        <v>1885</v>
      </c>
      <c r="C321" s="8" t="s">
        <v>2034</v>
      </c>
      <c r="D321" s="8" t="s">
        <v>2034</v>
      </c>
      <c r="E321" s="12" t="s">
        <v>961</v>
      </c>
      <c r="F321" s="3" t="s">
        <v>1004</v>
      </c>
      <c r="G321" s="2"/>
      <c r="H321" s="2">
        <v>3.4527999999999998E-3</v>
      </c>
      <c r="I321" s="2"/>
      <c r="J321" s="3">
        <f t="shared" si="37"/>
        <v>3.4527999999999998E-3</v>
      </c>
      <c r="K321" s="2"/>
      <c r="L321" s="2"/>
      <c r="M321" s="2"/>
      <c r="N321" s="3"/>
      <c r="O321" s="3" t="s">
        <v>1192</v>
      </c>
      <c r="P321" s="3" t="s">
        <v>1192</v>
      </c>
      <c r="R321" s="4">
        <v>1</v>
      </c>
      <c r="S321" s="4" t="s">
        <v>1193</v>
      </c>
    </row>
    <row r="322" spans="1:19" x14ac:dyDescent="0.25">
      <c r="A322" s="7" t="s">
        <v>516</v>
      </c>
      <c r="B322" s="7" t="s">
        <v>1333</v>
      </c>
      <c r="C322" s="8" t="s">
        <v>2034</v>
      </c>
      <c r="D322" s="8" t="s">
        <v>2034</v>
      </c>
      <c r="E322" s="12" t="s">
        <v>961</v>
      </c>
      <c r="F322" s="3" t="s">
        <v>1008</v>
      </c>
      <c r="G322" s="2">
        <v>3.2152000000000001E-3</v>
      </c>
      <c r="H322" s="2"/>
      <c r="I322" s="2"/>
      <c r="J322" s="3">
        <f t="shared" si="37"/>
        <v>3.2152000000000001E-3</v>
      </c>
      <c r="K322" s="2">
        <v>5.2455000000000002E-3</v>
      </c>
      <c r="L322" s="2"/>
      <c r="M322" s="2">
        <v>4.2224999999999997E-3</v>
      </c>
      <c r="N322" s="3">
        <f>AVERAGE(K322:M322)</f>
        <v>4.7340000000000004E-3</v>
      </c>
      <c r="O322" s="3">
        <f>J322/N322</f>
        <v>0.67917194761301225</v>
      </c>
      <c r="P322" s="3">
        <f>LOG(O322,2)</f>
        <v>-0.55815122356323188</v>
      </c>
      <c r="R322" s="4">
        <v>1</v>
      </c>
      <c r="S322" s="4">
        <v>2</v>
      </c>
    </row>
    <row r="323" spans="1:19" x14ac:dyDescent="0.25">
      <c r="A323" s="7" t="s">
        <v>476</v>
      </c>
      <c r="B323" s="7" t="s">
        <v>1200</v>
      </c>
      <c r="C323" s="8" t="s">
        <v>2034</v>
      </c>
      <c r="D323" s="8" t="s">
        <v>2034</v>
      </c>
      <c r="E323" s="12" t="s">
        <v>961</v>
      </c>
      <c r="F323" s="3" t="s">
        <v>961</v>
      </c>
      <c r="G323" s="2"/>
      <c r="H323" s="2">
        <v>3.088E-3</v>
      </c>
      <c r="I323" s="2"/>
      <c r="J323" s="3">
        <f t="shared" si="37"/>
        <v>3.088E-3</v>
      </c>
      <c r="K323" s="2">
        <v>1.388E-2</v>
      </c>
      <c r="L323" s="2">
        <v>2.1925E-2</v>
      </c>
      <c r="M323" s="2">
        <v>2.2346000000000001E-2</v>
      </c>
      <c r="N323" s="3">
        <f>AVERAGE(K323:M323)</f>
        <v>1.9383666666666671E-2</v>
      </c>
      <c r="O323" s="3">
        <f>J323/N323</f>
        <v>0.15930938418943782</v>
      </c>
      <c r="P323" s="3">
        <f>LOG(O323,2)</f>
        <v>-2.6500968429343059</v>
      </c>
      <c r="R323" s="4">
        <v>1</v>
      </c>
      <c r="S323" s="4">
        <v>3</v>
      </c>
    </row>
    <row r="324" spans="1:19" x14ac:dyDescent="0.25">
      <c r="A324" s="7" t="s">
        <v>372</v>
      </c>
      <c r="B324" s="7" t="s">
        <v>1195</v>
      </c>
      <c r="C324" s="8" t="s">
        <v>2034</v>
      </c>
      <c r="D324" s="8" t="s">
        <v>2034</v>
      </c>
      <c r="E324" s="12" t="s">
        <v>961</v>
      </c>
      <c r="F324" s="3" t="s">
        <v>1041</v>
      </c>
      <c r="G324" s="2">
        <v>3.0799999999999998E-3</v>
      </c>
      <c r="H324" s="2"/>
      <c r="I324" s="2"/>
      <c r="J324" s="3">
        <f t="shared" si="37"/>
        <v>3.0799999999999998E-3</v>
      </c>
      <c r="K324" s="2">
        <v>2.7636999999999998E-2</v>
      </c>
      <c r="L324" s="2">
        <v>4.1128999999999999E-2</v>
      </c>
      <c r="M324" s="2">
        <v>4.0448999999999999E-2</v>
      </c>
      <c r="N324" s="3">
        <f>AVERAGE(K324:M324)</f>
        <v>3.6405E-2</v>
      </c>
      <c r="O324" s="3">
        <f>J324/N324</f>
        <v>8.4603763219338005E-2</v>
      </c>
      <c r="P324" s="3">
        <f>LOG(O324,2)</f>
        <v>-3.5631343531773889</v>
      </c>
      <c r="R324" s="4">
        <v>1</v>
      </c>
      <c r="S324" s="4">
        <v>3</v>
      </c>
    </row>
    <row r="325" spans="1:19" x14ac:dyDescent="0.25">
      <c r="A325" s="7" t="s">
        <v>400</v>
      </c>
      <c r="B325" s="7" t="s">
        <v>1304</v>
      </c>
      <c r="C325" s="8" t="s">
        <v>2034</v>
      </c>
      <c r="D325" s="8" t="s">
        <v>2034</v>
      </c>
      <c r="E325" s="12" t="s">
        <v>961</v>
      </c>
      <c r="F325" s="3" t="s">
        <v>982</v>
      </c>
      <c r="G325" s="2">
        <v>1.316E-2</v>
      </c>
      <c r="H325" s="2">
        <v>1.5762999999999999E-2</v>
      </c>
      <c r="I325" s="2">
        <v>9.5330999999999992E-3</v>
      </c>
      <c r="J325" s="3">
        <f>AVERAGE(G325:I325)</f>
        <v>1.2818699999999997E-2</v>
      </c>
      <c r="K325" s="2">
        <v>3.0058999999999999E-2</v>
      </c>
      <c r="L325" s="2">
        <v>1.6649000000000001E-2</v>
      </c>
      <c r="M325" s="2">
        <v>1.7283E-2</v>
      </c>
      <c r="N325" s="3">
        <f>AVERAGE(K325:M325)</f>
        <v>2.133033333333333E-2</v>
      </c>
      <c r="O325" s="3">
        <f>J325/N325</f>
        <v>0.60096107265084153</v>
      </c>
      <c r="P325" s="3">
        <f>LOG(O325,2)</f>
        <v>-0.73465655172534849</v>
      </c>
      <c r="Q325" s="4" t="s">
        <v>2029</v>
      </c>
      <c r="R325" s="4">
        <v>3</v>
      </c>
      <c r="S325" s="4">
        <v>3</v>
      </c>
    </row>
    <row r="326" spans="1:19" x14ac:dyDescent="0.25">
      <c r="A326" s="7" t="s">
        <v>775</v>
      </c>
      <c r="B326" s="7" t="s">
        <v>1915</v>
      </c>
      <c r="C326" s="8" t="s">
        <v>2034</v>
      </c>
      <c r="D326" s="8" t="s">
        <v>2034</v>
      </c>
      <c r="E326" s="12" t="s">
        <v>961</v>
      </c>
      <c r="F326" s="3" t="s">
        <v>978</v>
      </c>
      <c r="G326" s="2">
        <v>1.8140000000000001E-3</v>
      </c>
      <c r="H326" s="2">
        <v>2.9627999999999998E-3</v>
      </c>
      <c r="I326" s="2">
        <v>3.2850000000000002E-3</v>
      </c>
      <c r="J326" s="3">
        <f>AVERAGE(G326:I326)</f>
        <v>2.6872666666666665E-3</v>
      </c>
      <c r="K326" s="2"/>
      <c r="L326" s="2"/>
      <c r="M326" s="2"/>
      <c r="N326" s="3"/>
      <c r="O326" s="3" t="s">
        <v>1192</v>
      </c>
      <c r="P326" s="3" t="s">
        <v>1192</v>
      </c>
      <c r="R326" s="4">
        <v>3</v>
      </c>
      <c r="S326" s="4" t="s">
        <v>1193</v>
      </c>
    </row>
    <row r="327" spans="1:19" x14ac:dyDescent="0.25">
      <c r="A327" s="7" t="s">
        <v>686</v>
      </c>
      <c r="B327" s="7" t="s">
        <v>1876</v>
      </c>
      <c r="C327" s="8" t="s">
        <v>2034</v>
      </c>
      <c r="D327" s="8" t="s">
        <v>2034</v>
      </c>
      <c r="E327" s="12" t="s">
        <v>961</v>
      </c>
      <c r="F327" s="3" t="s">
        <v>961</v>
      </c>
      <c r="G327" s="2">
        <v>2.039E-3</v>
      </c>
      <c r="H327" s="2">
        <v>3.3303999999999999E-3</v>
      </c>
      <c r="I327" s="2">
        <v>2.4616999999999998E-3</v>
      </c>
      <c r="J327" s="3">
        <f>AVERAGE(G327:I327)</f>
        <v>2.610366666666667E-3</v>
      </c>
      <c r="K327" s="2"/>
      <c r="L327" s="2"/>
      <c r="M327" s="2"/>
      <c r="N327" s="3"/>
      <c r="O327" s="3" t="s">
        <v>1192</v>
      </c>
      <c r="P327" s="3" t="s">
        <v>1192</v>
      </c>
      <c r="R327" s="4">
        <v>3</v>
      </c>
      <c r="S327" s="4" t="s">
        <v>1193</v>
      </c>
    </row>
    <row r="328" spans="1:19" x14ac:dyDescent="0.25">
      <c r="A328" s="7" t="s">
        <v>692</v>
      </c>
      <c r="B328" s="7" t="s">
        <v>1878</v>
      </c>
      <c r="C328" s="8" t="s">
        <v>2034</v>
      </c>
      <c r="D328" s="8" t="s">
        <v>2034</v>
      </c>
      <c r="E328" s="12" t="s">
        <v>961</v>
      </c>
      <c r="F328" s="3" t="s">
        <v>1006</v>
      </c>
      <c r="G328" s="2"/>
      <c r="H328" s="2">
        <v>2.4497E-3</v>
      </c>
      <c r="I328" s="2"/>
      <c r="J328" s="3">
        <f>AVERAGE(G328:I328)</f>
        <v>2.4497E-3</v>
      </c>
      <c r="K328" s="2"/>
      <c r="L328" s="2"/>
      <c r="M328" s="2"/>
      <c r="N328" s="3"/>
      <c r="O328" s="3" t="s">
        <v>1192</v>
      </c>
      <c r="P328" s="3" t="s">
        <v>1192</v>
      </c>
      <c r="R328" s="4">
        <v>1</v>
      </c>
      <c r="S328" s="4" t="s">
        <v>1193</v>
      </c>
    </row>
    <row r="329" spans="1:19" x14ac:dyDescent="0.25">
      <c r="A329" s="7" t="s">
        <v>939</v>
      </c>
      <c r="B329" s="7" t="s">
        <v>2012</v>
      </c>
      <c r="C329" s="8" t="s">
        <v>2034</v>
      </c>
      <c r="D329" s="8" t="s">
        <v>2034</v>
      </c>
      <c r="E329" s="12" t="s">
        <v>961</v>
      </c>
      <c r="F329" s="3" t="s">
        <v>987</v>
      </c>
      <c r="G329" s="2">
        <v>1.8774E-3</v>
      </c>
      <c r="H329" s="2"/>
      <c r="I329" s="2"/>
      <c r="J329" s="3">
        <f>AVERAGE(G329:I329)</f>
        <v>1.8774E-3</v>
      </c>
      <c r="K329" s="2"/>
      <c r="L329" s="2"/>
      <c r="M329" s="2"/>
      <c r="N329" s="3"/>
      <c r="O329" s="3" t="s">
        <v>1192</v>
      </c>
      <c r="P329" s="3" t="s">
        <v>1192</v>
      </c>
      <c r="R329" s="4">
        <v>1</v>
      </c>
      <c r="S329" s="4" t="s">
        <v>1193</v>
      </c>
    </row>
    <row r="330" spans="1:19" x14ac:dyDescent="0.25">
      <c r="A330" s="7" t="s">
        <v>142</v>
      </c>
      <c r="B330" s="7" t="s">
        <v>1726</v>
      </c>
      <c r="C330" s="8" t="s">
        <v>2034</v>
      </c>
      <c r="D330" s="8" t="s">
        <v>2034</v>
      </c>
      <c r="E330" s="12" t="s">
        <v>961</v>
      </c>
      <c r="F330" s="3" t="s">
        <v>1001</v>
      </c>
      <c r="G330" s="2"/>
      <c r="H330" s="2"/>
      <c r="I330" s="2"/>
      <c r="J330" s="3"/>
      <c r="K330" s="2">
        <v>0.4546</v>
      </c>
      <c r="L330" s="2">
        <v>0.28974</v>
      </c>
      <c r="M330" s="2">
        <v>0.29576000000000002</v>
      </c>
      <c r="N330" s="3">
        <f t="shared" ref="N330:N364" si="38">AVERAGE(K330:M330)</f>
        <v>0.34670000000000001</v>
      </c>
      <c r="O330" s="3" t="s">
        <v>1191</v>
      </c>
      <c r="P330" s="3" t="s">
        <v>1191</v>
      </c>
      <c r="R330" s="4" t="s">
        <v>1193</v>
      </c>
      <c r="S330" s="4">
        <v>3</v>
      </c>
    </row>
    <row r="331" spans="1:19" x14ac:dyDescent="0.25">
      <c r="A331" s="7" t="s">
        <v>171</v>
      </c>
      <c r="B331" s="7" t="s">
        <v>1727</v>
      </c>
      <c r="C331" s="8" t="s">
        <v>2034</v>
      </c>
      <c r="D331" s="8" t="s">
        <v>2034</v>
      </c>
      <c r="E331" s="12" t="s">
        <v>961</v>
      </c>
      <c r="F331" s="3" t="s">
        <v>962</v>
      </c>
      <c r="G331" s="2"/>
      <c r="H331" s="2"/>
      <c r="I331" s="2"/>
      <c r="J331" s="3"/>
      <c r="K331" s="2">
        <v>0.15912000000000001</v>
      </c>
      <c r="L331" s="2">
        <v>0.23880999999999999</v>
      </c>
      <c r="M331" s="2">
        <v>0.34706999999999999</v>
      </c>
      <c r="N331" s="3">
        <f t="shared" si="38"/>
        <v>0.24833333333333332</v>
      </c>
      <c r="O331" s="3" t="s">
        <v>1191</v>
      </c>
      <c r="P331" s="3" t="s">
        <v>1191</v>
      </c>
      <c r="R331" s="4" t="s">
        <v>1193</v>
      </c>
      <c r="S331" s="4">
        <v>3</v>
      </c>
    </row>
    <row r="332" spans="1:19" x14ac:dyDescent="0.25">
      <c r="A332" s="7" t="s">
        <v>187</v>
      </c>
      <c r="B332" s="7" t="s">
        <v>1728</v>
      </c>
      <c r="C332" s="8" t="s">
        <v>2034</v>
      </c>
      <c r="D332" s="8" t="s">
        <v>2034</v>
      </c>
      <c r="E332" s="12" t="s">
        <v>961</v>
      </c>
      <c r="F332" s="3" t="s">
        <v>961</v>
      </c>
      <c r="G332" s="2"/>
      <c r="H332" s="2"/>
      <c r="I332" s="2"/>
      <c r="J332" s="3"/>
      <c r="K332" s="2">
        <v>0.15629000000000001</v>
      </c>
      <c r="L332" s="2">
        <v>0.13217000000000001</v>
      </c>
      <c r="M332" s="2">
        <v>0.14677999999999999</v>
      </c>
      <c r="N332" s="3">
        <f t="shared" si="38"/>
        <v>0.14508000000000001</v>
      </c>
      <c r="O332" s="3" t="s">
        <v>1191</v>
      </c>
      <c r="P332" s="3" t="s">
        <v>1191</v>
      </c>
      <c r="R332" s="4" t="s">
        <v>1193</v>
      </c>
      <c r="S332" s="4">
        <v>3</v>
      </c>
    </row>
    <row r="333" spans="1:19" x14ac:dyDescent="0.25">
      <c r="A333" s="7" t="s">
        <v>55</v>
      </c>
      <c r="B333" s="7" t="s">
        <v>1111</v>
      </c>
      <c r="C333" s="8" t="s">
        <v>2034</v>
      </c>
      <c r="D333" s="8" t="s">
        <v>2034</v>
      </c>
      <c r="E333" s="12" t="s">
        <v>961</v>
      </c>
      <c r="F333" s="3" t="s">
        <v>1020</v>
      </c>
      <c r="G333" s="2"/>
      <c r="H333" s="2"/>
      <c r="I333" s="2"/>
      <c r="J333" s="3"/>
      <c r="K333" s="2">
        <v>0.11656</v>
      </c>
      <c r="L333" s="2">
        <v>0.10327</v>
      </c>
      <c r="M333" s="2">
        <v>0.11064</v>
      </c>
      <c r="N333" s="3">
        <f t="shared" si="38"/>
        <v>0.11015666666666667</v>
      </c>
      <c r="O333" s="3" t="s">
        <v>1191</v>
      </c>
      <c r="P333" s="3" t="s">
        <v>1191</v>
      </c>
      <c r="R333" s="4" t="s">
        <v>1193</v>
      </c>
      <c r="S333" s="4">
        <v>3</v>
      </c>
    </row>
    <row r="334" spans="1:19" x14ac:dyDescent="0.25">
      <c r="A334" s="7" t="s">
        <v>346</v>
      </c>
      <c r="B334" s="7" t="s">
        <v>1732</v>
      </c>
      <c r="C334" s="8" t="s">
        <v>2034</v>
      </c>
      <c r="D334" s="8" t="s">
        <v>2034</v>
      </c>
      <c r="E334" s="12" t="s">
        <v>961</v>
      </c>
      <c r="F334" s="3" t="s">
        <v>961</v>
      </c>
      <c r="G334" s="2"/>
      <c r="H334" s="2"/>
      <c r="I334" s="2"/>
      <c r="J334" s="3"/>
      <c r="K334" s="2">
        <v>8.0981999999999998E-2</v>
      </c>
      <c r="L334" s="2">
        <v>6.5271999999999997E-2</v>
      </c>
      <c r="M334" s="2">
        <v>6.3085000000000002E-2</v>
      </c>
      <c r="N334" s="3">
        <f t="shared" si="38"/>
        <v>6.977966666666667E-2</v>
      </c>
      <c r="O334" s="3" t="s">
        <v>1191</v>
      </c>
      <c r="P334" s="3" t="s">
        <v>1191</v>
      </c>
      <c r="R334" s="4" t="s">
        <v>1193</v>
      </c>
      <c r="S334" s="4">
        <v>3</v>
      </c>
    </row>
    <row r="335" spans="1:19" x14ac:dyDescent="0.25">
      <c r="A335" s="7" t="s">
        <v>684</v>
      </c>
      <c r="B335" s="7" t="s">
        <v>1749</v>
      </c>
      <c r="C335" s="8" t="s">
        <v>2034</v>
      </c>
      <c r="D335" s="8" t="s">
        <v>2034</v>
      </c>
      <c r="E335" s="12" t="s">
        <v>961</v>
      </c>
      <c r="F335" s="3" t="s">
        <v>961</v>
      </c>
      <c r="G335" s="2"/>
      <c r="H335" s="2"/>
      <c r="I335" s="2"/>
      <c r="J335" s="3"/>
      <c r="K335" s="2">
        <v>2.6634999999999999E-2</v>
      </c>
      <c r="L335" s="2">
        <v>3.0598E-2</v>
      </c>
      <c r="M335" s="2">
        <v>5.0028000000000003E-2</v>
      </c>
      <c r="N335" s="3">
        <f t="shared" si="38"/>
        <v>3.5753666666666663E-2</v>
      </c>
      <c r="O335" s="3" t="s">
        <v>1191</v>
      </c>
      <c r="P335" s="3" t="s">
        <v>1191</v>
      </c>
      <c r="R335" s="4" t="s">
        <v>1193</v>
      </c>
      <c r="S335" s="4">
        <v>3</v>
      </c>
    </row>
    <row r="336" spans="1:19" x14ac:dyDescent="0.25">
      <c r="A336" s="7" t="s">
        <v>443</v>
      </c>
      <c r="B336" s="7" t="s">
        <v>1734</v>
      </c>
      <c r="C336" s="8" t="s">
        <v>2034</v>
      </c>
      <c r="D336" s="8" t="s">
        <v>2034</v>
      </c>
      <c r="E336" s="12" t="s">
        <v>961</v>
      </c>
      <c r="F336" s="3" t="s">
        <v>961</v>
      </c>
      <c r="G336" s="2"/>
      <c r="H336" s="2"/>
      <c r="I336" s="2"/>
      <c r="J336" s="3"/>
      <c r="K336" s="2">
        <v>4.4422999999999997E-2</v>
      </c>
      <c r="L336" s="2">
        <v>2.8202999999999999E-2</v>
      </c>
      <c r="M336" s="2">
        <v>2.8230999999999999E-2</v>
      </c>
      <c r="N336" s="3">
        <f t="shared" si="38"/>
        <v>3.3619000000000003E-2</v>
      </c>
      <c r="O336" s="3" t="s">
        <v>1191</v>
      </c>
      <c r="P336" s="3" t="s">
        <v>1191</v>
      </c>
      <c r="R336" s="4" t="s">
        <v>1193</v>
      </c>
      <c r="S336" s="4">
        <v>3</v>
      </c>
    </row>
    <row r="337" spans="1:19" x14ac:dyDescent="0.25">
      <c r="A337" s="7" t="s">
        <v>325</v>
      </c>
      <c r="B337" s="7" t="s">
        <v>1731</v>
      </c>
      <c r="C337" s="8" t="s">
        <v>2034</v>
      </c>
      <c r="D337" s="8" t="s">
        <v>2034</v>
      </c>
      <c r="E337" s="12" t="s">
        <v>961</v>
      </c>
      <c r="F337" s="3" t="s">
        <v>961</v>
      </c>
      <c r="G337" s="2"/>
      <c r="H337" s="2"/>
      <c r="I337" s="2"/>
      <c r="J337" s="3"/>
      <c r="K337" s="2">
        <v>2.1502E-2</v>
      </c>
      <c r="L337" s="2">
        <v>4.1168000000000003E-2</v>
      </c>
      <c r="M337" s="2">
        <v>3.2693E-2</v>
      </c>
      <c r="N337" s="3">
        <f t="shared" si="38"/>
        <v>3.1787666666666665E-2</v>
      </c>
      <c r="O337" s="3" t="s">
        <v>1191</v>
      </c>
      <c r="P337" s="3" t="s">
        <v>1191</v>
      </c>
      <c r="R337" s="4" t="s">
        <v>1193</v>
      </c>
      <c r="S337" s="4">
        <v>3</v>
      </c>
    </row>
    <row r="338" spans="1:19" x14ac:dyDescent="0.25">
      <c r="A338" s="7" t="s">
        <v>956</v>
      </c>
      <c r="B338" s="7" t="s">
        <v>1800</v>
      </c>
      <c r="C338" s="8" t="s">
        <v>2034</v>
      </c>
      <c r="D338" s="8" t="s">
        <v>2034</v>
      </c>
      <c r="E338" s="12" t="s">
        <v>961</v>
      </c>
      <c r="F338" s="3" t="s">
        <v>961</v>
      </c>
      <c r="G338" s="2"/>
      <c r="H338" s="2"/>
      <c r="I338" s="2"/>
      <c r="J338" s="3"/>
      <c r="K338" s="2"/>
      <c r="L338" s="2"/>
      <c r="M338" s="2">
        <v>2.6443000000000001E-2</v>
      </c>
      <c r="N338" s="3">
        <f t="shared" si="38"/>
        <v>2.6443000000000001E-2</v>
      </c>
      <c r="O338" s="3" t="s">
        <v>1191</v>
      </c>
      <c r="P338" s="3" t="s">
        <v>1191</v>
      </c>
      <c r="R338" s="4" t="s">
        <v>1193</v>
      </c>
      <c r="S338" s="4">
        <v>1</v>
      </c>
    </row>
    <row r="339" spans="1:19" x14ac:dyDescent="0.25">
      <c r="A339" s="7" t="s">
        <v>691</v>
      </c>
      <c r="B339" s="7" t="s">
        <v>1751</v>
      </c>
      <c r="C339" s="8" t="s">
        <v>2034</v>
      </c>
      <c r="D339" s="8" t="s">
        <v>2034</v>
      </c>
      <c r="E339" s="12" t="s">
        <v>961</v>
      </c>
      <c r="F339" s="3" t="s">
        <v>961</v>
      </c>
      <c r="G339" s="2"/>
      <c r="H339" s="2"/>
      <c r="I339" s="2"/>
      <c r="J339" s="3"/>
      <c r="K339" s="2">
        <v>2.3605000000000001E-2</v>
      </c>
      <c r="L339" s="2"/>
      <c r="M339" s="2"/>
      <c r="N339" s="3">
        <f t="shared" si="38"/>
        <v>2.3605000000000001E-2</v>
      </c>
      <c r="O339" s="3" t="s">
        <v>1191</v>
      </c>
      <c r="P339" s="3" t="s">
        <v>1191</v>
      </c>
      <c r="R339" s="4" t="s">
        <v>1193</v>
      </c>
      <c r="S339" s="4">
        <v>1</v>
      </c>
    </row>
    <row r="340" spans="1:19" x14ac:dyDescent="0.25">
      <c r="A340" s="7" t="s">
        <v>362</v>
      </c>
      <c r="B340" s="7" t="s">
        <v>1733</v>
      </c>
      <c r="C340" s="8" t="s">
        <v>2034</v>
      </c>
      <c r="D340" s="8" t="s">
        <v>2034</v>
      </c>
      <c r="E340" s="12" t="s">
        <v>961</v>
      </c>
      <c r="F340" s="3" t="s">
        <v>979</v>
      </c>
      <c r="G340" s="2"/>
      <c r="H340" s="2"/>
      <c r="I340" s="2"/>
      <c r="J340" s="3"/>
      <c r="K340" s="2">
        <v>3.2578000000000003E-2</v>
      </c>
      <c r="L340" s="2">
        <v>2.0584000000000002E-2</v>
      </c>
      <c r="M340" s="2">
        <v>1.7482999999999999E-2</v>
      </c>
      <c r="N340" s="3">
        <f t="shared" si="38"/>
        <v>2.3548333333333334E-2</v>
      </c>
      <c r="O340" s="3" t="s">
        <v>1191</v>
      </c>
      <c r="P340" s="3" t="s">
        <v>1191</v>
      </c>
      <c r="R340" s="4" t="s">
        <v>1193</v>
      </c>
      <c r="S340" s="4">
        <v>3</v>
      </c>
    </row>
    <row r="341" spans="1:19" x14ac:dyDescent="0.25">
      <c r="A341" s="7" t="s">
        <v>225</v>
      </c>
      <c r="B341" s="7" t="s">
        <v>1729</v>
      </c>
      <c r="C341" s="8" t="s">
        <v>2034</v>
      </c>
      <c r="D341" s="8" t="s">
        <v>2034</v>
      </c>
      <c r="E341" s="12" t="s">
        <v>961</v>
      </c>
      <c r="F341" s="3" t="s">
        <v>1015</v>
      </c>
      <c r="G341" s="2"/>
      <c r="H341" s="2"/>
      <c r="I341" s="2"/>
      <c r="J341" s="3"/>
      <c r="K341" s="2">
        <v>2.3532000000000001E-2</v>
      </c>
      <c r="L341" s="2">
        <v>1.8312999999999999E-2</v>
      </c>
      <c r="M341" s="2">
        <v>1.5886999999999998E-2</v>
      </c>
      <c r="N341" s="3">
        <f t="shared" si="38"/>
        <v>1.9244000000000001E-2</v>
      </c>
      <c r="O341" s="3" t="s">
        <v>1191</v>
      </c>
      <c r="P341" s="3" t="s">
        <v>1191</v>
      </c>
      <c r="R341" s="4" t="s">
        <v>1193</v>
      </c>
      <c r="S341" s="4">
        <v>3</v>
      </c>
    </row>
    <row r="342" spans="1:19" x14ac:dyDescent="0.25">
      <c r="A342" s="7" t="s">
        <v>518</v>
      </c>
      <c r="B342" s="7" t="s">
        <v>1739</v>
      </c>
      <c r="C342" s="8" t="s">
        <v>2034</v>
      </c>
      <c r="D342" s="8" t="s">
        <v>2034</v>
      </c>
      <c r="E342" s="12" t="s">
        <v>961</v>
      </c>
      <c r="F342" s="3" t="s">
        <v>961</v>
      </c>
      <c r="G342" s="2"/>
      <c r="H342" s="2"/>
      <c r="I342" s="2"/>
      <c r="J342" s="3"/>
      <c r="K342" s="2">
        <v>2.8826000000000001E-2</v>
      </c>
      <c r="L342" s="2">
        <v>1.6558E-2</v>
      </c>
      <c r="M342" s="2">
        <v>1.1601999999999999E-2</v>
      </c>
      <c r="N342" s="3">
        <f t="shared" si="38"/>
        <v>1.8995333333333333E-2</v>
      </c>
      <c r="O342" s="3" t="s">
        <v>1191</v>
      </c>
      <c r="P342" s="3" t="s">
        <v>1191</v>
      </c>
      <c r="R342" s="4" t="s">
        <v>1193</v>
      </c>
      <c r="S342" s="4">
        <v>3</v>
      </c>
    </row>
    <row r="343" spans="1:19" x14ac:dyDescent="0.25">
      <c r="A343" s="7" t="s">
        <v>815</v>
      </c>
      <c r="B343" s="7" t="s">
        <v>1770</v>
      </c>
      <c r="C343" s="8" t="s">
        <v>2034</v>
      </c>
      <c r="D343" s="8" t="s">
        <v>2034</v>
      </c>
      <c r="E343" s="12" t="s">
        <v>961</v>
      </c>
      <c r="F343" s="3" t="s">
        <v>961</v>
      </c>
      <c r="G343" s="2"/>
      <c r="H343" s="2"/>
      <c r="I343" s="2"/>
      <c r="J343" s="3"/>
      <c r="K343" s="2">
        <v>1.6122999999999998E-2</v>
      </c>
      <c r="L343" s="2"/>
      <c r="M343" s="2"/>
      <c r="N343" s="3">
        <f t="shared" si="38"/>
        <v>1.6122999999999998E-2</v>
      </c>
      <c r="O343" s="3" t="s">
        <v>1191</v>
      </c>
      <c r="P343" s="3" t="s">
        <v>1191</v>
      </c>
      <c r="R343" s="4" t="s">
        <v>1193</v>
      </c>
      <c r="S343" s="4">
        <v>1</v>
      </c>
    </row>
    <row r="344" spans="1:19" x14ac:dyDescent="0.25">
      <c r="A344" s="7" t="s">
        <v>650</v>
      </c>
      <c r="B344" s="7" t="s">
        <v>1745</v>
      </c>
      <c r="C344" s="8" t="s">
        <v>2034</v>
      </c>
      <c r="D344" s="8" t="s">
        <v>2034</v>
      </c>
      <c r="E344" s="12" t="s">
        <v>961</v>
      </c>
      <c r="F344" s="3" t="s">
        <v>1031</v>
      </c>
      <c r="G344" s="2"/>
      <c r="H344" s="2"/>
      <c r="I344" s="2"/>
      <c r="J344" s="3"/>
      <c r="K344" s="2">
        <v>1.9323E-2</v>
      </c>
      <c r="L344" s="2">
        <v>1.3318999999999999E-2</v>
      </c>
      <c r="M344" s="2">
        <v>1.2444E-2</v>
      </c>
      <c r="N344" s="3">
        <f t="shared" si="38"/>
        <v>1.5028666666666668E-2</v>
      </c>
      <c r="O344" s="3" t="s">
        <v>1191</v>
      </c>
      <c r="P344" s="3" t="s">
        <v>1191</v>
      </c>
      <c r="R344" s="4" t="s">
        <v>1193</v>
      </c>
      <c r="S344" s="4">
        <v>3</v>
      </c>
    </row>
    <row r="345" spans="1:19" x14ac:dyDescent="0.25">
      <c r="A345" s="7" t="s">
        <v>847</v>
      </c>
      <c r="B345" s="7" t="s">
        <v>1777</v>
      </c>
      <c r="C345" s="8" t="s">
        <v>2034</v>
      </c>
      <c r="D345" s="8" t="s">
        <v>2034</v>
      </c>
      <c r="E345" s="12" t="s">
        <v>961</v>
      </c>
      <c r="F345" s="3" t="s">
        <v>961</v>
      </c>
      <c r="G345" s="2"/>
      <c r="H345" s="2"/>
      <c r="I345" s="2"/>
      <c r="J345" s="3"/>
      <c r="K345" s="2"/>
      <c r="L345" s="2">
        <v>1.4995E-2</v>
      </c>
      <c r="M345" s="2"/>
      <c r="N345" s="3">
        <f t="shared" si="38"/>
        <v>1.4995E-2</v>
      </c>
      <c r="O345" s="3" t="s">
        <v>1191</v>
      </c>
      <c r="P345" s="3" t="s">
        <v>1191</v>
      </c>
      <c r="R345" s="4" t="s">
        <v>1193</v>
      </c>
      <c r="S345" s="4">
        <v>1</v>
      </c>
    </row>
    <row r="346" spans="1:19" x14ac:dyDescent="0.25">
      <c r="A346" s="7" t="s">
        <v>865</v>
      </c>
      <c r="B346" s="7" t="s">
        <v>1782</v>
      </c>
      <c r="C346" s="8" t="s">
        <v>2034</v>
      </c>
      <c r="D346" s="8" t="s">
        <v>2034</v>
      </c>
      <c r="E346" s="12" t="s">
        <v>961</v>
      </c>
      <c r="F346" s="3" t="s">
        <v>961</v>
      </c>
      <c r="G346" s="2"/>
      <c r="H346" s="2"/>
      <c r="I346" s="2"/>
      <c r="J346" s="3"/>
      <c r="K346" s="2">
        <v>1.4167000000000001E-2</v>
      </c>
      <c r="L346" s="2"/>
      <c r="M346" s="2"/>
      <c r="N346" s="3">
        <f t="shared" si="38"/>
        <v>1.4167000000000001E-2</v>
      </c>
      <c r="O346" s="3" t="s">
        <v>1191</v>
      </c>
      <c r="P346" s="3" t="s">
        <v>1191</v>
      </c>
      <c r="R346" s="4" t="s">
        <v>1193</v>
      </c>
      <c r="S346" s="4">
        <v>1</v>
      </c>
    </row>
    <row r="347" spans="1:19" x14ac:dyDescent="0.25">
      <c r="A347" s="7" t="s">
        <v>799</v>
      </c>
      <c r="B347" s="7" t="s">
        <v>1766</v>
      </c>
      <c r="C347" s="8" t="s">
        <v>2034</v>
      </c>
      <c r="D347" s="8" t="s">
        <v>2034</v>
      </c>
      <c r="E347" s="12" t="s">
        <v>961</v>
      </c>
      <c r="F347" s="3" t="s">
        <v>1030</v>
      </c>
      <c r="G347" s="2"/>
      <c r="H347" s="2"/>
      <c r="I347" s="2"/>
      <c r="J347" s="3"/>
      <c r="K347" s="2"/>
      <c r="L347" s="2">
        <v>1.6329E-2</v>
      </c>
      <c r="M347" s="2">
        <v>1.017E-2</v>
      </c>
      <c r="N347" s="3">
        <f t="shared" si="38"/>
        <v>1.3249500000000001E-2</v>
      </c>
      <c r="O347" s="3" t="s">
        <v>1191</v>
      </c>
      <c r="P347" s="3" t="s">
        <v>1191</v>
      </c>
      <c r="R347" s="4" t="s">
        <v>1193</v>
      </c>
      <c r="S347" s="4">
        <v>2</v>
      </c>
    </row>
    <row r="348" spans="1:19" x14ac:dyDescent="0.25">
      <c r="A348" s="7" t="s">
        <v>700</v>
      </c>
      <c r="B348" s="7" t="s">
        <v>1752</v>
      </c>
      <c r="C348" s="8" t="s">
        <v>2034</v>
      </c>
      <c r="D348" s="8" t="s">
        <v>2034</v>
      </c>
      <c r="E348" s="12" t="s">
        <v>961</v>
      </c>
      <c r="F348" s="3" t="s">
        <v>961</v>
      </c>
      <c r="G348" s="2"/>
      <c r="H348" s="2"/>
      <c r="I348" s="2"/>
      <c r="J348" s="3"/>
      <c r="K348" s="2">
        <v>1.4079E-2</v>
      </c>
      <c r="L348" s="2">
        <v>8.0867000000000005E-3</v>
      </c>
      <c r="M348" s="2">
        <v>1.511E-2</v>
      </c>
      <c r="N348" s="3">
        <f t="shared" si="38"/>
        <v>1.2425233333333334E-2</v>
      </c>
      <c r="O348" s="3" t="s">
        <v>1191</v>
      </c>
      <c r="P348" s="3" t="s">
        <v>1191</v>
      </c>
      <c r="R348" s="4" t="s">
        <v>1193</v>
      </c>
      <c r="S348" s="4">
        <v>3</v>
      </c>
    </row>
    <row r="349" spans="1:19" x14ac:dyDescent="0.25">
      <c r="A349" s="7" t="s">
        <v>830</v>
      </c>
      <c r="B349" s="7" t="s">
        <v>1772</v>
      </c>
      <c r="C349" s="8" t="s">
        <v>2034</v>
      </c>
      <c r="D349" s="8" t="s">
        <v>2034</v>
      </c>
      <c r="E349" s="12" t="s">
        <v>961</v>
      </c>
      <c r="F349" s="3" t="s">
        <v>961</v>
      </c>
      <c r="G349" s="2"/>
      <c r="H349" s="2"/>
      <c r="I349" s="2"/>
      <c r="J349" s="3"/>
      <c r="K349" s="2">
        <v>1.3075E-2</v>
      </c>
      <c r="L349" s="2"/>
      <c r="M349" s="2">
        <v>1.0525E-2</v>
      </c>
      <c r="N349" s="3">
        <f t="shared" si="38"/>
        <v>1.18E-2</v>
      </c>
      <c r="O349" s="3" t="s">
        <v>1191</v>
      </c>
      <c r="P349" s="3" t="s">
        <v>1191</v>
      </c>
      <c r="R349" s="4" t="s">
        <v>1193</v>
      </c>
      <c r="S349" s="4">
        <v>2</v>
      </c>
    </row>
    <row r="350" spans="1:19" x14ac:dyDescent="0.25">
      <c r="A350" s="7" t="s">
        <v>452</v>
      </c>
      <c r="B350" s="7" t="s">
        <v>1735</v>
      </c>
      <c r="C350" s="8" t="s">
        <v>2034</v>
      </c>
      <c r="D350" s="8" t="s">
        <v>2034</v>
      </c>
      <c r="E350" s="12" t="s">
        <v>961</v>
      </c>
      <c r="F350" s="3" t="s">
        <v>1033</v>
      </c>
      <c r="G350" s="2"/>
      <c r="H350" s="2"/>
      <c r="I350" s="2"/>
      <c r="J350" s="3"/>
      <c r="K350" s="2">
        <v>1.2371E-2</v>
      </c>
      <c r="L350" s="2">
        <v>6.0908000000000004E-3</v>
      </c>
      <c r="M350" s="2">
        <v>1.0670000000000001E-2</v>
      </c>
      <c r="N350" s="3">
        <f t="shared" si="38"/>
        <v>9.7105999999999998E-3</v>
      </c>
      <c r="O350" s="3" t="s">
        <v>1191</v>
      </c>
      <c r="P350" s="3" t="s">
        <v>1191</v>
      </c>
      <c r="R350" s="4" t="s">
        <v>1193</v>
      </c>
      <c r="S350" s="4">
        <v>3</v>
      </c>
    </row>
    <row r="351" spans="1:19" x14ac:dyDescent="0.25">
      <c r="A351" s="7" t="s">
        <v>756</v>
      </c>
      <c r="B351" s="7" t="s">
        <v>1755</v>
      </c>
      <c r="C351" s="8" t="s">
        <v>2034</v>
      </c>
      <c r="D351" s="8" t="s">
        <v>2034</v>
      </c>
      <c r="E351" s="12" t="s">
        <v>961</v>
      </c>
      <c r="F351" s="3" t="s">
        <v>961</v>
      </c>
      <c r="G351" s="2"/>
      <c r="H351" s="2"/>
      <c r="I351" s="2"/>
      <c r="J351" s="3"/>
      <c r="K351" s="2">
        <v>1.2E-2</v>
      </c>
      <c r="L351" s="2">
        <v>7.7543000000000004E-3</v>
      </c>
      <c r="M351" s="2">
        <v>7.2446999999999998E-3</v>
      </c>
      <c r="N351" s="3">
        <f t="shared" si="38"/>
        <v>8.999666666666668E-3</v>
      </c>
      <c r="O351" s="3" t="s">
        <v>1191</v>
      </c>
      <c r="P351" s="3" t="s">
        <v>1191</v>
      </c>
      <c r="R351" s="4" t="s">
        <v>1193</v>
      </c>
      <c r="S351" s="4">
        <v>3</v>
      </c>
    </row>
    <row r="352" spans="1:19" x14ac:dyDescent="0.25">
      <c r="A352" s="7" t="s">
        <v>787</v>
      </c>
      <c r="B352" s="7" t="s">
        <v>1761</v>
      </c>
      <c r="C352" s="8" t="s">
        <v>2034</v>
      </c>
      <c r="D352" s="8" t="s">
        <v>2034</v>
      </c>
      <c r="E352" s="12" t="s">
        <v>961</v>
      </c>
      <c r="F352" s="3" t="s">
        <v>961</v>
      </c>
      <c r="G352" s="2"/>
      <c r="H352" s="2"/>
      <c r="I352" s="2"/>
      <c r="J352" s="3"/>
      <c r="K352" s="2">
        <v>1.46E-2</v>
      </c>
      <c r="L352" s="2">
        <v>6.2896000000000002E-3</v>
      </c>
      <c r="M352" s="2">
        <v>5.8763000000000001E-3</v>
      </c>
      <c r="N352" s="3">
        <f t="shared" si="38"/>
        <v>8.921966666666668E-3</v>
      </c>
      <c r="O352" s="3" t="s">
        <v>1191</v>
      </c>
      <c r="P352" s="3" t="s">
        <v>1191</v>
      </c>
      <c r="R352" s="4" t="s">
        <v>1193</v>
      </c>
      <c r="S352" s="4">
        <v>3</v>
      </c>
    </row>
    <row r="353" spans="1:19" x14ac:dyDescent="0.25">
      <c r="A353" s="7" t="s">
        <v>677</v>
      </c>
      <c r="B353" s="7" t="s">
        <v>1747</v>
      </c>
      <c r="C353" s="8" t="s">
        <v>2034</v>
      </c>
      <c r="D353" s="8" t="s">
        <v>2034</v>
      </c>
      <c r="E353" s="12" t="s">
        <v>961</v>
      </c>
      <c r="F353" s="3" t="s">
        <v>961</v>
      </c>
      <c r="G353" s="2"/>
      <c r="H353" s="2"/>
      <c r="I353" s="2"/>
      <c r="J353" s="3"/>
      <c r="K353" s="2">
        <v>6.9340000000000001E-3</v>
      </c>
      <c r="L353" s="2">
        <v>1.0455000000000001E-2</v>
      </c>
      <c r="M353" s="2"/>
      <c r="N353" s="3">
        <f t="shared" si="38"/>
        <v>8.6945000000000008E-3</v>
      </c>
      <c r="O353" s="3" t="s">
        <v>1191</v>
      </c>
      <c r="P353" s="3" t="s">
        <v>1191</v>
      </c>
      <c r="R353" s="4" t="s">
        <v>1193</v>
      </c>
      <c r="S353" s="4">
        <v>2</v>
      </c>
    </row>
    <row r="354" spans="1:19" x14ac:dyDescent="0.25">
      <c r="A354" s="7" t="s">
        <v>944</v>
      </c>
      <c r="B354" s="7" t="s">
        <v>1796</v>
      </c>
      <c r="C354" s="8" t="s">
        <v>2034</v>
      </c>
      <c r="D354" s="8" t="s">
        <v>2034</v>
      </c>
      <c r="E354" s="12" t="s">
        <v>961</v>
      </c>
      <c r="F354" s="3" t="s">
        <v>1030</v>
      </c>
      <c r="G354" s="2"/>
      <c r="H354" s="2"/>
      <c r="I354" s="2"/>
      <c r="J354" s="3"/>
      <c r="K354" s="2"/>
      <c r="L354" s="2"/>
      <c r="M354" s="2">
        <v>7.3452999999999999E-3</v>
      </c>
      <c r="N354" s="3">
        <f t="shared" si="38"/>
        <v>7.3452999999999999E-3</v>
      </c>
      <c r="O354" s="3" t="s">
        <v>1191</v>
      </c>
      <c r="P354" s="3" t="s">
        <v>1191</v>
      </c>
      <c r="R354" s="4" t="s">
        <v>1193</v>
      </c>
      <c r="S354" s="4">
        <v>1</v>
      </c>
    </row>
    <row r="355" spans="1:19" x14ac:dyDescent="0.25">
      <c r="A355" s="7" t="s">
        <v>922</v>
      </c>
      <c r="B355" s="7" t="s">
        <v>1793</v>
      </c>
      <c r="C355" s="8" t="s">
        <v>2034</v>
      </c>
      <c r="D355" s="8" t="s">
        <v>2034</v>
      </c>
      <c r="E355" s="12" t="s">
        <v>961</v>
      </c>
      <c r="F355" s="3" t="s">
        <v>961</v>
      </c>
      <c r="G355" s="2"/>
      <c r="H355" s="2"/>
      <c r="I355" s="2"/>
      <c r="J355" s="3"/>
      <c r="K355" s="2">
        <v>7.2198000000000002E-3</v>
      </c>
      <c r="L355" s="2"/>
      <c r="M355" s="2"/>
      <c r="N355" s="3">
        <f t="shared" si="38"/>
        <v>7.2198000000000002E-3</v>
      </c>
      <c r="O355" s="3" t="s">
        <v>1191</v>
      </c>
      <c r="P355" s="3" t="s">
        <v>1191</v>
      </c>
      <c r="R355" s="4" t="s">
        <v>1193</v>
      </c>
      <c r="S355" s="4">
        <v>1</v>
      </c>
    </row>
    <row r="356" spans="1:19" x14ac:dyDescent="0.25">
      <c r="A356" s="7" t="s">
        <v>688</v>
      </c>
      <c r="B356" s="7" t="s">
        <v>1750</v>
      </c>
      <c r="C356" s="8" t="s">
        <v>2034</v>
      </c>
      <c r="D356" s="8" t="s">
        <v>2034</v>
      </c>
      <c r="E356" s="12" t="s">
        <v>961</v>
      </c>
      <c r="F356" s="3" t="s">
        <v>961</v>
      </c>
      <c r="G356" s="2"/>
      <c r="H356" s="2"/>
      <c r="I356" s="2"/>
      <c r="J356" s="3"/>
      <c r="K356" s="2">
        <v>6.1980999999999998E-3</v>
      </c>
      <c r="L356" s="2">
        <v>5.3403000000000001E-3</v>
      </c>
      <c r="M356" s="2">
        <v>4.9893000000000003E-3</v>
      </c>
      <c r="N356" s="3">
        <f t="shared" si="38"/>
        <v>5.5092333333333328E-3</v>
      </c>
      <c r="O356" s="3" t="s">
        <v>1191</v>
      </c>
      <c r="P356" s="3" t="s">
        <v>1191</v>
      </c>
      <c r="R356" s="4" t="s">
        <v>1193</v>
      </c>
      <c r="S356" s="4">
        <v>3</v>
      </c>
    </row>
    <row r="357" spans="1:19" x14ac:dyDescent="0.25">
      <c r="A357" s="7" t="s">
        <v>889</v>
      </c>
      <c r="B357" s="7" t="s">
        <v>1786</v>
      </c>
      <c r="C357" s="8" t="s">
        <v>2034</v>
      </c>
      <c r="D357" s="8" t="s">
        <v>2034</v>
      </c>
      <c r="E357" s="12" t="s">
        <v>961</v>
      </c>
      <c r="F357" s="3" t="s">
        <v>981</v>
      </c>
      <c r="G357" s="2"/>
      <c r="H357" s="2"/>
      <c r="I357" s="2"/>
      <c r="J357" s="3"/>
      <c r="K357" s="2">
        <v>5.4523000000000002E-3</v>
      </c>
      <c r="L357" s="2"/>
      <c r="M357" s="2"/>
      <c r="N357" s="3">
        <f t="shared" si="38"/>
        <v>5.4523000000000002E-3</v>
      </c>
      <c r="O357" s="3" t="s">
        <v>1191</v>
      </c>
      <c r="P357" s="3" t="s">
        <v>1191</v>
      </c>
      <c r="R357" s="4" t="s">
        <v>1193</v>
      </c>
      <c r="S357" s="4">
        <v>1</v>
      </c>
    </row>
    <row r="358" spans="1:19" x14ac:dyDescent="0.25">
      <c r="A358" s="7" t="s">
        <v>597</v>
      </c>
      <c r="B358" s="7" t="s">
        <v>1742</v>
      </c>
      <c r="C358" s="8" t="s">
        <v>2034</v>
      </c>
      <c r="D358" s="8" t="s">
        <v>2034</v>
      </c>
      <c r="E358" s="12" t="s">
        <v>961</v>
      </c>
      <c r="F358" s="3" t="s">
        <v>961</v>
      </c>
      <c r="G358" s="2"/>
      <c r="H358" s="2"/>
      <c r="I358" s="2"/>
      <c r="J358" s="3"/>
      <c r="K358" s="2">
        <v>5.0733000000000002E-3</v>
      </c>
      <c r="L358" s="2"/>
      <c r="M358" s="2"/>
      <c r="N358" s="3">
        <f t="shared" si="38"/>
        <v>5.0733000000000002E-3</v>
      </c>
      <c r="O358" s="3" t="s">
        <v>1191</v>
      </c>
      <c r="P358" s="3" t="s">
        <v>1191</v>
      </c>
      <c r="R358" s="4" t="s">
        <v>1193</v>
      </c>
      <c r="S358" s="4">
        <v>1</v>
      </c>
    </row>
    <row r="359" spans="1:19" x14ac:dyDescent="0.25">
      <c r="A359" s="7" t="s">
        <v>855</v>
      </c>
      <c r="B359" s="7" t="s">
        <v>1780</v>
      </c>
      <c r="C359" s="8" t="s">
        <v>2034</v>
      </c>
      <c r="D359" s="8" t="s">
        <v>2034</v>
      </c>
      <c r="E359" s="12" t="s">
        <v>961</v>
      </c>
      <c r="F359" s="3" t="s">
        <v>980</v>
      </c>
      <c r="G359" s="2"/>
      <c r="H359" s="2"/>
      <c r="I359" s="2"/>
      <c r="J359" s="3"/>
      <c r="K359" s="2">
        <v>5.4073999999999997E-3</v>
      </c>
      <c r="L359" s="2">
        <v>4.6589999999999999E-3</v>
      </c>
      <c r="M359" s="2"/>
      <c r="N359" s="3">
        <f t="shared" si="38"/>
        <v>5.0331999999999998E-3</v>
      </c>
      <c r="O359" s="3" t="s">
        <v>1191</v>
      </c>
      <c r="P359" s="3" t="s">
        <v>1191</v>
      </c>
      <c r="R359" s="4" t="s">
        <v>1193</v>
      </c>
      <c r="S359" s="4">
        <v>2</v>
      </c>
    </row>
    <row r="360" spans="1:19" x14ac:dyDescent="0.25">
      <c r="A360" s="7" t="s">
        <v>842</v>
      </c>
      <c r="B360" s="7" t="s">
        <v>1775</v>
      </c>
      <c r="C360" s="8" t="s">
        <v>2034</v>
      </c>
      <c r="D360" s="8" t="s">
        <v>2034</v>
      </c>
      <c r="E360" s="12" t="s">
        <v>961</v>
      </c>
      <c r="F360" s="3" t="s">
        <v>961</v>
      </c>
      <c r="G360" s="2"/>
      <c r="H360" s="2"/>
      <c r="I360" s="2"/>
      <c r="J360" s="3"/>
      <c r="K360" s="2"/>
      <c r="L360" s="2"/>
      <c r="M360" s="2">
        <v>4.5789000000000003E-3</v>
      </c>
      <c r="N360" s="3">
        <f t="shared" si="38"/>
        <v>4.5789000000000003E-3</v>
      </c>
      <c r="O360" s="3" t="s">
        <v>1191</v>
      </c>
      <c r="P360" s="3" t="s">
        <v>1191</v>
      </c>
      <c r="R360" s="4" t="s">
        <v>1193</v>
      </c>
      <c r="S360" s="4">
        <v>1</v>
      </c>
    </row>
    <row r="361" spans="1:19" x14ac:dyDescent="0.25">
      <c r="A361" s="7" t="s">
        <v>649</v>
      </c>
      <c r="B361" s="7" t="s">
        <v>1744</v>
      </c>
      <c r="C361" s="8" t="s">
        <v>2034</v>
      </c>
      <c r="D361" s="8" t="s">
        <v>2034</v>
      </c>
      <c r="E361" s="12" t="s">
        <v>961</v>
      </c>
      <c r="F361" s="3" t="s">
        <v>993</v>
      </c>
      <c r="G361" s="2"/>
      <c r="H361" s="2"/>
      <c r="I361" s="2"/>
      <c r="J361" s="3"/>
      <c r="K361" s="2"/>
      <c r="L361" s="2">
        <v>2.8127999999999998E-3</v>
      </c>
      <c r="M361" s="2">
        <v>3.9417999999999996E-3</v>
      </c>
      <c r="N361" s="3">
        <f t="shared" si="38"/>
        <v>3.3772999999999997E-3</v>
      </c>
      <c r="O361" s="3" t="s">
        <v>1191</v>
      </c>
      <c r="P361" s="3" t="s">
        <v>1191</v>
      </c>
      <c r="R361" s="4" t="s">
        <v>1193</v>
      </c>
      <c r="S361" s="4">
        <v>2</v>
      </c>
    </row>
    <row r="362" spans="1:19" x14ac:dyDescent="0.25">
      <c r="A362" s="7" t="s">
        <v>856</v>
      </c>
      <c r="B362" s="7" t="s">
        <v>1781</v>
      </c>
      <c r="C362" s="8" t="s">
        <v>2034</v>
      </c>
      <c r="D362" s="8" t="s">
        <v>2034</v>
      </c>
      <c r="E362" s="12" t="s">
        <v>961</v>
      </c>
      <c r="F362" s="3" t="s">
        <v>961</v>
      </c>
      <c r="G362" s="2"/>
      <c r="H362" s="2"/>
      <c r="I362" s="2"/>
      <c r="J362" s="3"/>
      <c r="K362" s="2">
        <v>2.7009E-3</v>
      </c>
      <c r="L362" s="2">
        <v>2.3270999999999999E-3</v>
      </c>
      <c r="M362" s="2"/>
      <c r="N362" s="3">
        <f t="shared" si="38"/>
        <v>2.5139999999999997E-3</v>
      </c>
      <c r="O362" s="3" t="s">
        <v>1191</v>
      </c>
      <c r="P362" s="3" t="s">
        <v>1191</v>
      </c>
      <c r="R362" s="4" t="s">
        <v>1193</v>
      </c>
      <c r="S362" s="4">
        <v>2</v>
      </c>
    </row>
    <row r="363" spans="1:19" x14ac:dyDescent="0.25">
      <c r="A363" s="7" t="s">
        <v>562</v>
      </c>
      <c r="B363" s="7" t="s">
        <v>1695</v>
      </c>
      <c r="C363" s="8" t="s">
        <v>2056</v>
      </c>
      <c r="D363" s="8" t="s">
        <v>2279</v>
      </c>
      <c r="E363" s="8" t="s">
        <v>2280</v>
      </c>
      <c r="F363" s="3" t="s">
        <v>961</v>
      </c>
      <c r="G363" s="2">
        <v>1.6504000000000001E-2</v>
      </c>
      <c r="H363" s="2">
        <v>3.9537000000000003E-2</v>
      </c>
      <c r="I363" s="2"/>
      <c r="J363" s="3">
        <f t="shared" ref="J363:J368" si="39">AVERAGE(G363:I363)</f>
        <v>2.8020500000000004E-2</v>
      </c>
      <c r="K363" s="2">
        <v>1.077E-2</v>
      </c>
      <c r="L363" s="2"/>
      <c r="M363" s="2"/>
      <c r="N363" s="3">
        <f t="shared" si="38"/>
        <v>1.077E-2</v>
      </c>
      <c r="O363" s="3">
        <f>J363/N363</f>
        <v>2.60171773444754</v>
      </c>
      <c r="P363" s="3">
        <f>LOG(O363,2)</f>
        <v>1.379464449679777</v>
      </c>
      <c r="R363" s="4">
        <v>2</v>
      </c>
      <c r="S363" s="4">
        <v>1</v>
      </c>
    </row>
    <row r="364" spans="1:19" x14ac:dyDescent="0.25">
      <c r="A364" s="7" t="s">
        <v>168</v>
      </c>
      <c r="B364" s="7" t="s">
        <v>1305</v>
      </c>
      <c r="C364" s="8" t="s">
        <v>2034</v>
      </c>
      <c r="D364" s="8" t="s">
        <v>2034</v>
      </c>
      <c r="E364" s="12" t="s">
        <v>961</v>
      </c>
      <c r="F364" s="3" t="s">
        <v>961</v>
      </c>
      <c r="G364" s="2">
        <v>7.6705999999999996E-2</v>
      </c>
      <c r="H364" s="2">
        <v>0.11137</v>
      </c>
      <c r="I364" s="2">
        <v>8.7461999999999998E-2</v>
      </c>
      <c r="J364" s="3">
        <f t="shared" si="39"/>
        <v>9.1845999999999997E-2</v>
      </c>
      <c r="K364" s="2">
        <v>0.12514</v>
      </c>
      <c r="L364" s="2">
        <v>0.16173000000000001</v>
      </c>
      <c r="M364" s="2">
        <v>0.16789000000000001</v>
      </c>
      <c r="N364" s="3">
        <f t="shared" si="38"/>
        <v>0.15158666666666668</v>
      </c>
      <c r="O364" s="3">
        <f>J364/N364</f>
        <v>0.60589761632509453</v>
      </c>
      <c r="P364" s="3">
        <f>LOG(O364,2)</f>
        <v>-0.72285406504907901</v>
      </c>
      <c r="Q364" s="4" t="s">
        <v>2029</v>
      </c>
      <c r="R364" s="4">
        <v>3</v>
      </c>
      <c r="S364" s="4">
        <v>3</v>
      </c>
    </row>
    <row r="365" spans="1:19" x14ac:dyDescent="0.25">
      <c r="A365" s="7" t="s">
        <v>442</v>
      </c>
      <c r="B365" s="7" t="s">
        <v>1814</v>
      </c>
      <c r="C365" s="8" t="s">
        <v>2128</v>
      </c>
      <c r="D365" s="8" t="s">
        <v>2067</v>
      </c>
      <c r="E365" s="8" t="s">
        <v>2129</v>
      </c>
      <c r="F365" s="3" t="s">
        <v>961</v>
      </c>
      <c r="G365" s="2"/>
      <c r="H365" s="2">
        <v>8.0213999999999997E-3</v>
      </c>
      <c r="I365" s="2"/>
      <c r="J365" s="3">
        <f t="shared" si="39"/>
        <v>8.0213999999999997E-3</v>
      </c>
      <c r="K365" s="2"/>
      <c r="L365" s="2"/>
      <c r="M365" s="2"/>
      <c r="N365" s="3"/>
      <c r="O365" s="3" t="s">
        <v>1192</v>
      </c>
      <c r="P365" s="3" t="s">
        <v>1192</v>
      </c>
      <c r="R365" s="4">
        <v>1</v>
      </c>
      <c r="S365" s="4" t="s">
        <v>1193</v>
      </c>
    </row>
    <row r="366" spans="1:19" x14ac:dyDescent="0.25">
      <c r="A366" s="7" t="s">
        <v>25</v>
      </c>
      <c r="B366" s="7" t="s">
        <v>1081</v>
      </c>
      <c r="C366" s="8" t="s">
        <v>2112</v>
      </c>
      <c r="D366" s="8" t="s">
        <v>2067</v>
      </c>
      <c r="E366" s="8" t="s">
        <v>2113</v>
      </c>
      <c r="F366" s="3" t="s">
        <v>990</v>
      </c>
      <c r="G366" s="2">
        <v>0.10817</v>
      </c>
      <c r="H366" s="2">
        <v>0.18193000000000001</v>
      </c>
      <c r="I366" s="2">
        <v>0.19653999999999999</v>
      </c>
      <c r="J366" s="3">
        <f t="shared" si="39"/>
        <v>0.16221333333333335</v>
      </c>
      <c r="K366" s="2">
        <v>0.16075</v>
      </c>
      <c r="L366" s="2">
        <v>0.15507000000000001</v>
      </c>
      <c r="M366" s="2">
        <v>0.13222</v>
      </c>
      <c r="N366" s="3">
        <f>AVERAGE(K366:M366)</f>
        <v>0.14934666666666666</v>
      </c>
      <c r="O366" s="3">
        <f>J366/N366</f>
        <v>1.0861530220516027</v>
      </c>
      <c r="P366" s="3">
        <f>LOG(O366,2)</f>
        <v>0.11922737073264947</v>
      </c>
      <c r="R366" s="4">
        <v>3</v>
      </c>
      <c r="S366" s="4">
        <v>3</v>
      </c>
    </row>
    <row r="367" spans="1:19" x14ac:dyDescent="0.25">
      <c r="A367" s="7" t="s">
        <v>566</v>
      </c>
      <c r="B367" s="7" t="s">
        <v>1306</v>
      </c>
      <c r="C367" s="8" t="s">
        <v>2034</v>
      </c>
      <c r="D367" s="8" t="s">
        <v>2034</v>
      </c>
      <c r="E367" s="12" t="s">
        <v>961</v>
      </c>
      <c r="F367" s="3" t="s">
        <v>961</v>
      </c>
      <c r="G367" s="2">
        <v>1.2612999999999999E-2</v>
      </c>
      <c r="H367" s="2">
        <v>5.8859000000000003E-3</v>
      </c>
      <c r="I367" s="2">
        <v>8.7013000000000004E-3</v>
      </c>
      <c r="J367" s="3">
        <f t="shared" si="39"/>
        <v>9.0667333333333336E-3</v>
      </c>
      <c r="K367" s="2">
        <v>1.7638000000000001E-2</v>
      </c>
      <c r="L367" s="2">
        <v>1.2664E-2</v>
      </c>
      <c r="M367" s="2">
        <v>1.4198000000000001E-2</v>
      </c>
      <c r="N367" s="3">
        <f>AVERAGE(K367:M367)</f>
        <v>1.4833333333333336E-2</v>
      </c>
      <c r="O367" s="3">
        <f>J367/N367</f>
        <v>0.61124044943820222</v>
      </c>
      <c r="P367" s="3">
        <f>LOG(O367,2)</f>
        <v>-0.71018807659064953</v>
      </c>
      <c r="Q367" s="4" t="s">
        <v>2029</v>
      </c>
      <c r="R367" s="4">
        <v>3</v>
      </c>
      <c r="S367" s="4">
        <v>3</v>
      </c>
    </row>
    <row r="368" spans="1:19" x14ac:dyDescent="0.25">
      <c r="A368" s="7" t="s">
        <v>671</v>
      </c>
      <c r="B368" s="7" t="s">
        <v>1869</v>
      </c>
      <c r="C368" s="8" t="s">
        <v>2093</v>
      </c>
      <c r="D368" s="8" t="s">
        <v>2093</v>
      </c>
      <c r="E368" s="8" t="s">
        <v>2416</v>
      </c>
      <c r="F368" s="3" t="s">
        <v>961</v>
      </c>
      <c r="G368" s="2">
        <v>6.7118000000000004E-3</v>
      </c>
      <c r="H368" s="2">
        <v>1.4617E-2</v>
      </c>
      <c r="I368" s="2"/>
      <c r="J368" s="3">
        <f t="shared" si="39"/>
        <v>1.0664400000000001E-2</v>
      </c>
      <c r="K368" s="2"/>
      <c r="L368" s="2"/>
      <c r="M368" s="2"/>
      <c r="N368" s="3"/>
      <c r="O368" s="3" t="s">
        <v>1192</v>
      </c>
      <c r="P368" s="3" t="s">
        <v>1192</v>
      </c>
      <c r="R368" s="4">
        <v>2</v>
      </c>
      <c r="S368" s="4" t="s">
        <v>1193</v>
      </c>
    </row>
    <row r="369" spans="1:19" x14ac:dyDescent="0.25">
      <c r="A369" s="7" t="s">
        <v>921</v>
      </c>
      <c r="B369" s="7" t="s">
        <v>1792</v>
      </c>
      <c r="C369" s="8" t="s">
        <v>2052</v>
      </c>
      <c r="D369" s="8" t="s">
        <v>2067</v>
      </c>
      <c r="E369" s="8" t="s">
        <v>2535</v>
      </c>
      <c r="F369" s="3" t="s">
        <v>961</v>
      </c>
      <c r="G369" s="2"/>
      <c r="H369" s="2"/>
      <c r="I369" s="2"/>
      <c r="J369" s="3"/>
      <c r="K369" s="2">
        <v>1.2840000000000001E-2</v>
      </c>
      <c r="L369" s="2">
        <v>1.1063E-2</v>
      </c>
      <c r="M369" s="2"/>
      <c r="N369" s="3">
        <f>AVERAGE(K369:M369)</f>
        <v>1.19515E-2</v>
      </c>
      <c r="O369" s="3" t="s">
        <v>1191</v>
      </c>
      <c r="P369" s="3" t="s">
        <v>1191</v>
      </c>
      <c r="R369" s="4" t="s">
        <v>1193</v>
      </c>
      <c r="S369" s="4">
        <v>2</v>
      </c>
    </row>
    <row r="370" spans="1:19" x14ac:dyDescent="0.25">
      <c r="A370" s="7" t="s">
        <v>863</v>
      </c>
      <c r="B370" s="7" t="s">
        <v>1960</v>
      </c>
      <c r="C370" s="8" t="s">
        <v>2093</v>
      </c>
      <c r="D370" s="8" t="s">
        <v>2093</v>
      </c>
      <c r="E370" s="8" t="s">
        <v>2466</v>
      </c>
      <c r="F370" s="3" t="s">
        <v>961</v>
      </c>
      <c r="G370" s="2">
        <v>6.8643999999999997E-3</v>
      </c>
      <c r="H370" s="2">
        <v>7.4745000000000002E-3</v>
      </c>
      <c r="I370" s="2"/>
      <c r="J370" s="3">
        <f t="shared" ref="J370:J375" si="40">AVERAGE(G370:I370)</f>
        <v>7.16945E-3</v>
      </c>
      <c r="K370" s="2"/>
      <c r="L370" s="2"/>
      <c r="M370" s="2"/>
      <c r="N370" s="3"/>
      <c r="O370" s="3" t="s">
        <v>1192</v>
      </c>
      <c r="P370" s="3" t="s">
        <v>1192</v>
      </c>
      <c r="R370" s="4">
        <v>2</v>
      </c>
      <c r="S370" s="4" t="s">
        <v>1193</v>
      </c>
    </row>
    <row r="371" spans="1:19" x14ac:dyDescent="0.25">
      <c r="A371" s="7" t="s">
        <v>585</v>
      </c>
      <c r="B371" s="7" t="s">
        <v>1315</v>
      </c>
      <c r="C371" s="8" t="s">
        <v>2128</v>
      </c>
      <c r="D371" s="8" t="s">
        <v>2067</v>
      </c>
      <c r="E371" s="8" t="s">
        <v>2291</v>
      </c>
      <c r="F371" s="3" t="s">
        <v>961</v>
      </c>
      <c r="G371" s="2">
        <v>3.0585000000000001E-2</v>
      </c>
      <c r="H371" s="2">
        <v>2.7753E-2</v>
      </c>
      <c r="I371" s="2">
        <v>1.8463E-2</v>
      </c>
      <c r="J371" s="3">
        <f t="shared" si="40"/>
        <v>2.5600333333333336E-2</v>
      </c>
      <c r="K371" s="2">
        <v>4.1582000000000001E-2</v>
      </c>
      <c r="L371" s="2">
        <v>2.8662E-2</v>
      </c>
      <c r="M371" s="2">
        <v>5.3555999999999999E-2</v>
      </c>
      <c r="N371" s="3">
        <f>AVERAGE(K371:M371)</f>
        <v>4.1266666666666667E-2</v>
      </c>
      <c r="O371" s="3">
        <f>J371/N371</f>
        <v>0.62036348949919229</v>
      </c>
      <c r="P371" s="3">
        <f>LOG(O371,2)</f>
        <v>-0.68881431352372791</v>
      </c>
      <c r="R371" s="4">
        <v>3</v>
      </c>
      <c r="S371" s="4">
        <v>3</v>
      </c>
    </row>
    <row r="372" spans="1:19" x14ac:dyDescent="0.25">
      <c r="A372" s="7" t="s">
        <v>38</v>
      </c>
      <c r="B372" s="7" t="s">
        <v>1094</v>
      </c>
      <c r="C372" s="8" t="s">
        <v>2043</v>
      </c>
      <c r="D372" s="8" t="s">
        <v>2080</v>
      </c>
      <c r="E372" s="8" t="s">
        <v>2167</v>
      </c>
      <c r="F372" s="3" t="s">
        <v>961</v>
      </c>
      <c r="G372" s="2">
        <v>8.4640000000000007E-2</v>
      </c>
      <c r="H372" s="2">
        <v>7.1790000000000007E-2</v>
      </c>
      <c r="I372" s="2">
        <v>0.11402</v>
      </c>
      <c r="J372" s="3">
        <f t="shared" si="40"/>
        <v>9.0150000000000008E-2</v>
      </c>
      <c r="K372" s="2">
        <v>0.14681</v>
      </c>
      <c r="L372" s="2">
        <v>0.13900999999999999</v>
      </c>
      <c r="M372" s="2">
        <v>0.15445</v>
      </c>
      <c r="N372" s="3">
        <f>AVERAGE(K372:M372)</f>
        <v>0.14675666666666665</v>
      </c>
      <c r="O372" s="3">
        <f>J372/N372</f>
        <v>0.61428214504735745</v>
      </c>
      <c r="P372" s="3">
        <f>LOG(O372,2)</f>
        <v>-0.70302664488520783</v>
      </c>
      <c r="Q372" s="4" t="s">
        <v>2029</v>
      </c>
      <c r="R372" s="4">
        <v>3</v>
      </c>
      <c r="S372" s="4">
        <v>3</v>
      </c>
    </row>
    <row r="373" spans="1:19" x14ac:dyDescent="0.25">
      <c r="A373" s="7" t="s">
        <v>615</v>
      </c>
      <c r="B373" s="7" t="s">
        <v>1430</v>
      </c>
      <c r="C373" s="8" t="s">
        <v>2093</v>
      </c>
      <c r="D373" s="8" t="s">
        <v>2093</v>
      </c>
      <c r="E373" s="8" t="s">
        <v>2347</v>
      </c>
      <c r="F373" s="3" t="s">
        <v>961</v>
      </c>
      <c r="G373" s="2">
        <v>1.0847000000000001E-2</v>
      </c>
      <c r="H373" s="2">
        <v>1.7717E-2</v>
      </c>
      <c r="I373" s="2">
        <v>1.9643999999999998E-2</v>
      </c>
      <c r="J373" s="3">
        <f t="shared" si="40"/>
        <v>1.6069333333333335E-2</v>
      </c>
      <c r="K373" s="2">
        <v>1.3273E-2</v>
      </c>
      <c r="L373" s="2">
        <v>2.2870999999999999E-2</v>
      </c>
      <c r="M373" s="2">
        <v>1.7807E-2</v>
      </c>
      <c r="N373" s="3">
        <f>AVERAGE(K373:M373)</f>
        <v>1.7983666666666665E-2</v>
      </c>
      <c r="O373" s="3">
        <f>J373/N373</f>
        <v>0.89355155604159342</v>
      </c>
      <c r="P373" s="3">
        <f>LOG(O373,2)</f>
        <v>-0.16237712275577385</v>
      </c>
      <c r="R373" s="4">
        <v>3</v>
      </c>
      <c r="S373" s="4">
        <v>3</v>
      </c>
    </row>
    <row r="374" spans="1:19" x14ac:dyDescent="0.25">
      <c r="A374" s="7" t="s">
        <v>747</v>
      </c>
      <c r="B374" s="7" t="s">
        <v>1903</v>
      </c>
      <c r="C374" s="8" t="s">
        <v>2056</v>
      </c>
      <c r="D374" s="8" t="s">
        <v>2057</v>
      </c>
      <c r="E374" s="8" t="s">
        <v>2463</v>
      </c>
      <c r="F374" s="3" t="s">
        <v>961</v>
      </c>
      <c r="G374" s="2">
        <v>9.4201000000000007E-3</v>
      </c>
      <c r="H374" s="2">
        <v>5.1286999999999999E-3</v>
      </c>
      <c r="I374" s="2"/>
      <c r="J374" s="3">
        <f t="shared" si="40"/>
        <v>7.2744000000000003E-3</v>
      </c>
      <c r="K374" s="2"/>
      <c r="L374" s="2"/>
      <c r="M374" s="2"/>
      <c r="N374" s="3"/>
      <c r="O374" s="3" t="s">
        <v>1192</v>
      </c>
      <c r="P374" s="3" t="s">
        <v>1192</v>
      </c>
      <c r="R374" s="4">
        <v>2</v>
      </c>
      <c r="S374" s="4" t="s">
        <v>1193</v>
      </c>
    </row>
    <row r="375" spans="1:19" x14ac:dyDescent="0.25">
      <c r="A375" s="7" t="s">
        <v>93</v>
      </c>
      <c r="B375" s="7" t="s">
        <v>1149</v>
      </c>
      <c r="C375" s="8" t="s">
        <v>2093</v>
      </c>
      <c r="D375" s="8" t="s">
        <v>2093</v>
      </c>
      <c r="E375" s="8" t="s">
        <v>2117</v>
      </c>
      <c r="F375" s="3" t="s">
        <v>961</v>
      </c>
      <c r="G375" s="2">
        <v>9.3603000000000006E-2</v>
      </c>
      <c r="H375" s="2">
        <v>0.17066000000000001</v>
      </c>
      <c r="I375" s="2">
        <v>0.19184999999999999</v>
      </c>
      <c r="J375" s="3">
        <f t="shared" si="40"/>
        <v>0.15203766666666665</v>
      </c>
      <c r="K375" s="2">
        <v>0.19177</v>
      </c>
      <c r="L375" s="2">
        <v>0.16829</v>
      </c>
      <c r="M375" s="2">
        <v>0.18296000000000001</v>
      </c>
      <c r="N375" s="3">
        <f>AVERAGE(K375:M375)</f>
        <v>0.18100666666666668</v>
      </c>
      <c r="O375" s="3">
        <f>J375/N375</f>
        <v>0.83995617104342368</v>
      </c>
      <c r="P375" s="3">
        <f>LOG(O375,2)</f>
        <v>-0.25161404493404904</v>
      </c>
      <c r="R375" s="4">
        <v>3</v>
      </c>
      <c r="S375" s="4">
        <v>3</v>
      </c>
    </row>
    <row r="376" spans="1:19" x14ac:dyDescent="0.25">
      <c r="A376" s="7" t="s">
        <v>851</v>
      </c>
      <c r="B376" s="7" t="s">
        <v>1778</v>
      </c>
      <c r="C376" s="8" t="s">
        <v>2093</v>
      </c>
      <c r="D376" s="8" t="s">
        <v>2093</v>
      </c>
      <c r="E376" s="8" t="s">
        <v>2542</v>
      </c>
      <c r="F376" s="3" t="s">
        <v>961</v>
      </c>
      <c r="G376" s="2"/>
      <c r="H376" s="2"/>
      <c r="I376" s="2"/>
      <c r="J376" s="3"/>
      <c r="K376" s="2"/>
      <c r="L376" s="2">
        <v>7.8347999999999994E-3</v>
      </c>
      <c r="M376" s="2">
        <v>1.098E-2</v>
      </c>
      <c r="N376" s="3">
        <f>AVERAGE(K376:M376)</f>
        <v>9.4073999999999998E-3</v>
      </c>
      <c r="O376" s="6" t="s">
        <v>1191</v>
      </c>
      <c r="P376" s="6" t="s">
        <v>1191</v>
      </c>
      <c r="R376" s="4" t="s">
        <v>1193</v>
      </c>
      <c r="S376" s="4">
        <v>2</v>
      </c>
    </row>
    <row r="377" spans="1:19" x14ac:dyDescent="0.25">
      <c r="A377" s="7" t="s">
        <v>846</v>
      </c>
      <c r="B377" s="7" t="s">
        <v>1950</v>
      </c>
      <c r="C377" s="8" t="s">
        <v>2056</v>
      </c>
      <c r="D377" s="8" t="s">
        <v>2293</v>
      </c>
      <c r="E377" s="8" t="s">
        <v>2503</v>
      </c>
      <c r="F377" s="3" t="s">
        <v>961</v>
      </c>
      <c r="G377" s="2"/>
      <c r="H377" s="2">
        <v>4.8187000000000004E-3</v>
      </c>
      <c r="I377" s="2"/>
      <c r="J377" s="3">
        <f>AVERAGE(G377:I377)</f>
        <v>4.8187000000000004E-3</v>
      </c>
      <c r="K377" s="2"/>
      <c r="L377" s="2"/>
      <c r="M377" s="2"/>
      <c r="N377" s="3"/>
      <c r="O377" s="3" t="s">
        <v>1192</v>
      </c>
      <c r="P377" s="3" t="s">
        <v>1192</v>
      </c>
      <c r="R377" s="4">
        <v>1</v>
      </c>
      <c r="S377" s="4" t="s">
        <v>1193</v>
      </c>
    </row>
    <row r="378" spans="1:19" x14ac:dyDescent="0.25">
      <c r="A378" s="7" t="s">
        <v>882</v>
      </c>
      <c r="B378" s="7" t="s">
        <v>1784</v>
      </c>
      <c r="C378" s="8" t="s">
        <v>2056</v>
      </c>
      <c r="D378" s="8" t="s">
        <v>2293</v>
      </c>
      <c r="E378" s="8" t="s">
        <v>2553</v>
      </c>
      <c r="F378" s="3" t="s">
        <v>961</v>
      </c>
      <c r="G378" s="2"/>
      <c r="H378" s="2"/>
      <c r="I378" s="2"/>
      <c r="J378" s="3"/>
      <c r="K378" s="2">
        <v>7.3000000000000001E-3</v>
      </c>
      <c r="L378" s="2"/>
      <c r="M378" s="2"/>
      <c r="N378" s="3">
        <f>AVERAGE(K378:M378)</f>
        <v>7.3000000000000001E-3</v>
      </c>
      <c r="O378" s="3" t="s">
        <v>1191</v>
      </c>
      <c r="P378" s="3" t="s">
        <v>1191</v>
      </c>
      <c r="R378" s="4" t="s">
        <v>1193</v>
      </c>
      <c r="S378" s="4">
        <v>1</v>
      </c>
    </row>
    <row r="379" spans="1:19" x14ac:dyDescent="0.25">
      <c r="A379" s="7" t="s">
        <v>705</v>
      </c>
      <c r="B379" s="7" t="s">
        <v>1882</v>
      </c>
      <c r="C379" s="8" t="s">
        <v>2043</v>
      </c>
      <c r="D379" s="8" t="s">
        <v>2090</v>
      </c>
      <c r="E379" s="8" t="s">
        <v>2351</v>
      </c>
      <c r="F379" s="3" t="s">
        <v>961</v>
      </c>
      <c r="G379" s="2">
        <v>1.9177E-2</v>
      </c>
      <c r="H379" s="2">
        <v>1.2529E-2</v>
      </c>
      <c r="I379" s="2"/>
      <c r="J379" s="3">
        <f t="shared" ref="J379:J394" si="41">AVERAGE(G379:I379)</f>
        <v>1.5852999999999999E-2</v>
      </c>
      <c r="K379" s="2"/>
      <c r="L379" s="2"/>
      <c r="M379" s="2"/>
      <c r="N379" s="3"/>
      <c r="O379" s="3" t="s">
        <v>1192</v>
      </c>
      <c r="P379" s="3" t="s">
        <v>1192</v>
      </c>
      <c r="R379" s="4">
        <v>2</v>
      </c>
      <c r="S379" s="4" t="s">
        <v>1193</v>
      </c>
    </row>
    <row r="380" spans="1:19" x14ac:dyDescent="0.25">
      <c r="A380" s="7" t="s">
        <v>32</v>
      </c>
      <c r="B380" s="7" t="s">
        <v>1088</v>
      </c>
      <c r="C380" s="8" t="s">
        <v>2034</v>
      </c>
      <c r="D380" s="8" t="s">
        <v>2034</v>
      </c>
      <c r="E380" s="12" t="s">
        <v>961</v>
      </c>
      <c r="F380" s="3" t="s">
        <v>961</v>
      </c>
      <c r="G380" s="2">
        <v>0.1678</v>
      </c>
      <c r="H380" s="2">
        <v>0.12241</v>
      </c>
      <c r="I380" s="2">
        <v>0.16409000000000001</v>
      </c>
      <c r="J380" s="3">
        <f t="shared" si="41"/>
        <v>0.15143333333333334</v>
      </c>
      <c r="K380" s="2">
        <v>0.23816000000000001</v>
      </c>
      <c r="L380" s="2">
        <v>0.23585999999999999</v>
      </c>
      <c r="M380" s="2">
        <v>0.26223000000000002</v>
      </c>
      <c r="N380" s="3">
        <f>AVERAGE(K380:M380)</f>
        <v>0.2454166666666667</v>
      </c>
      <c r="O380" s="3">
        <f>J380/N380</f>
        <v>0.61704584040747024</v>
      </c>
      <c r="P380" s="3">
        <f>LOG(O380,2)</f>
        <v>-0.69655042354844288</v>
      </c>
      <c r="Q380" s="4" t="s">
        <v>2029</v>
      </c>
      <c r="R380" s="4">
        <v>3</v>
      </c>
      <c r="S380" s="4">
        <v>3</v>
      </c>
    </row>
    <row r="381" spans="1:19" x14ac:dyDescent="0.25">
      <c r="A381" s="7" t="s">
        <v>537</v>
      </c>
      <c r="B381" s="7" t="s">
        <v>1527</v>
      </c>
      <c r="C381" s="8" t="s">
        <v>2087</v>
      </c>
      <c r="D381" s="8" t="s">
        <v>2067</v>
      </c>
      <c r="E381" s="8" t="s">
        <v>2088</v>
      </c>
      <c r="F381" s="3" t="s">
        <v>961</v>
      </c>
      <c r="G381" s="2">
        <v>1.9177E-2</v>
      </c>
      <c r="H381" s="2">
        <v>1.3920999999999999E-2</v>
      </c>
      <c r="I381" s="2">
        <v>2.3151999999999999E-2</v>
      </c>
      <c r="J381" s="3">
        <f t="shared" si="41"/>
        <v>1.8749999999999999E-2</v>
      </c>
      <c r="K381" s="2">
        <v>1.5643000000000001E-2</v>
      </c>
      <c r="L381" s="2">
        <v>1.797E-2</v>
      </c>
      <c r="M381" s="2"/>
      <c r="N381" s="3">
        <f>AVERAGE(K381:M381)</f>
        <v>1.6806500000000002E-2</v>
      </c>
      <c r="O381" s="3">
        <f>J381/N381</f>
        <v>1.1156397822271142</v>
      </c>
      <c r="P381" s="3">
        <f>LOG(O381,2)</f>
        <v>0.15787128497767147</v>
      </c>
      <c r="R381" s="4">
        <v>3</v>
      </c>
      <c r="S381" s="4">
        <v>2</v>
      </c>
    </row>
    <row r="382" spans="1:19" x14ac:dyDescent="0.25">
      <c r="A382" s="7" t="s">
        <v>958</v>
      </c>
      <c r="B382" s="7" t="s">
        <v>2026</v>
      </c>
      <c r="C382" s="8" t="s">
        <v>2056</v>
      </c>
      <c r="D382" s="8" t="s">
        <v>2057</v>
      </c>
      <c r="E382" s="8" t="s">
        <v>2514</v>
      </c>
      <c r="F382" s="3" t="s">
        <v>961</v>
      </c>
      <c r="G382" s="2">
        <v>3.3984000000000002E-3</v>
      </c>
      <c r="H382" s="2"/>
      <c r="I382" s="2"/>
      <c r="J382" s="3">
        <f t="shared" si="41"/>
        <v>3.3984000000000002E-3</v>
      </c>
      <c r="K382" s="2"/>
      <c r="L382" s="2"/>
      <c r="M382" s="2"/>
      <c r="N382" s="3"/>
      <c r="O382" s="3" t="s">
        <v>1192</v>
      </c>
      <c r="P382" s="3" t="s">
        <v>1192</v>
      </c>
      <c r="R382" s="4">
        <v>1</v>
      </c>
      <c r="S382" s="4" t="s">
        <v>1193</v>
      </c>
    </row>
    <row r="383" spans="1:19" x14ac:dyDescent="0.25">
      <c r="A383" s="7" t="s">
        <v>300</v>
      </c>
      <c r="B383" s="7" t="s">
        <v>1314</v>
      </c>
      <c r="C383" s="8" t="s">
        <v>2034</v>
      </c>
      <c r="D383" s="8" t="s">
        <v>2034</v>
      </c>
      <c r="E383" s="12" t="s">
        <v>961</v>
      </c>
      <c r="F383" s="3" t="s">
        <v>961</v>
      </c>
      <c r="G383" s="2">
        <v>2.5056999999999999E-2</v>
      </c>
      <c r="H383" s="2">
        <v>2.5336000000000001E-2</v>
      </c>
      <c r="I383" s="2">
        <v>2.8091000000000001E-2</v>
      </c>
      <c r="J383" s="3">
        <f t="shared" si="41"/>
        <v>2.6161333333333332E-2</v>
      </c>
      <c r="K383" s="2">
        <v>4.3799999999999999E-2</v>
      </c>
      <c r="L383" s="2">
        <v>4.5284999999999999E-2</v>
      </c>
      <c r="M383" s="2">
        <v>3.7608000000000003E-2</v>
      </c>
      <c r="N383" s="3">
        <f>AVERAGE(K383:M383)</f>
        <v>4.2230999999999998E-2</v>
      </c>
      <c r="O383" s="3">
        <f>J383/N383</f>
        <v>0.61948173932261452</v>
      </c>
      <c r="P383" s="3">
        <f>LOG(O383,2)</f>
        <v>-0.69086633871517034</v>
      </c>
      <c r="Q383" s="4" t="s">
        <v>2029</v>
      </c>
      <c r="R383" s="4">
        <v>3</v>
      </c>
      <c r="S383" s="4">
        <v>3</v>
      </c>
    </row>
    <row r="384" spans="1:19" x14ac:dyDescent="0.25">
      <c r="A384" s="7" t="s">
        <v>188</v>
      </c>
      <c r="B384" s="7" t="s">
        <v>1493</v>
      </c>
      <c r="C384" s="8" t="s">
        <v>2056</v>
      </c>
      <c r="D384" s="8" t="s">
        <v>2057</v>
      </c>
      <c r="E384" s="8" t="s">
        <v>2186</v>
      </c>
      <c r="F384" s="3" t="s">
        <v>961</v>
      </c>
      <c r="G384" s="2">
        <v>8.9243000000000003E-2</v>
      </c>
      <c r="H384" s="2">
        <v>7.0452000000000001E-2</v>
      </c>
      <c r="I384" s="2">
        <v>5.9257999999999998E-2</v>
      </c>
      <c r="J384" s="3">
        <f t="shared" si="41"/>
        <v>7.2984333333333332E-2</v>
      </c>
      <c r="K384" s="2">
        <v>9.0996999999999995E-2</v>
      </c>
      <c r="L384" s="2">
        <v>6.8994E-2</v>
      </c>
      <c r="M384" s="2">
        <v>5.2740000000000002E-2</v>
      </c>
      <c r="N384" s="3">
        <f>AVERAGE(K384:M384)</f>
        <v>7.0910333333333339E-2</v>
      </c>
      <c r="O384" s="3">
        <f>J384/N384</f>
        <v>1.0292482054801604</v>
      </c>
      <c r="P384" s="3">
        <f>LOG(O384,2)</f>
        <v>4.1590933286697107E-2</v>
      </c>
      <c r="R384" s="4">
        <v>3</v>
      </c>
      <c r="S384" s="4">
        <v>3</v>
      </c>
    </row>
    <row r="385" spans="1:19" x14ac:dyDescent="0.25">
      <c r="A385" s="7" t="s">
        <v>750</v>
      </c>
      <c r="B385" s="7" t="s">
        <v>1905</v>
      </c>
      <c r="C385" s="8" t="s">
        <v>2128</v>
      </c>
      <c r="D385" s="8" t="s">
        <v>2365</v>
      </c>
      <c r="E385" s="8" t="s">
        <v>2424</v>
      </c>
      <c r="F385" s="3" t="s">
        <v>961</v>
      </c>
      <c r="G385" s="2">
        <v>1.1070999999999999E-2</v>
      </c>
      <c r="H385" s="2">
        <v>9.0413000000000004E-3</v>
      </c>
      <c r="I385" s="2"/>
      <c r="J385" s="3">
        <f t="shared" si="41"/>
        <v>1.005615E-2</v>
      </c>
      <c r="K385" s="2"/>
      <c r="L385" s="2"/>
      <c r="M385" s="2"/>
      <c r="N385" s="3"/>
      <c r="O385" s="3" t="s">
        <v>1192</v>
      </c>
      <c r="P385" s="3" t="s">
        <v>1192</v>
      </c>
      <c r="R385" s="4">
        <v>2</v>
      </c>
      <c r="S385" s="4" t="s">
        <v>1193</v>
      </c>
    </row>
    <row r="386" spans="1:19" x14ac:dyDescent="0.25">
      <c r="A386" s="7" t="s">
        <v>311</v>
      </c>
      <c r="B386" s="7" t="s">
        <v>1712</v>
      </c>
      <c r="C386" s="8" t="s">
        <v>2087</v>
      </c>
      <c r="D386" s="8" t="s">
        <v>2173</v>
      </c>
      <c r="E386" s="8" t="s">
        <v>2174</v>
      </c>
      <c r="F386" s="3" t="s">
        <v>961</v>
      </c>
      <c r="G386" s="2">
        <v>8.7333999999999995E-2</v>
      </c>
      <c r="H386" s="2">
        <v>9.8618999999999998E-2</v>
      </c>
      <c r="I386" s="2">
        <v>7.0291999999999993E-2</v>
      </c>
      <c r="J386" s="3">
        <f t="shared" si="41"/>
        <v>8.5414999999999977E-2</v>
      </c>
      <c r="K386" s="2">
        <v>3.6940000000000001E-2</v>
      </c>
      <c r="L386" s="2"/>
      <c r="M386" s="2">
        <v>1.2744E-2</v>
      </c>
      <c r="N386" s="3">
        <f>AVERAGE(K386:M386)</f>
        <v>2.4841999999999999E-2</v>
      </c>
      <c r="O386" s="3">
        <f>J386/N386</f>
        <v>3.4383302471620634</v>
      </c>
      <c r="P386" s="3">
        <f>LOG(O386,2)</f>
        <v>1.7817081204591494</v>
      </c>
      <c r="R386" s="4">
        <v>3</v>
      </c>
      <c r="S386" s="4">
        <v>2</v>
      </c>
    </row>
    <row r="387" spans="1:19" x14ac:dyDescent="0.25">
      <c r="A387" s="7" t="s">
        <v>51</v>
      </c>
      <c r="B387" s="7" t="s">
        <v>1107</v>
      </c>
      <c r="C387" s="8" t="s">
        <v>2034</v>
      </c>
      <c r="D387" s="8" t="s">
        <v>2034</v>
      </c>
      <c r="E387" s="12" t="s">
        <v>961</v>
      </c>
      <c r="F387" s="3" t="s">
        <v>961</v>
      </c>
      <c r="G387" s="2">
        <v>9.1232999999999995E-2</v>
      </c>
      <c r="H387" s="2">
        <v>0.10088999999999999</v>
      </c>
      <c r="I387" s="2">
        <v>6.3676999999999997E-2</v>
      </c>
      <c r="J387" s="3">
        <f t="shared" si="41"/>
        <v>8.5266666666666657E-2</v>
      </c>
      <c r="K387" s="2">
        <v>0.11396000000000001</v>
      </c>
      <c r="L387" s="2">
        <v>0.15629000000000001</v>
      </c>
      <c r="M387" s="2">
        <v>0.14227999999999999</v>
      </c>
      <c r="N387" s="3">
        <f>AVERAGE(K387:M387)</f>
        <v>0.13750999999999999</v>
      </c>
      <c r="O387" s="3">
        <f>J387/N387</f>
        <v>0.62007611567643561</v>
      </c>
      <c r="P387" s="3">
        <f>LOG(O387,2)</f>
        <v>-0.68948277459939777</v>
      </c>
      <c r="Q387" s="4" t="s">
        <v>2029</v>
      </c>
      <c r="R387" s="4">
        <v>3</v>
      </c>
      <c r="S387" s="4">
        <v>3</v>
      </c>
    </row>
    <row r="388" spans="1:19" x14ac:dyDescent="0.25">
      <c r="A388" s="7" t="s">
        <v>376</v>
      </c>
      <c r="B388" s="7" t="s">
        <v>1514</v>
      </c>
      <c r="C388" s="8" t="s">
        <v>2087</v>
      </c>
      <c r="D388" s="8" t="s">
        <v>2173</v>
      </c>
      <c r="E388" s="8" t="s">
        <v>2174</v>
      </c>
      <c r="F388" s="3" t="s">
        <v>961</v>
      </c>
      <c r="G388" s="2">
        <v>4.0439000000000003E-2</v>
      </c>
      <c r="H388" s="2">
        <v>6.2380999999999999E-2</v>
      </c>
      <c r="I388" s="2">
        <v>4.8821999999999997E-2</v>
      </c>
      <c r="J388" s="3">
        <f t="shared" si="41"/>
        <v>5.0547333333333333E-2</v>
      </c>
      <c r="K388" s="2">
        <v>4.3983000000000001E-2</v>
      </c>
      <c r="L388" s="2">
        <v>4.7370000000000002E-2</v>
      </c>
      <c r="M388" s="2">
        <v>4.8682000000000003E-2</v>
      </c>
      <c r="N388" s="3">
        <f>AVERAGE(K388:M388)</f>
        <v>4.6678333333333343E-2</v>
      </c>
      <c r="O388" s="3">
        <f>J388/N388</f>
        <v>1.0828864212518297</v>
      </c>
      <c r="P388" s="3">
        <f>LOG(O388,2)</f>
        <v>0.11488193353751201</v>
      </c>
      <c r="R388" s="4">
        <v>3</v>
      </c>
      <c r="S388" s="4">
        <v>3</v>
      </c>
    </row>
    <row r="389" spans="1:19" x14ac:dyDescent="0.25">
      <c r="A389" s="7" t="s">
        <v>559</v>
      </c>
      <c r="B389" s="7" t="s">
        <v>1682</v>
      </c>
      <c r="C389" s="8" t="s">
        <v>2087</v>
      </c>
      <c r="D389" s="8" t="s">
        <v>2173</v>
      </c>
      <c r="E389" s="8" t="s">
        <v>2174</v>
      </c>
      <c r="F389" s="3" t="s">
        <v>961</v>
      </c>
      <c r="G389" s="2">
        <v>2.4781999999999998E-2</v>
      </c>
      <c r="H389" s="2">
        <v>3.0358E-2</v>
      </c>
      <c r="I389" s="2">
        <v>1.8699E-2</v>
      </c>
      <c r="J389" s="3">
        <f t="shared" si="41"/>
        <v>2.4612999999999996E-2</v>
      </c>
      <c r="K389" s="2">
        <v>1.0108000000000001E-2</v>
      </c>
      <c r="L389" s="2"/>
      <c r="M389" s="2"/>
      <c r="N389" s="3">
        <f>AVERAGE(K389:M389)</f>
        <v>1.0108000000000001E-2</v>
      </c>
      <c r="O389" s="3">
        <f>J389/N389</f>
        <v>2.4350019786307868</v>
      </c>
      <c r="P389" s="3">
        <f>LOG(O389,2)</f>
        <v>1.2839229446113809</v>
      </c>
      <c r="R389" s="4">
        <v>3</v>
      </c>
      <c r="S389" s="4">
        <v>1</v>
      </c>
    </row>
    <row r="390" spans="1:19" x14ac:dyDescent="0.25">
      <c r="A390" s="7" t="s">
        <v>716</v>
      </c>
      <c r="B390" s="7" t="s">
        <v>1886</v>
      </c>
      <c r="C390" s="8" t="s">
        <v>2087</v>
      </c>
      <c r="D390" s="8" t="s">
        <v>2173</v>
      </c>
      <c r="E390" s="8" t="s">
        <v>2174</v>
      </c>
      <c r="F390" s="3" t="s">
        <v>961</v>
      </c>
      <c r="G390" s="2">
        <v>1.6108000000000001E-2</v>
      </c>
      <c r="H390" s="2">
        <v>2.3387000000000002E-2</v>
      </c>
      <c r="I390" s="2">
        <v>9.7237000000000001E-3</v>
      </c>
      <c r="J390" s="3">
        <f t="shared" si="41"/>
        <v>1.6406233333333336E-2</v>
      </c>
      <c r="K390" s="2"/>
      <c r="L390" s="2"/>
      <c r="M390" s="2"/>
      <c r="N390" s="3"/>
      <c r="O390" s="3" t="s">
        <v>1192</v>
      </c>
      <c r="P390" s="3" t="s">
        <v>1192</v>
      </c>
      <c r="R390" s="4">
        <v>3</v>
      </c>
      <c r="S390" s="4" t="s">
        <v>1193</v>
      </c>
    </row>
    <row r="391" spans="1:19" x14ac:dyDescent="0.25">
      <c r="A391" s="7" t="s">
        <v>314</v>
      </c>
      <c r="B391" s="7" t="s">
        <v>1218</v>
      </c>
      <c r="C391" s="8" t="s">
        <v>2087</v>
      </c>
      <c r="D391" s="8" t="s">
        <v>2173</v>
      </c>
      <c r="E391" s="8" t="s">
        <v>2174</v>
      </c>
      <c r="F391" s="3" t="s">
        <v>961</v>
      </c>
      <c r="G391" s="2">
        <v>9.8622999999999992E-3</v>
      </c>
      <c r="H391" s="2">
        <v>1.4318000000000001E-2</v>
      </c>
      <c r="I391" s="2">
        <v>2.3813000000000001E-2</v>
      </c>
      <c r="J391" s="3">
        <f t="shared" si="41"/>
        <v>1.5997766666666666E-2</v>
      </c>
      <c r="K391" s="2">
        <v>5.8996E-2</v>
      </c>
      <c r="L391" s="2">
        <v>4.6210000000000001E-2</v>
      </c>
      <c r="M391" s="2">
        <v>6.4758999999999997E-2</v>
      </c>
      <c r="N391" s="3">
        <f t="shared" ref="N391:N399" si="42">AVERAGE(K391:M391)</f>
        <v>5.665499999999999E-2</v>
      </c>
      <c r="O391" s="3">
        <f>J391/N391</f>
        <v>0.28237166475450831</v>
      </c>
      <c r="P391" s="3">
        <f>LOG(O391,2)</f>
        <v>-1.8243327696250824</v>
      </c>
      <c r="R391" s="4">
        <v>3</v>
      </c>
      <c r="S391" s="4">
        <v>3</v>
      </c>
    </row>
    <row r="392" spans="1:19" x14ac:dyDescent="0.25">
      <c r="A392" s="7" t="s">
        <v>367</v>
      </c>
      <c r="B392" s="7" t="s">
        <v>1316</v>
      </c>
      <c r="C392" s="8" t="s">
        <v>2034</v>
      </c>
      <c r="D392" s="8" t="s">
        <v>2034</v>
      </c>
      <c r="E392" s="12" t="s">
        <v>961</v>
      </c>
      <c r="F392" s="3" t="s">
        <v>1035</v>
      </c>
      <c r="G392" s="2">
        <v>1.1956E-2</v>
      </c>
      <c r="H392" s="2">
        <v>8.2848000000000002E-3</v>
      </c>
      <c r="I392" s="2">
        <v>1.0498E-2</v>
      </c>
      <c r="J392" s="3">
        <f t="shared" si="41"/>
        <v>1.0246266666666667E-2</v>
      </c>
      <c r="K392" s="2">
        <v>2.1278999999999999E-2</v>
      </c>
      <c r="L392" s="2">
        <v>1.5278E-2</v>
      </c>
      <c r="M392" s="2">
        <v>1.2847000000000001E-2</v>
      </c>
      <c r="N392" s="3">
        <f t="shared" si="42"/>
        <v>1.6468E-2</v>
      </c>
      <c r="O392" s="3">
        <f>J392/N392</f>
        <v>0.62219253501740746</v>
      </c>
      <c r="P392" s="3">
        <f>LOG(O392,2)</f>
        <v>-0.68456700917285129</v>
      </c>
      <c r="Q392" s="4" t="s">
        <v>2029</v>
      </c>
      <c r="R392" s="4">
        <v>3</v>
      </c>
      <c r="S392" s="4">
        <v>3</v>
      </c>
    </row>
    <row r="393" spans="1:19" x14ac:dyDescent="0.25">
      <c r="A393" s="7" t="s">
        <v>723</v>
      </c>
      <c r="B393" s="7" t="s">
        <v>1469</v>
      </c>
      <c r="C393" s="8" t="s">
        <v>2087</v>
      </c>
      <c r="D393" s="8" t="s">
        <v>2173</v>
      </c>
      <c r="E393" s="8" t="s">
        <v>2174</v>
      </c>
      <c r="F393" s="3" t="s">
        <v>961</v>
      </c>
      <c r="G393" s="2">
        <v>5.5738000000000003E-3</v>
      </c>
      <c r="H393" s="2">
        <v>9.1038000000000004E-3</v>
      </c>
      <c r="I393" s="2">
        <v>1.0094000000000001E-2</v>
      </c>
      <c r="J393" s="3">
        <f t="shared" si="41"/>
        <v>8.257200000000001E-3</v>
      </c>
      <c r="K393" s="2">
        <v>9.0933999999999997E-3</v>
      </c>
      <c r="L393" s="2">
        <v>7.8347999999999994E-3</v>
      </c>
      <c r="M393" s="2"/>
      <c r="N393" s="3">
        <f t="shared" si="42"/>
        <v>8.4640999999999987E-3</v>
      </c>
      <c r="O393" s="3">
        <f>J393/N393</f>
        <v>0.97555558181023405</v>
      </c>
      <c r="P393" s="3">
        <f>LOG(O393,2)</f>
        <v>-3.5704022855090535E-2</v>
      </c>
      <c r="R393" s="4">
        <v>3</v>
      </c>
      <c r="S393" s="4">
        <v>2</v>
      </c>
    </row>
    <row r="394" spans="1:19" x14ac:dyDescent="0.25">
      <c r="A394" s="7" t="s">
        <v>813</v>
      </c>
      <c r="B394" s="7" t="s">
        <v>1309</v>
      </c>
      <c r="C394" s="8" t="s">
        <v>2087</v>
      </c>
      <c r="D394" s="8" t="s">
        <v>2173</v>
      </c>
      <c r="E394" s="8" t="s">
        <v>2174</v>
      </c>
      <c r="F394" s="3" t="s">
        <v>961</v>
      </c>
      <c r="G394" s="2">
        <v>6.4691999999999996E-3</v>
      </c>
      <c r="H394" s="2"/>
      <c r="I394" s="2"/>
      <c r="J394" s="3">
        <f t="shared" si="41"/>
        <v>6.4691999999999996E-3</v>
      </c>
      <c r="K394" s="2">
        <v>1.0553999999999999E-2</v>
      </c>
      <c r="L394" s="2"/>
      <c r="M394" s="2"/>
      <c r="N394" s="3">
        <f t="shared" si="42"/>
        <v>1.0553999999999999E-2</v>
      </c>
      <c r="O394" s="3">
        <f>J394/N394</f>
        <v>0.61296191017623647</v>
      </c>
      <c r="P394" s="3">
        <f>LOG(O394,2)</f>
        <v>-0.70613066812822534</v>
      </c>
      <c r="R394" s="4">
        <v>1</v>
      </c>
      <c r="S394" s="4">
        <v>1</v>
      </c>
    </row>
    <row r="395" spans="1:19" x14ac:dyDescent="0.25">
      <c r="A395" s="7" t="s">
        <v>484</v>
      </c>
      <c r="B395" s="7" t="s">
        <v>1736</v>
      </c>
      <c r="C395" s="8" t="s">
        <v>2087</v>
      </c>
      <c r="D395" s="8" t="s">
        <v>2173</v>
      </c>
      <c r="E395" s="8" t="s">
        <v>2174</v>
      </c>
      <c r="F395" s="3" t="s">
        <v>961</v>
      </c>
      <c r="G395" s="2"/>
      <c r="H395" s="2"/>
      <c r="I395" s="2"/>
      <c r="J395" s="3"/>
      <c r="K395" s="2">
        <v>3.1919000000000003E-2</v>
      </c>
      <c r="L395" s="2"/>
      <c r="M395" s="2"/>
      <c r="N395" s="3">
        <f t="shared" si="42"/>
        <v>3.1919000000000003E-2</v>
      </c>
      <c r="O395" s="6" t="s">
        <v>1191</v>
      </c>
      <c r="P395" s="6" t="s">
        <v>1191</v>
      </c>
      <c r="R395" s="4" t="s">
        <v>1193</v>
      </c>
      <c r="S395" s="4">
        <v>1</v>
      </c>
    </row>
    <row r="396" spans="1:19" x14ac:dyDescent="0.25">
      <c r="A396" s="7" t="s">
        <v>792</v>
      </c>
      <c r="B396" s="7" t="s">
        <v>1764</v>
      </c>
      <c r="C396" s="8" t="s">
        <v>2087</v>
      </c>
      <c r="D396" s="8" t="s">
        <v>2173</v>
      </c>
      <c r="E396" s="8" t="s">
        <v>2174</v>
      </c>
      <c r="F396" s="3" t="s">
        <v>961</v>
      </c>
      <c r="G396" s="2"/>
      <c r="H396" s="2"/>
      <c r="I396" s="2"/>
      <c r="J396" s="3"/>
      <c r="K396" s="2">
        <v>1.0108000000000001E-2</v>
      </c>
      <c r="L396" s="2"/>
      <c r="M396" s="2">
        <v>8.1364000000000002E-3</v>
      </c>
      <c r="N396" s="3">
        <f t="shared" si="42"/>
        <v>9.1222000000000004E-3</v>
      </c>
      <c r="O396" s="3" t="s">
        <v>1191</v>
      </c>
      <c r="P396" s="3" t="s">
        <v>1191</v>
      </c>
      <c r="R396" s="4" t="s">
        <v>1193</v>
      </c>
      <c r="S396" s="4">
        <v>2</v>
      </c>
    </row>
    <row r="397" spans="1:19" x14ac:dyDescent="0.25">
      <c r="A397" s="7" t="s">
        <v>935</v>
      </c>
      <c r="B397" s="7" t="s">
        <v>1795</v>
      </c>
      <c r="C397" s="8" t="s">
        <v>2087</v>
      </c>
      <c r="D397" s="8" t="s">
        <v>2173</v>
      </c>
      <c r="E397" s="8" t="s">
        <v>2174</v>
      </c>
      <c r="F397" s="3" t="s">
        <v>961</v>
      </c>
      <c r="G397" s="2"/>
      <c r="H397" s="2"/>
      <c r="I397" s="2"/>
      <c r="J397" s="3"/>
      <c r="K397" s="2">
        <v>8.7892999999999999E-3</v>
      </c>
      <c r="L397" s="2"/>
      <c r="M397" s="2"/>
      <c r="N397" s="3">
        <f t="shared" si="42"/>
        <v>8.7892999999999999E-3</v>
      </c>
      <c r="O397" s="3" t="s">
        <v>1191</v>
      </c>
      <c r="P397" s="3" t="s">
        <v>1191</v>
      </c>
      <c r="R397" s="4" t="s">
        <v>1193</v>
      </c>
      <c r="S397" s="4">
        <v>1</v>
      </c>
    </row>
    <row r="398" spans="1:19" x14ac:dyDescent="0.25">
      <c r="A398" s="7" t="s">
        <v>162</v>
      </c>
      <c r="B398" s="7" t="s">
        <v>1518</v>
      </c>
      <c r="C398" s="8" t="s">
        <v>2087</v>
      </c>
      <c r="D398" s="8" t="s">
        <v>2173</v>
      </c>
      <c r="E398" s="8" t="s">
        <v>2202</v>
      </c>
      <c r="F398" s="3" t="s">
        <v>961</v>
      </c>
      <c r="G398" s="2">
        <v>7.8101000000000004E-2</v>
      </c>
      <c r="H398" s="2">
        <v>3.9863999999999997E-2</v>
      </c>
      <c r="I398" s="2">
        <v>5.8931999999999998E-2</v>
      </c>
      <c r="J398" s="3">
        <f t="shared" ref="J398:J406" si="43">AVERAGE(G398:I398)</f>
        <v>5.8965666666666666E-2</v>
      </c>
      <c r="K398" s="2">
        <v>7.5653999999999999E-2</v>
      </c>
      <c r="L398" s="2">
        <v>4.1168000000000003E-2</v>
      </c>
      <c r="M398" s="2">
        <v>4.4873000000000003E-2</v>
      </c>
      <c r="N398" s="3">
        <f t="shared" si="42"/>
        <v>5.3898333333333333E-2</v>
      </c>
      <c r="O398" s="3">
        <f>J398/N398</f>
        <v>1.0940165125699619</v>
      </c>
      <c r="P398" s="3">
        <f>LOG(O398,2)</f>
        <v>0.12963451365424639</v>
      </c>
      <c r="R398" s="4">
        <v>3</v>
      </c>
      <c r="S398" s="4">
        <v>3</v>
      </c>
    </row>
    <row r="399" spans="1:19" x14ac:dyDescent="0.25">
      <c r="A399" s="7" t="s">
        <v>698</v>
      </c>
      <c r="B399" s="7" t="s">
        <v>1476</v>
      </c>
      <c r="C399" s="8" t="s">
        <v>2087</v>
      </c>
      <c r="D399" s="8" t="s">
        <v>2173</v>
      </c>
      <c r="E399" s="8" t="s">
        <v>2202</v>
      </c>
      <c r="F399" s="3" t="s">
        <v>961</v>
      </c>
      <c r="G399" s="2">
        <v>7.2560000000000003E-3</v>
      </c>
      <c r="H399" s="2">
        <v>1.0534999999999999E-2</v>
      </c>
      <c r="I399" s="2">
        <v>5.8401E-3</v>
      </c>
      <c r="J399" s="3">
        <f t="shared" si="43"/>
        <v>7.8770333333333335E-3</v>
      </c>
      <c r="K399" s="2">
        <v>7.8919000000000003E-3</v>
      </c>
      <c r="L399" s="2"/>
      <c r="M399" s="2"/>
      <c r="N399" s="3">
        <f t="shared" si="42"/>
        <v>7.8919000000000003E-3</v>
      </c>
      <c r="O399" s="3">
        <f>J399/N399</f>
        <v>0.99811621198106071</v>
      </c>
      <c r="P399" s="3">
        <f>LOG(O399,2)</f>
        <v>-2.7202946674691145E-3</v>
      </c>
      <c r="R399" s="4">
        <v>3</v>
      </c>
      <c r="S399" s="4">
        <v>1</v>
      </c>
    </row>
    <row r="400" spans="1:19" x14ac:dyDescent="0.25">
      <c r="A400" s="7" t="s">
        <v>626</v>
      </c>
      <c r="B400" s="7" t="s">
        <v>1850</v>
      </c>
      <c r="C400" s="8" t="s">
        <v>2043</v>
      </c>
      <c r="D400" s="8" t="s">
        <v>2067</v>
      </c>
      <c r="E400" s="8" t="s">
        <v>2299</v>
      </c>
      <c r="F400" s="3" t="s">
        <v>962</v>
      </c>
      <c r="G400" s="2">
        <v>1.8374999999999999E-2</v>
      </c>
      <c r="H400" s="2">
        <v>2.0008000000000001E-2</v>
      </c>
      <c r="I400" s="2">
        <v>3.3274999999999999E-2</v>
      </c>
      <c r="J400" s="3">
        <f t="shared" si="43"/>
        <v>2.3886000000000001E-2</v>
      </c>
      <c r="K400" s="2"/>
      <c r="L400" s="2"/>
      <c r="M400" s="2"/>
      <c r="N400" s="3"/>
      <c r="O400" s="3" t="s">
        <v>1192</v>
      </c>
      <c r="P400" s="3" t="s">
        <v>1192</v>
      </c>
      <c r="R400" s="4">
        <v>3</v>
      </c>
      <c r="S400" s="4" t="s">
        <v>1193</v>
      </c>
    </row>
    <row r="401" spans="1:19" x14ac:dyDescent="0.25">
      <c r="A401" s="7" t="s">
        <v>742</v>
      </c>
      <c r="B401" s="7" t="s">
        <v>1900</v>
      </c>
      <c r="C401" s="8" t="s">
        <v>2043</v>
      </c>
      <c r="D401" s="8" t="s">
        <v>2067</v>
      </c>
      <c r="E401" s="8" t="s">
        <v>2299</v>
      </c>
      <c r="F401" s="3" t="s">
        <v>962</v>
      </c>
      <c r="G401" s="2">
        <v>1.1887999999999999E-2</v>
      </c>
      <c r="H401" s="2">
        <v>9.7085000000000001E-3</v>
      </c>
      <c r="I401" s="2">
        <v>1.0763999999999999E-2</v>
      </c>
      <c r="J401" s="3">
        <f t="shared" si="43"/>
        <v>1.0786833333333334E-2</v>
      </c>
      <c r="K401" s="2"/>
      <c r="L401" s="2"/>
      <c r="M401" s="2"/>
      <c r="N401" s="3"/>
      <c r="O401" s="3" t="s">
        <v>1192</v>
      </c>
      <c r="P401" s="3" t="s">
        <v>1192</v>
      </c>
      <c r="R401" s="4">
        <v>3</v>
      </c>
      <c r="S401" s="4" t="s">
        <v>1193</v>
      </c>
    </row>
    <row r="402" spans="1:19" x14ac:dyDescent="0.25">
      <c r="A402" s="7" t="s">
        <v>474</v>
      </c>
      <c r="B402" s="7" t="s">
        <v>1341</v>
      </c>
      <c r="C402" s="8" t="s">
        <v>2056</v>
      </c>
      <c r="D402" s="8" t="s">
        <v>2293</v>
      </c>
      <c r="E402" s="8" t="s">
        <v>2403</v>
      </c>
      <c r="F402" s="3" t="s">
        <v>961</v>
      </c>
      <c r="G402" s="2">
        <v>1.6818E-2</v>
      </c>
      <c r="H402" s="2">
        <v>1.0174000000000001E-2</v>
      </c>
      <c r="I402" s="2">
        <v>6.7682999999999997E-3</v>
      </c>
      <c r="J402" s="3">
        <f t="shared" si="43"/>
        <v>1.1253433333333333E-2</v>
      </c>
      <c r="K402" s="2">
        <v>1.8291999999999999E-2</v>
      </c>
      <c r="L402" s="2">
        <v>1.3134E-2</v>
      </c>
      <c r="M402" s="2">
        <v>1.7179E-2</v>
      </c>
      <c r="N402" s="3">
        <f>AVERAGE(K402:M402)</f>
        <v>1.6201666666666666E-2</v>
      </c>
      <c r="O402" s="3">
        <f>J402/N402</f>
        <v>0.69458491924699106</v>
      </c>
      <c r="P402" s="3">
        <f>LOG(O402,2)</f>
        <v>-0.52577700746676614</v>
      </c>
      <c r="R402" s="4">
        <v>3</v>
      </c>
      <c r="S402" s="4">
        <v>3</v>
      </c>
    </row>
    <row r="403" spans="1:19" x14ac:dyDescent="0.25">
      <c r="A403" s="7" t="s">
        <v>845</v>
      </c>
      <c r="B403" s="7" t="s">
        <v>1949</v>
      </c>
      <c r="C403" s="8" t="s">
        <v>2043</v>
      </c>
      <c r="D403" s="8" t="s">
        <v>2067</v>
      </c>
      <c r="E403" s="8" t="s">
        <v>2422</v>
      </c>
      <c r="F403" s="3" t="s">
        <v>961</v>
      </c>
      <c r="G403" s="2">
        <v>1.0130999999999999E-2</v>
      </c>
      <c r="H403" s="2"/>
      <c r="I403" s="2"/>
      <c r="J403" s="3">
        <f t="shared" si="43"/>
        <v>1.0130999999999999E-2</v>
      </c>
      <c r="K403" s="2"/>
      <c r="L403" s="2"/>
      <c r="M403" s="2"/>
      <c r="N403" s="3"/>
      <c r="O403" s="3" t="s">
        <v>1192</v>
      </c>
      <c r="P403" s="3" t="s">
        <v>1192</v>
      </c>
      <c r="R403" s="4">
        <v>1</v>
      </c>
      <c r="S403" s="4" t="s">
        <v>1193</v>
      </c>
    </row>
    <row r="404" spans="1:19" x14ac:dyDescent="0.25">
      <c r="A404" s="7" t="s">
        <v>282</v>
      </c>
      <c r="B404" s="7" t="s">
        <v>1326</v>
      </c>
      <c r="C404" s="8" t="s">
        <v>2043</v>
      </c>
      <c r="D404" s="8" t="s">
        <v>2101</v>
      </c>
      <c r="E404" s="8" t="s">
        <v>2102</v>
      </c>
      <c r="F404" s="3" t="s">
        <v>961</v>
      </c>
      <c r="G404" s="2">
        <v>0.19177</v>
      </c>
      <c r="H404" s="2">
        <v>0.1754</v>
      </c>
      <c r="I404" s="2">
        <v>0.18521000000000001</v>
      </c>
      <c r="J404" s="3">
        <f t="shared" si="43"/>
        <v>0.18412666666666666</v>
      </c>
      <c r="K404" s="2">
        <v>0.31286000000000003</v>
      </c>
      <c r="L404" s="2">
        <v>0.24798999999999999</v>
      </c>
      <c r="M404" s="2">
        <v>0.28205999999999998</v>
      </c>
      <c r="N404" s="3">
        <f t="shared" ref="N404:N414" si="44">AVERAGE(K404:M404)</f>
        <v>0.28097</v>
      </c>
      <c r="O404" s="3">
        <f>J404/N404</f>
        <v>0.65532500504205671</v>
      </c>
      <c r="P404" s="3">
        <f>LOG(O404,2)</f>
        <v>-0.60971751362181603</v>
      </c>
      <c r="Q404" s="4" t="s">
        <v>2029</v>
      </c>
      <c r="R404" s="4">
        <v>3</v>
      </c>
      <c r="S404" s="4">
        <v>3</v>
      </c>
    </row>
    <row r="405" spans="1:19" x14ac:dyDescent="0.25">
      <c r="A405" s="7" t="s">
        <v>579</v>
      </c>
      <c r="B405" s="7" t="s">
        <v>1508</v>
      </c>
      <c r="C405" s="8" t="s">
        <v>2056</v>
      </c>
      <c r="D405" s="8" t="s">
        <v>2119</v>
      </c>
      <c r="E405" s="8" t="s">
        <v>2398</v>
      </c>
      <c r="F405" s="3" t="s">
        <v>961</v>
      </c>
      <c r="G405" s="2">
        <v>1.3839000000000001E-2</v>
      </c>
      <c r="H405" s="2">
        <v>9.0413000000000004E-3</v>
      </c>
      <c r="I405" s="2"/>
      <c r="J405" s="3">
        <f t="shared" si="43"/>
        <v>1.144015E-2</v>
      </c>
      <c r="K405" s="2">
        <v>1.3546000000000001E-2</v>
      </c>
      <c r="L405" s="2">
        <v>7.7809999999999997E-3</v>
      </c>
      <c r="M405" s="2"/>
      <c r="N405" s="3">
        <f t="shared" si="44"/>
        <v>1.0663499999999999E-2</v>
      </c>
      <c r="O405" s="3">
        <f>J405/N405</f>
        <v>1.072832559666151</v>
      </c>
      <c r="P405" s="3">
        <f>LOG(O405,2)</f>
        <v>0.10142492773540668</v>
      </c>
      <c r="R405" s="4">
        <v>2</v>
      </c>
      <c r="S405" s="4">
        <v>2</v>
      </c>
    </row>
    <row r="406" spans="1:19" x14ac:dyDescent="0.25">
      <c r="A406" s="7" t="s">
        <v>508</v>
      </c>
      <c r="B406" s="7" t="s">
        <v>1404</v>
      </c>
      <c r="C406" s="8" t="s">
        <v>2056</v>
      </c>
      <c r="D406" s="8" t="s">
        <v>2119</v>
      </c>
      <c r="E406" s="8" t="s">
        <v>2398</v>
      </c>
      <c r="F406" s="3" t="s">
        <v>961</v>
      </c>
      <c r="G406" s="2">
        <v>1.0810999999999999E-2</v>
      </c>
      <c r="H406" s="2">
        <v>8.8289000000000006E-3</v>
      </c>
      <c r="I406" s="2"/>
      <c r="J406" s="3">
        <f t="shared" si="43"/>
        <v>9.8199500000000009E-3</v>
      </c>
      <c r="K406" s="2">
        <v>1.3228E-2</v>
      </c>
      <c r="L406" s="2">
        <v>1.1396999999999999E-2</v>
      </c>
      <c r="M406" s="2">
        <v>1.0647999999999999E-2</v>
      </c>
      <c r="N406" s="3">
        <f t="shared" si="44"/>
        <v>1.1757666666666666E-2</v>
      </c>
      <c r="O406" s="3">
        <f>J406/N406</f>
        <v>0.83519547529271687</v>
      </c>
      <c r="P406" s="3">
        <f>LOG(O406,2)</f>
        <v>-0.25981419882061024</v>
      </c>
      <c r="R406" s="4">
        <v>2</v>
      </c>
      <c r="S406" s="4">
        <v>3</v>
      </c>
    </row>
    <row r="407" spans="1:19" x14ac:dyDescent="0.25">
      <c r="A407" s="7" t="s">
        <v>788</v>
      </c>
      <c r="B407" s="7" t="s">
        <v>1762</v>
      </c>
      <c r="C407" s="8" t="s">
        <v>2128</v>
      </c>
      <c r="D407" s="8" t="s">
        <v>2406</v>
      </c>
      <c r="E407" s="8" t="s">
        <v>2530</v>
      </c>
      <c r="F407" s="3" t="s">
        <v>961</v>
      </c>
      <c r="G407" s="2"/>
      <c r="H407" s="2"/>
      <c r="I407" s="2"/>
      <c r="J407" s="3"/>
      <c r="K407" s="2">
        <v>1.8952E-2</v>
      </c>
      <c r="L407" s="2"/>
      <c r="M407" s="2">
        <v>2.5426000000000001E-2</v>
      </c>
      <c r="N407" s="3">
        <f t="shared" si="44"/>
        <v>2.2189E-2</v>
      </c>
      <c r="O407" s="3" t="s">
        <v>1191</v>
      </c>
      <c r="P407" s="3" t="s">
        <v>1191</v>
      </c>
      <c r="R407" s="4" t="s">
        <v>1193</v>
      </c>
      <c r="S407" s="4">
        <v>2</v>
      </c>
    </row>
    <row r="408" spans="1:19" x14ac:dyDescent="0.25">
      <c r="A408" s="7" t="s">
        <v>135</v>
      </c>
      <c r="B408" s="7" t="s">
        <v>1332</v>
      </c>
      <c r="C408" s="8" t="s">
        <v>2052</v>
      </c>
      <c r="D408" s="8" t="s">
        <v>2053</v>
      </c>
      <c r="E408" s="8" t="s">
        <v>2147</v>
      </c>
      <c r="F408" s="3" t="s">
        <v>961</v>
      </c>
      <c r="G408" s="2">
        <v>7.1509000000000003E-2</v>
      </c>
      <c r="H408" s="2">
        <v>4.7128999999999997E-2</v>
      </c>
      <c r="I408" s="2">
        <v>7.0429000000000005E-2</v>
      </c>
      <c r="J408" s="3">
        <f t="shared" ref="J408:J443" si="45">AVERAGE(G408:I408)</f>
        <v>6.3022333333333333E-2</v>
      </c>
      <c r="K408" s="2">
        <v>0.10131</v>
      </c>
      <c r="L408" s="2">
        <v>8.2000000000000003E-2</v>
      </c>
      <c r="M408" s="2">
        <v>9.6381999999999995E-2</v>
      </c>
      <c r="N408" s="3">
        <f t="shared" si="44"/>
        <v>9.323066666666667E-2</v>
      </c>
      <c r="O408" s="3">
        <f t="shared" ref="O408:O414" si="46">J408/N408</f>
        <v>0.67598286686784026</v>
      </c>
      <c r="P408" s="3">
        <f t="shared" ref="P408:P414" si="47">LOG(O408,2)</f>
        <v>-0.56494141376162288</v>
      </c>
      <c r="Q408" s="4" t="s">
        <v>2029</v>
      </c>
      <c r="R408" s="4">
        <v>3</v>
      </c>
      <c r="S408" s="4">
        <v>3</v>
      </c>
    </row>
    <row r="409" spans="1:19" x14ac:dyDescent="0.25">
      <c r="A409" s="7" t="s">
        <v>85</v>
      </c>
      <c r="B409" s="7" t="s">
        <v>1141</v>
      </c>
      <c r="C409" s="8" t="s">
        <v>2041</v>
      </c>
      <c r="D409" s="8" t="s">
        <v>2556</v>
      </c>
      <c r="E409" s="8" t="s">
        <v>2082</v>
      </c>
      <c r="F409" s="3" t="s">
        <v>961</v>
      </c>
      <c r="G409" s="2">
        <v>0.18287</v>
      </c>
      <c r="H409" s="2">
        <v>0.28386</v>
      </c>
      <c r="I409" s="2">
        <v>0.23487</v>
      </c>
      <c r="J409" s="3">
        <f t="shared" si="45"/>
        <v>0.23386666666666667</v>
      </c>
      <c r="K409" s="2">
        <v>0.11426</v>
      </c>
      <c r="L409" s="2">
        <v>0.17502000000000001</v>
      </c>
      <c r="M409" s="2">
        <v>0.22994000000000001</v>
      </c>
      <c r="N409" s="3">
        <f t="shared" si="44"/>
        <v>0.17307333333333333</v>
      </c>
      <c r="O409" s="3">
        <f t="shared" si="46"/>
        <v>1.3512576557143408</v>
      </c>
      <c r="P409" s="3">
        <f t="shared" si="47"/>
        <v>0.43430279174703068</v>
      </c>
      <c r="R409" s="4">
        <v>3</v>
      </c>
      <c r="S409" s="4">
        <v>3</v>
      </c>
    </row>
    <row r="410" spans="1:19" x14ac:dyDescent="0.25">
      <c r="A410" s="7" t="s">
        <v>43</v>
      </c>
      <c r="B410" s="7" t="s">
        <v>1099</v>
      </c>
      <c r="C410" s="8" t="s">
        <v>2050</v>
      </c>
      <c r="D410" s="8" t="s">
        <v>2085</v>
      </c>
      <c r="E410" s="8" t="s">
        <v>2086</v>
      </c>
      <c r="F410" s="3" t="s">
        <v>961</v>
      </c>
      <c r="G410" s="2">
        <v>0.26977000000000001</v>
      </c>
      <c r="H410" s="2">
        <v>0.19653000000000001</v>
      </c>
      <c r="I410" s="2">
        <v>0.21321999999999999</v>
      </c>
      <c r="J410" s="3">
        <f t="shared" si="45"/>
        <v>0.22650666666666666</v>
      </c>
      <c r="K410" s="2">
        <v>0.36412</v>
      </c>
      <c r="L410" s="2">
        <v>0.32190999999999997</v>
      </c>
      <c r="M410" s="2">
        <v>0.31858999999999998</v>
      </c>
      <c r="N410" s="3">
        <f t="shared" si="44"/>
        <v>0.3348733333333333</v>
      </c>
      <c r="O410" s="3">
        <f t="shared" si="46"/>
        <v>0.67639505484660867</v>
      </c>
      <c r="P410" s="3">
        <f t="shared" si="47"/>
        <v>-0.56406198270651786</v>
      </c>
      <c r="Q410" s="4" t="s">
        <v>2029</v>
      </c>
      <c r="R410" s="4">
        <v>3</v>
      </c>
      <c r="S410" s="4">
        <v>3</v>
      </c>
    </row>
    <row r="411" spans="1:19" x14ac:dyDescent="0.25">
      <c r="A411" s="7" t="s">
        <v>72</v>
      </c>
      <c r="B411" s="7" t="s">
        <v>1128</v>
      </c>
      <c r="C411" s="8" t="s">
        <v>2056</v>
      </c>
      <c r="D411" s="8" t="s">
        <v>2143</v>
      </c>
      <c r="E411" s="8" t="s">
        <v>2146</v>
      </c>
      <c r="F411" s="3" t="s">
        <v>961</v>
      </c>
      <c r="G411" s="2">
        <v>0.13120000000000001</v>
      </c>
      <c r="H411" s="2">
        <v>6.7461999999999994E-2</v>
      </c>
      <c r="I411" s="2">
        <v>0.10780000000000001</v>
      </c>
      <c r="J411" s="3">
        <f t="shared" si="45"/>
        <v>0.10215400000000001</v>
      </c>
      <c r="K411" s="2">
        <v>0.13675000000000001</v>
      </c>
      <c r="L411" s="2">
        <v>0.15623999999999999</v>
      </c>
      <c r="M411" s="2">
        <v>0.15554999999999999</v>
      </c>
      <c r="N411" s="3">
        <f t="shared" si="44"/>
        <v>0.1495133333333333</v>
      </c>
      <c r="O411" s="3">
        <f t="shared" si="46"/>
        <v>0.6832434119587999</v>
      </c>
      <c r="P411" s="3">
        <f t="shared" si="47"/>
        <v>-0.54952845097706704</v>
      </c>
      <c r="Q411" s="4" t="s">
        <v>2029</v>
      </c>
      <c r="R411" s="4">
        <v>3</v>
      </c>
      <c r="S411" s="4">
        <v>3</v>
      </c>
    </row>
    <row r="412" spans="1:19" x14ac:dyDescent="0.25">
      <c r="A412" s="7" t="s">
        <v>789</v>
      </c>
      <c r="B412" s="7" t="s">
        <v>1367</v>
      </c>
      <c r="C412" s="8" t="s">
        <v>2043</v>
      </c>
      <c r="D412" s="8" t="s">
        <v>2090</v>
      </c>
      <c r="E412" s="8" t="s">
        <v>2278</v>
      </c>
      <c r="F412" s="3" t="s">
        <v>961</v>
      </c>
      <c r="G412" s="2">
        <v>5.9881999999999999E-3</v>
      </c>
      <c r="H412" s="2">
        <v>6.5205000000000003E-3</v>
      </c>
      <c r="I412" s="2"/>
      <c r="J412" s="3">
        <f t="shared" si="45"/>
        <v>6.2543500000000005E-3</v>
      </c>
      <c r="K412" s="2"/>
      <c r="L412" s="2">
        <v>8.4174000000000002E-3</v>
      </c>
      <c r="M412" s="2"/>
      <c r="N412" s="3">
        <f t="shared" si="44"/>
        <v>8.4174000000000002E-3</v>
      </c>
      <c r="O412" s="3">
        <f t="shared" si="46"/>
        <v>0.74302635017939034</v>
      </c>
      <c r="P412" s="3">
        <f t="shared" si="47"/>
        <v>-0.42851472046393341</v>
      </c>
      <c r="R412" s="4">
        <v>2</v>
      </c>
      <c r="S412" s="4">
        <v>1</v>
      </c>
    </row>
    <row r="413" spans="1:19" x14ac:dyDescent="0.25">
      <c r="A413" s="7" t="s">
        <v>244</v>
      </c>
      <c r="B413" s="7" t="s">
        <v>1578</v>
      </c>
      <c r="C413" s="8" t="s">
        <v>2056</v>
      </c>
      <c r="D413" s="8" t="s">
        <v>2119</v>
      </c>
      <c r="E413" s="8" t="s">
        <v>2301</v>
      </c>
      <c r="F413" s="3" t="s">
        <v>961</v>
      </c>
      <c r="G413" s="2">
        <v>3.7078E-2</v>
      </c>
      <c r="H413" s="2">
        <v>1.3457999999999999E-2</v>
      </c>
      <c r="I413" s="2">
        <v>1.9894999999999999E-2</v>
      </c>
      <c r="J413" s="3">
        <f t="shared" si="45"/>
        <v>2.3476999999999998E-2</v>
      </c>
      <c r="K413" s="2">
        <v>1.6802999999999998E-2</v>
      </c>
      <c r="L413" s="2">
        <v>1.4477E-2</v>
      </c>
      <c r="M413" s="2">
        <v>2.1642000000000002E-2</v>
      </c>
      <c r="N413" s="3">
        <f t="shared" si="44"/>
        <v>1.7640666666666669E-2</v>
      </c>
      <c r="O413" s="3">
        <f t="shared" si="46"/>
        <v>1.3308453951097838</v>
      </c>
      <c r="P413" s="3">
        <f t="shared" si="47"/>
        <v>0.41234298247167911</v>
      </c>
      <c r="R413" s="4">
        <v>3</v>
      </c>
      <c r="S413" s="4">
        <v>3</v>
      </c>
    </row>
    <row r="414" spans="1:19" x14ac:dyDescent="0.25">
      <c r="A414" s="7" t="s">
        <v>617</v>
      </c>
      <c r="B414" s="7" t="s">
        <v>1335</v>
      </c>
      <c r="C414" s="8" t="s">
        <v>2034</v>
      </c>
      <c r="D414" s="8" t="s">
        <v>2034</v>
      </c>
      <c r="E414" s="12" t="s">
        <v>961</v>
      </c>
      <c r="F414" s="3" t="s">
        <v>961</v>
      </c>
      <c r="G414" s="2">
        <v>9.2048000000000008E-3</v>
      </c>
      <c r="H414" s="2">
        <v>1.0023000000000001E-2</v>
      </c>
      <c r="I414" s="2"/>
      <c r="J414" s="3">
        <f t="shared" si="45"/>
        <v>9.6139000000000016E-3</v>
      </c>
      <c r="K414" s="2">
        <v>1.5017000000000001E-2</v>
      </c>
      <c r="L414" s="2">
        <v>1.2939000000000001E-2</v>
      </c>
      <c r="M414" s="2"/>
      <c r="N414" s="3">
        <f t="shared" si="44"/>
        <v>1.3978000000000001E-2</v>
      </c>
      <c r="O414" s="6">
        <f t="shared" si="46"/>
        <v>0.68778795249678071</v>
      </c>
      <c r="P414" s="6">
        <f t="shared" si="47"/>
        <v>-0.5399642494869985</v>
      </c>
      <c r="Q414" s="4" t="s">
        <v>2029</v>
      </c>
      <c r="R414" s="4">
        <v>2</v>
      </c>
      <c r="S414" s="4">
        <v>2</v>
      </c>
    </row>
    <row r="415" spans="1:19" x14ac:dyDescent="0.25">
      <c r="A415" s="7" t="s">
        <v>735</v>
      </c>
      <c r="B415" s="7" t="s">
        <v>1898</v>
      </c>
      <c r="C415" s="8" t="s">
        <v>2043</v>
      </c>
      <c r="D415" s="8" t="s">
        <v>2090</v>
      </c>
      <c r="E415" s="8" t="s">
        <v>2335</v>
      </c>
      <c r="F415" s="3" t="s">
        <v>961</v>
      </c>
      <c r="G415" s="2">
        <v>1.7228E-2</v>
      </c>
      <c r="H415" s="2">
        <v>1.8759000000000001E-2</v>
      </c>
      <c r="I415" s="2">
        <v>1.5599999999999999E-2</v>
      </c>
      <c r="J415" s="3">
        <f t="shared" si="45"/>
        <v>1.7195666666666668E-2</v>
      </c>
      <c r="K415" s="2"/>
      <c r="L415" s="2"/>
      <c r="M415" s="2"/>
      <c r="N415" s="3"/>
      <c r="O415" s="3" t="s">
        <v>1192</v>
      </c>
      <c r="P415" s="3" t="s">
        <v>1192</v>
      </c>
      <c r="R415" s="4">
        <v>3</v>
      </c>
      <c r="S415" s="4" t="s">
        <v>1193</v>
      </c>
    </row>
    <row r="416" spans="1:19" x14ac:dyDescent="0.25">
      <c r="A416" s="7" t="s">
        <v>287</v>
      </c>
      <c r="B416" s="7" t="s">
        <v>1383</v>
      </c>
      <c r="C416" s="8" t="s">
        <v>2043</v>
      </c>
      <c r="D416" s="8" t="s">
        <v>2044</v>
      </c>
      <c r="E416" s="8" t="s">
        <v>2283</v>
      </c>
      <c r="F416" s="3" t="s">
        <v>961</v>
      </c>
      <c r="G416" s="2">
        <v>3.7402999999999999E-2</v>
      </c>
      <c r="H416" s="2">
        <v>2.9867000000000001E-2</v>
      </c>
      <c r="I416" s="2">
        <v>1.5051999999999999E-2</v>
      </c>
      <c r="J416" s="3">
        <f t="shared" si="45"/>
        <v>2.7440666666666665E-2</v>
      </c>
      <c r="K416" s="2">
        <v>3.2544999999999998E-2</v>
      </c>
      <c r="L416" s="2">
        <v>3.8556E-2</v>
      </c>
      <c r="M416" s="2">
        <v>3.2746999999999998E-2</v>
      </c>
      <c r="N416" s="3">
        <f>AVERAGE(K416:M416)</f>
        <v>3.4616000000000001E-2</v>
      </c>
      <c r="O416" s="3">
        <f>J416/N416</f>
        <v>0.79271627763654562</v>
      </c>
      <c r="P416" s="3">
        <f>LOG(O416,2)</f>
        <v>-0.33512349388757379</v>
      </c>
      <c r="R416" s="4">
        <v>3</v>
      </c>
      <c r="S416" s="4">
        <v>3</v>
      </c>
    </row>
    <row r="417" spans="1:19" x14ac:dyDescent="0.25">
      <c r="A417" s="7" t="s">
        <v>696</v>
      </c>
      <c r="B417" s="7" t="s">
        <v>1880</v>
      </c>
      <c r="C417" s="8" t="s">
        <v>2052</v>
      </c>
      <c r="D417" s="8" t="s">
        <v>2329</v>
      </c>
      <c r="E417" s="8" t="s">
        <v>2495</v>
      </c>
      <c r="F417" s="3" t="s">
        <v>961</v>
      </c>
      <c r="G417" s="2">
        <v>4.4172999999999999E-3</v>
      </c>
      <c r="H417" s="2">
        <v>6.4132E-3</v>
      </c>
      <c r="I417" s="2"/>
      <c r="J417" s="3">
        <f t="shared" si="45"/>
        <v>5.4152499999999999E-3</v>
      </c>
      <c r="K417" s="2"/>
      <c r="L417" s="2"/>
      <c r="M417" s="2"/>
      <c r="N417" s="3"/>
      <c r="O417" s="3" t="s">
        <v>1192</v>
      </c>
      <c r="P417" s="3" t="s">
        <v>1192</v>
      </c>
      <c r="R417" s="4">
        <v>2</v>
      </c>
      <c r="S417" s="4" t="s">
        <v>1193</v>
      </c>
    </row>
    <row r="418" spans="1:19" x14ac:dyDescent="0.25">
      <c r="A418" s="7" t="s">
        <v>825</v>
      </c>
      <c r="B418" s="7" t="s">
        <v>1257</v>
      </c>
      <c r="C418" s="8" t="s">
        <v>2052</v>
      </c>
      <c r="D418" s="8" t="s">
        <v>2067</v>
      </c>
      <c r="E418" s="8" t="s">
        <v>2483</v>
      </c>
      <c r="F418" s="3" t="s">
        <v>961</v>
      </c>
      <c r="G418" s="2">
        <v>7.2342999999999999E-3</v>
      </c>
      <c r="H418" s="2">
        <v>5.2515000000000001E-3</v>
      </c>
      <c r="I418" s="2"/>
      <c r="J418" s="3">
        <f t="shared" si="45"/>
        <v>6.2429E-3</v>
      </c>
      <c r="K418" s="2"/>
      <c r="L418" s="2">
        <v>1.3558000000000001E-2</v>
      </c>
      <c r="M418" s="2"/>
      <c r="N418" s="3">
        <f>AVERAGE(K418:M418)</f>
        <v>1.3558000000000001E-2</v>
      </c>
      <c r="O418" s="3">
        <f>J418/N418</f>
        <v>0.46045876973004868</v>
      </c>
      <c r="P418" s="3">
        <f>LOG(O418,2)</f>
        <v>-1.1188561141820559</v>
      </c>
      <c r="R418" s="4">
        <v>2</v>
      </c>
      <c r="S418" s="4">
        <v>1</v>
      </c>
    </row>
    <row r="419" spans="1:19" x14ac:dyDescent="0.25">
      <c r="A419" s="7" t="s">
        <v>831</v>
      </c>
      <c r="B419" s="7" t="s">
        <v>1941</v>
      </c>
      <c r="C419" s="8" t="s">
        <v>2043</v>
      </c>
      <c r="D419" s="8" t="s">
        <v>1187</v>
      </c>
      <c r="E419" s="8" t="s">
        <v>2461</v>
      </c>
      <c r="F419" s="3" t="s">
        <v>961</v>
      </c>
      <c r="G419" s="2">
        <v>6.0255999999999999E-3</v>
      </c>
      <c r="H419" s="2">
        <v>8.7481999999999994E-3</v>
      </c>
      <c r="I419" s="2"/>
      <c r="J419" s="3">
        <f t="shared" si="45"/>
        <v>7.3869000000000001E-3</v>
      </c>
      <c r="K419" s="2"/>
      <c r="L419" s="2"/>
      <c r="M419" s="2"/>
      <c r="N419" s="3"/>
      <c r="O419" s="3" t="s">
        <v>1192</v>
      </c>
      <c r="P419" s="3" t="s">
        <v>1192</v>
      </c>
      <c r="R419" s="4">
        <v>2</v>
      </c>
      <c r="S419" s="4" t="s">
        <v>1193</v>
      </c>
    </row>
    <row r="420" spans="1:19" x14ac:dyDescent="0.25">
      <c r="A420" s="7" t="s">
        <v>138</v>
      </c>
      <c r="B420" s="7" t="s">
        <v>1352</v>
      </c>
      <c r="C420" s="8" t="s">
        <v>2087</v>
      </c>
      <c r="D420" s="8" t="s">
        <v>2067</v>
      </c>
      <c r="E420" s="8" t="s">
        <v>2261</v>
      </c>
      <c r="F420" s="3" t="s">
        <v>961</v>
      </c>
      <c r="G420" s="2">
        <v>6.0336000000000001E-2</v>
      </c>
      <c r="H420" s="2">
        <v>1.3750999999999999E-2</v>
      </c>
      <c r="I420" s="2">
        <v>2.8798000000000001E-2</v>
      </c>
      <c r="J420" s="3">
        <f t="shared" si="45"/>
        <v>3.4294999999999999E-2</v>
      </c>
      <c r="K420" s="2">
        <v>5.9519000000000002E-2</v>
      </c>
      <c r="L420" s="2">
        <v>4.1419999999999998E-2</v>
      </c>
      <c r="M420" s="2">
        <v>4.4226000000000001E-2</v>
      </c>
      <c r="N420" s="3">
        <f t="shared" ref="N420:N426" si="48">AVERAGE(K420:M420)</f>
        <v>4.8388333333333332E-2</v>
      </c>
      <c r="O420" s="3">
        <f t="shared" ref="O420:O426" si="49">J420/N420</f>
        <v>0.70874522095546444</v>
      </c>
      <c r="P420" s="3">
        <f t="shared" ref="P420:P426" si="50">LOG(O420,2)</f>
        <v>-0.4966609928425092</v>
      </c>
      <c r="R420" s="4">
        <v>3</v>
      </c>
      <c r="S420" s="4">
        <v>3</v>
      </c>
    </row>
    <row r="421" spans="1:19" x14ac:dyDescent="0.25">
      <c r="A421" s="7" t="s">
        <v>623</v>
      </c>
      <c r="B421" s="7" t="s">
        <v>1339</v>
      </c>
      <c r="C421" s="8" t="s">
        <v>2034</v>
      </c>
      <c r="D421" s="8" t="s">
        <v>2034</v>
      </c>
      <c r="E421" s="12" t="s">
        <v>961</v>
      </c>
      <c r="F421" s="3" t="s">
        <v>961</v>
      </c>
      <c r="G421" s="2">
        <v>1.4382000000000001E-2</v>
      </c>
      <c r="H421" s="2">
        <v>1.0441000000000001E-2</v>
      </c>
      <c r="I421" s="2"/>
      <c r="J421" s="3">
        <f t="shared" si="45"/>
        <v>1.2411500000000001E-2</v>
      </c>
      <c r="K421" s="2">
        <v>1.5643000000000001E-2</v>
      </c>
      <c r="L421" s="2">
        <v>2.0216999999999999E-2</v>
      </c>
      <c r="M421" s="2"/>
      <c r="N421" s="3">
        <f t="shared" si="48"/>
        <v>1.7930000000000001E-2</v>
      </c>
      <c r="O421" s="3">
        <f t="shared" si="49"/>
        <v>0.69221974344673731</v>
      </c>
      <c r="P421" s="3">
        <f t="shared" si="50"/>
        <v>-0.53069800434255721</v>
      </c>
      <c r="Q421" s="4" t="s">
        <v>2029</v>
      </c>
      <c r="R421" s="4">
        <v>2</v>
      </c>
      <c r="S421" s="4">
        <v>2</v>
      </c>
    </row>
    <row r="422" spans="1:19" x14ac:dyDescent="0.25">
      <c r="A422" s="7" t="s">
        <v>407</v>
      </c>
      <c r="B422" s="7" t="s">
        <v>1526</v>
      </c>
      <c r="C422" s="8" t="s">
        <v>2056</v>
      </c>
      <c r="D422" s="8" t="s">
        <v>2057</v>
      </c>
      <c r="E422" s="8" t="s">
        <v>2477</v>
      </c>
      <c r="F422" s="3" t="s">
        <v>961</v>
      </c>
      <c r="G422" s="2">
        <v>4.1444999999999997E-3</v>
      </c>
      <c r="H422" s="2">
        <v>9.0258000000000005E-3</v>
      </c>
      <c r="I422" s="2"/>
      <c r="J422" s="3">
        <f t="shared" si="45"/>
        <v>6.5851499999999997E-3</v>
      </c>
      <c r="K422" s="2">
        <v>4.5076999999999999E-3</v>
      </c>
      <c r="L422" s="2">
        <v>7.7676000000000004E-3</v>
      </c>
      <c r="M422" s="2">
        <v>5.4428999999999996E-3</v>
      </c>
      <c r="N422" s="3">
        <f t="shared" si="48"/>
        <v>5.9060666666666669E-3</v>
      </c>
      <c r="O422" s="3">
        <f t="shared" si="49"/>
        <v>1.1149806413744059</v>
      </c>
      <c r="P422" s="3">
        <f t="shared" si="50"/>
        <v>0.15701866186253616</v>
      </c>
      <c r="R422" s="4">
        <v>2</v>
      </c>
      <c r="S422" s="4">
        <v>3</v>
      </c>
    </row>
    <row r="423" spans="1:19" x14ac:dyDescent="0.25">
      <c r="A423" s="7" t="s">
        <v>824</v>
      </c>
      <c r="B423" s="7" t="s">
        <v>1626</v>
      </c>
      <c r="C423" s="8" t="s">
        <v>2056</v>
      </c>
      <c r="D423" s="8" t="s">
        <v>2057</v>
      </c>
      <c r="E423" s="8" t="s">
        <v>2477</v>
      </c>
      <c r="F423" s="3" t="s">
        <v>961</v>
      </c>
      <c r="G423" s="2">
        <v>7.4164000000000001E-3</v>
      </c>
      <c r="H423" s="2">
        <v>4.8453000000000003E-3</v>
      </c>
      <c r="I423" s="2"/>
      <c r="J423" s="3">
        <f t="shared" si="45"/>
        <v>6.1308500000000002E-3</v>
      </c>
      <c r="K423" s="2"/>
      <c r="L423" s="2"/>
      <c r="M423" s="2">
        <v>3.8958999999999999E-3</v>
      </c>
      <c r="N423" s="3">
        <f t="shared" si="48"/>
        <v>3.8958999999999999E-3</v>
      </c>
      <c r="O423" s="3">
        <f t="shared" si="49"/>
        <v>1.5736671885828692</v>
      </c>
      <c r="P423" s="3">
        <f t="shared" si="50"/>
        <v>0.65413046069933012</v>
      </c>
      <c r="R423" s="4">
        <v>2</v>
      </c>
      <c r="S423" s="4">
        <v>1</v>
      </c>
    </row>
    <row r="424" spans="1:19" x14ac:dyDescent="0.25">
      <c r="A424" s="7" t="s">
        <v>103</v>
      </c>
      <c r="B424" s="7" t="s">
        <v>1159</v>
      </c>
      <c r="C424" s="8" t="s">
        <v>2056</v>
      </c>
      <c r="D424" s="8" t="s">
        <v>2057</v>
      </c>
      <c r="E424" s="8" t="s">
        <v>2121</v>
      </c>
      <c r="F424" s="3" t="s">
        <v>961</v>
      </c>
      <c r="G424" s="2">
        <v>0.18625</v>
      </c>
      <c r="H424" s="2">
        <v>0.11511</v>
      </c>
      <c r="I424" s="2">
        <v>0.14585999999999999</v>
      </c>
      <c r="J424" s="3">
        <f t="shared" si="45"/>
        <v>0.14907333333333334</v>
      </c>
      <c r="K424" s="2">
        <v>0.17246</v>
      </c>
      <c r="L424" s="2">
        <v>5.6606999999999998E-2</v>
      </c>
      <c r="M424" s="2">
        <v>0.19832</v>
      </c>
      <c r="N424" s="3">
        <f t="shared" si="48"/>
        <v>0.14246233333333333</v>
      </c>
      <c r="O424" s="3">
        <f t="shared" si="49"/>
        <v>1.0464052486388216</v>
      </c>
      <c r="P424" s="3">
        <f t="shared" si="50"/>
        <v>6.5441682346003838E-2</v>
      </c>
      <c r="R424" s="4">
        <v>3</v>
      </c>
      <c r="S424" s="4">
        <v>3</v>
      </c>
    </row>
    <row r="425" spans="1:19" x14ac:dyDescent="0.25">
      <c r="A425" s="7" t="s">
        <v>593</v>
      </c>
      <c r="B425" s="7" t="s">
        <v>1504</v>
      </c>
      <c r="C425" s="8" t="s">
        <v>2043</v>
      </c>
      <c r="D425" s="8" t="s">
        <v>2067</v>
      </c>
      <c r="E425" s="8" t="s">
        <v>2245</v>
      </c>
      <c r="F425" s="3" t="s">
        <v>961</v>
      </c>
      <c r="G425" s="2">
        <v>3.9151999999999999E-2</v>
      </c>
      <c r="H425" s="2">
        <v>2.4361000000000001E-2</v>
      </c>
      <c r="I425" s="2">
        <v>5.4021E-2</v>
      </c>
      <c r="J425" s="3">
        <f t="shared" si="45"/>
        <v>3.9177999999999998E-2</v>
      </c>
      <c r="K425" s="2">
        <v>2.7375E-2</v>
      </c>
      <c r="L425" s="2">
        <v>3.9309999999999998E-2</v>
      </c>
      <c r="M425" s="2">
        <v>4.4072E-2</v>
      </c>
      <c r="N425" s="3">
        <f t="shared" si="48"/>
        <v>3.6919E-2</v>
      </c>
      <c r="O425" s="3">
        <f t="shared" si="49"/>
        <v>1.0611880061756818</v>
      </c>
      <c r="P425" s="3">
        <f t="shared" si="50"/>
        <v>8.5680275054812946E-2</v>
      </c>
      <c r="R425" s="4">
        <v>3</v>
      </c>
      <c r="S425" s="4">
        <v>3</v>
      </c>
    </row>
    <row r="426" spans="1:19" x14ac:dyDescent="0.25">
      <c r="A426" s="7" t="s">
        <v>420</v>
      </c>
      <c r="B426" s="7" t="s">
        <v>1505</v>
      </c>
      <c r="C426" s="8" t="s">
        <v>2087</v>
      </c>
      <c r="D426" s="8" t="s">
        <v>2173</v>
      </c>
      <c r="E426" s="8" t="s">
        <v>2185</v>
      </c>
      <c r="F426" s="3" t="s">
        <v>961</v>
      </c>
      <c r="G426" s="2">
        <v>6.7117999999999997E-2</v>
      </c>
      <c r="H426" s="2">
        <v>6.7461999999999994E-2</v>
      </c>
      <c r="I426" s="2">
        <v>9.9731E-2</v>
      </c>
      <c r="J426" s="3">
        <f t="shared" si="45"/>
        <v>7.8103666666666668E-2</v>
      </c>
      <c r="K426" s="2">
        <v>5.8961E-2</v>
      </c>
      <c r="L426" s="2"/>
      <c r="M426" s="2">
        <v>8.8144E-2</v>
      </c>
      <c r="N426" s="3">
        <f t="shared" si="48"/>
        <v>7.3552499999999993E-2</v>
      </c>
      <c r="O426" s="6">
        <f t="shared" si="49"/>
        <v>1.0618764374653027</v>
      </c>
      <c r="P426" s="6">
        <f t="shared" si="50"/>
        <v>8.6615900391400463E-2</v>
      </c>
      <c r="R426" s="4">
        <v>3</v>
      </c>
      <c r="S426" s="4">
        <v>2</v>
      </c>
    </row>
    <row r="427" spans="1:19" x14ac:dyDescent="0.25">
      <c r="A427" s="7" t="s">
        <v>784</v>
      </c>
      <c r="B427" s="7" t="s">
        <v>1921</v>
      </c>
      <c r="C427" s="8" t="s">
        <v>2087</v>
      </c>
      <c r="D427" s="8" t="s">
        <v>2173</v>
      </c>
      <c r="E427" s="8" t="s">
        <v>2446</v>
      </c>
      <c r="F427" s="3" t="s">
        <v>961</v>
      </c>
      <c r="G427" s="2">
        <v>7.2072999999999998E-3</v>
      </c>
      <c r="H427" s="2">
        <v>9.8098999999999999E-3</v>
      </c>
      <c r="I427" s="2"/>
      <c r="J427" s="3">
        <f t="shared" si="45"/>
        <v>8.5085999999999998E-3</v>
      </c>
      <c r="K427" s="2"/>
      <c r="L427" s="2"/>
      <c r="M427" s="2"/>
      <c r="N427" s="3"/>
      <c r="O427" s="3" t="s">
        <v>1192</v>
      </c>
      <c r="P427" s="3" t="s">
        <v>1192</v>
      </c>
      <c r="R427" s="4">
        <v>2</v>
      </c>
      <c r="S427" s="4" t="s">
        <v>1193</v>
      </c>
    </row>
    <row r="428" spans="1:19" x14ac:dyDescent="0.25">
      <c r="A428" s="7" t="s">
        <v>668</v>
      </c>
      <c r="B428" s="7" t="s">
        <v>1449</v>
      </c>
      <c r="C428" s="8" t="s">
        <v>2087</v>
      </c>
      <c r="D428" s="8" t="s">
        <v>2173</v>
      </c>
      <c r="E428" s="8" t="s">
        <v>2452</v>
      </c>
      <c r="F428" s="3" t="s">
        <v>961</v>
      </c>
      <c r="G428" s="2"/>
      <c r="H428" s="2">
        <v>1.0227E-2</v>
      </c>
      <c r="I428" s="2">
        <v>5.6698E-3</v>
      </c>
      <c r="J428" s="3">
        <f t="shared" si="45"/>
        <v>7.9483999999999996E-3</v>
      </c>
      <c r="K428" s="2">
        <v>7.6617999999999999E-3</v>
      </c>
      <c r="L428" s="2"/>
      <c r="M428" s="2">
        <v>9.2513000000000005E-3</v>
      </c>
      <c r="N428" s="3">
        <f>AVERAGE(K428:M428)</f>
        <v>8.4565500000000002E-3</v>
      </c>
      <c r="O428" s="3">
        <f>J428/N428</f>
        <v>0.93991048358964346</v>
      </c>
      <c r="P428" s="3">
        <f>LOG(O428,2)</f>
        <v>-8.9404732810851109E-2</v>
      </c>
      <c r="R428" s="4">
        <v>2</v>
      </c>
      <c r="S428" s="4">
        <v>2</v>
      </c>
    </row>
    <row r="429" spans="1:19" x14ac:dyDescent="0.25">
      <c r="A429" s="7" t="s">
        <v>576</v>
      </c>
      <c r="B429" s="7" t="s">
        <v>1587</v>
      </c>
      <c r="C429" s="8" t="s">
        <v>2056</v>
      </c>
      <c r="D429" s="8" t="s">
        <v>2143</v>
      </c>
      <c r="E429" s="8" t="s">
        <v>2303</v>
      </c>
      <c r="F429" s="3" t="s">
        <v>961</v>
      </c>
      <c r="G429" s="2">
        <v>2.3094E-2</v>
      </c>
      <c r="H429" s="2">
        <v>2.2003999999999999E-2</v>
      </c>
      <c r="I429" s="2">
        <v>2.4396000000000001E-2</v>
      </c>
      <c r="J429" s="3">
        <f t="shared" si="45"/>
        <v>2.3164666666666667E-2</v>
      </c>
      <c r="K429" s="2">
        <v>1.8839000000000002E-2</v>
      </c>
      <c r="L429" s="2"/>
      <c r="M429" s="2">
        <v>1.5165E-2</v>
      </c>
      <c r="N429" s="3">
        <f>AVERAGE(K429:M429)</f>
        <v>1.7002E-2</v>
      </c>
      <c r="O429" s="3">
        <f>J429/N429</f>
        <v>1.3624671607261891</v>
      </c>
      <c r="P429" s="3">
        <f>LOG(O429,2)</f>
        <v>0.44622145731824031</v>
      </c>
      <c r="R429" s="4">
        <v>3</v>
      </c>
      <c r="S429" s="4">
        <v>2</v>
      </c>
    </row>
    <row r="430" spans="1:19" x14ac:dyDescent="0.25">
      <c r="A430" s="7" t="s">
        <v>75</v>
      </c>
      <c r="B430" s="7" t="s">
        <v>1131</v>
      </c>
      <c r="C430" s="8" t="s">
        <v>2056</v>
      </c>
      <c r="D430" s="8" t="s">
        <v>2119</v>
      </c>
      <c r="E430" s="8" t="s">
        <v>2120</v>
      </c>
      <c r="F430" s="3" t="s">
        <v>961</v>
      </c>
      <c r="G430" s="2">
        <v>0.13800999999999999</v>
      </c>
      <c r="H430" s="2">
        <v>0.1552</v>
      </c>
      <c r="I430" s="2">
        <v>0.15569</v>
      </c>
      <c r="J430" s="3">
        <f t="shared" si="45"/>
        <v>0.14963333333333331</v>
      </c>
      <c r="K430" s="2">
        <v>0.22883999999999999</v>
      </c>
      <c r="L430" s="2">
        <v>0.22261</v>
      </c>
      <c r="M430" s="2">
        <v>0.18718000000000001</v>
      </c>
      <c r="N430" s="3">
        <f>AVERAGE(K430:M430)</f>
        <v>0.21287666666666669</v>
      </c>
      <c r="O430" s="3">
        <f>J430/N430</f>
        <v>0.70291091868531053</v>
      </c>
      <c r="P430" s="3">
        <f>LOG(O430,2)</f>
        <v>-0.50858622964960043</v>
      </c>
      <c r="Q430" s="4" t="s">
        <v>2029</v>
      </c>
      <c r="R430" s="4">
        <v>3</v>
      </c>
      <c r="S430" s="4">
        <v>3</v>
      </c>
    </row>
    <row r="431" spans="1:19" x14ac:dyDescent="0.25">
      <c r="A431" s="7" t="s">
        <v>764</v>
      </c>
      <c r="B431" s="7" t="s">
        <v>1460</v>
      </c>
      <c r="C431" s="8" t="s">
        <v>2093</v>
      </c>
      <c r="D431" s="8" t="s">
        <v>2093</v>
      </c>
      <c r="E431" s="8" t="s">
        <v>2309</v>
      </c>
      <c r="F431" s="3" t="s">
        <v>961</v>
      </c>
      <c r="G431" s="2">
        <v>2.3970999999999999E-2</v>
      </c>
      <c r="H431" s="2">
        <v>2.6100999999999999E-2</v>
      </c>
      <c r="I431" s="2">
        <v>1.7364000000000001E-2</v>
      </c>
      <c r="J431" s="3">
        <f t="shared" si="45"/>
        <v>2.2478666666666664E-2</v>
      </c>
      <c r="K431" s="2">
        <v>2.3463999999999999E-2</v>
      </c>
      <c r="L431" s="2"/>
      <c r="M431" s="2"/>
      <c r="N431" s="3">
        <f>AVERAGE(K431:M431)</f>
        <v>2.3463999999999999E-2</v>
      </c>
      <c r="O431" s="3">
        <f>J431/N431</f>
        <v>0.95800659165814295</v>
      </c>
      <c r="P431" s="3">
        <f>LOG(O431,2)</f>
        <v>-6.1892512287287184E-2</v>
      </c>
      <c r="R431" s="4">
        <v>3</v>
      </c>
      <c r="S431" s="4">
        <v>1</v>
      </c>
    </row>
    <row r="432" spans="1:19" x14ac:dyDescent="0.25">
      <c r="A432" s="7" t="s">
        <v>955</v>
      </c>
      <c r="B432" s="7" t="s">
        <v>2024</v>
      </c>
      <c r="C432" s="8" t="s">
        <v>2093</v>
      </c>
      <c r="D432" s="8" t="s">
        <v>2093</v>
      </c>
      <c r="E432" s="8" t="s">
        <v>2309</v>
      </c>
      <c r="F432" s="3" t="s">
        <v>961</v>
      </c>
      <c r="G432" s="2"/>
      <c r="H432" s="2">
        <v>6.8516000000000002E-3</v>
      </c>
      <c r="I432" s="2"/>
      <c r="J432" s="3">
        <f t="shared" si="45"/>
        <v>6.8516000000000002E-3</v>
      </c>
      <c r="K432" s="2"/>
      <c r="L432" s="2"/>
      <c r="M432" s="2"/>
      <c r="N432" s="3"/>
      <c r="O432" s="3" t="s">
        <v>1192</v>
      </c>
      <c r="P432" s="3" t="s">
        <v>1192</v>
      </c>
      <c r="R432" s="4">
        <v>1</v>
      </c>
      <c r="S432" s="4" t="s">
        <v>1193</v>
      </c>
    </row>
    <row r="433" spans="1:19" x14ac:dyDescent="0.25">
      <c r="A433" s="7" t="s">
        <v>545</v>
      </c>
      <c r="B433" s="7" t="s">
        <v>1498</v>
      </c>
      <c r="C433" s="8" t="s">
        <v>2112</v>
      </c>
      <c r="D433" s="8" t="s">
        <v>2169</v>
      </c>
      <c r="E433" s="8" t="s">
        <v>2321</v>
      </c>
      <c r="F433" s="3" t="s">
        <v>961</v>
      </c>
      <c r="G433" s="2"/>
      <c r="H433" s="2">
        <v>2.0635000000000001E-2</v>
      </c>
      <c r="I433" s="2"/>
      <c r="J433" s="3">
        <f t="shared" si="45"/>
        <v>2.0635000000000001E-2</v>
      </c>
      <c r="K433" s="2"/>
      <c r="L433" s="2">
        <v>1.9979E-2</v>
      </c>
      <c r="M433" s="2"/>
      <c r="N433" s="3">
        <f>AVERAGE(K433:M433)</f>
        <v>1.9979E-2</v>
      </c>
      <c r="O433" s="3">
        <f>J433/N433</f>
        <v>1.0328344762000101</v>
      </c>
      <c r="P433" s="3">
        <f>LOG(O433,2)</f>
        <v>4.6609063980661163E-2</v>
      </c>
      <c r="R433" s="4">
        <v>1</v>
      </c>
      <c r="S433" s="4">
        <v>1</v>
      </c>
    </row>
    <row r="434" spans="1:19" x14ac:dyDescent="0.25">
      <c r="A434" s="7" t="s">
        <v>349</v>
      </c>
      <c r="B434" s="7" t="s">
        <v>1663</v>
      </c>
      <c r="C434" s="8" t="s">
        <v>2043</v>
      </c>
      <c r="D434" s="8" t="s">
        <v>2178</v>
      </c>
      <c r="E434" s="8" t="s">
        <v>2250</v>
      </c>
      <c r="F434" s="3" t="s">
        <v>961</v>
      </c>
      <c r="G434" s="2">
        <v>3.8261999999999997E-2</v>
      </c>
      <c r="H434" s="2">
        <v>3.7497000000000003E-2</v>
      </c>
      <c r="I434" s="2">
        <v>3.4645000000000002E-2</v>
      </c>
      <c r="J434" s="3">
        <f t="shared" si="45"/>
        <v>3.6801333333333332E-2</v>
      </c>
      <c r="K434" s="2">
        <v>2.809E-2</v>
      </c>
      <c r="L434" s="2">
        <v>1.3446E-2</v>
      </c>
      <c r="M434" s="2">
        <v>1.2562E-2</v>
      </c>
      <c r="N434" s="3">
        <f>AVERAGE(K434:M434)</f>
        <v>1.8032666666666669E-2</v>
      </c>
      <c r="O434" s="6">
        <f>J434/N434</f>
        <v>2.0408148175533287</v>
      </c>
      <c r="P434" s="6">
        <f>LOG(O434,2)</f>
        <v>1.0291452789320406</v>
      </c>
      <c r="R434" s="4">
        <v>3</v>
      </c>
      <c r="S434" s="4">
        <v>3</v>
      </c>
    </row>
    <row r="435" spans="1:19" x14ac:dyDescent="0.25">
      <c r="A435" s="7" t="s">
        <v>841</v>
      </c>
      <c r="B435" s="7" t="s">
        <v>1948</v>
      </c>
      <c r="C435" s="8" t="s">
        <v>2128</v>
      </c>
      <c r="D435" s="8" t="s">
        <v>1182</v>
      </c>
      <c r="E435" s="8" t="s">
        <v>2467</v>
      </c>
      <c r="F435" s="3" t="s">
        <v>961</v>
      </c>
      <c r="G435" s="2">
        <v>7.1276000000000004E-3</v>
      </c>
      <c r="H435" s="2"/>
      <c r="I435" s="2"/>
      <c r="J435" s="3">
        <f t="shared" si="45"/>
        <v>7.1276000000000004E-3</v>
      </c>
      <c r="K435" s="2"/>
      <c r="L435" s="2"/>
      <c r="M435" s="2"/>
      <c r="N435" s="3"/>
      <c r="O435" s="3" t="s">
        <v>1192</v>
      </c>
      <c r="P435" s="3" t="s">
        <v>1192</v>
      </c>
      <c r="R435" s="4">
        <v>1</v>
      </c>
      <c r="S435" s="4" t="s">
        <v>1193</v>
      </c>
    </row>
    <row r="436" spans="1:19" x14ac:dyDescent="0.25">
      <c r="A436" s="7" t="s">
        <v>383</v>
      </c>
      <c r="B436" s="7" t="s">
        <v>1259</v>
      </c>
      <c r="C436" s="8" t="s">
        <v>2112</v>
      </c>
      <c r="D436" s="8" t="s">
        <v>2269</v>
      </c>
      <c r="E436" s="8" t="s">
        <v>2270</v>
      </c>
      <c r="F436" s="3" t="s">
        <v>961</v>
      </c>
      <c r="G436" s="2">
        <v>3.7636000000000003E-2</v>
      </c>
      <c r="H436" s="2">
        <v>3.2785000000000002E-2</v>
      </c>
      <c r="I436" s="2">
        <v>2.2719E-2</v>
      </c>
      <c r="J436" s="3">
        <f t="shared" si="45"/>
        <v>3.104666666666667E-2</v>
      </c>
      <c r="K436" s="2">
        <v>7.9822000000000004E-2</v>
      </c>
      <c r="L436" s="2">
        <v>5.2902999999999999E-2</v>
      </c>
      <c r="M436" s="2">
        <v>6.9196999999999995E-2</v>
      </c>
      <c r="N436" s="3">
        <f t="shared" ref="N436:N441" si="51">AVERAGE(K436:M436)</f>
        <v>6.730733333333333E-2</v>
      </c>
      <c r="O436" s="3">
        <f t="shared" ref="O436:O441" si="52">J436/N436</f>
        <v>0.46126722199661263</v>
      </c>
      <c r="P436" s="3">
        <f t="shared" ref="P436:P441" si="53">LOG(O436,2)</f>
        <v>-1.1163253178600818</v>
      </c>
      <c r="R436" s="4">
        <v>3</v>
      </c>
      <c r="S436" s="4">
        <v>3</v>
      </c>
    </row>
    <row r="437" spans="1:19" x14ac:dyDescent="0.25">
      <c r="A437" s="7" t="s">
        <v>491</v>
      </c>
      <c r="B437" s="7" t="s">
        <v>1299</v>
      </c>
      <c r="C437" s="8" t="s">
        <v>2112</v>
      </c>
      <c r="D437" s="8" t="s">
        <v>2193</v>
      </c>
      <c r="E437" s="8" t="s">
        <v>2465</v>
      </c>
      <c r="F437" s="3" t="s">
        <v>961</v>
      </c>
      <c r="G437" s="2">
        <v>1.3051E-2</v>
      </c>
      <c r="H437" s="2">
        <v>4.0601999999999999E-3</v>
      </c>
      <c r="I437" s="2">
        <v>4.5017E-3</v>
      </c>
      <c r="J437" s="3">
        <f t="shared" si="45"/>
        <v>7.2043000000000003E-3</v>
      </c>
      <c r="K437" s="2">
        <v>9.1249999999999994E-3</v>
      </c>
      <c r="L437" s="2">
        <v>1.5723999999999998E-2</v>
      </c>
      <c r="M437" s="2"/>
      <c r="N437" s="3">
        <f t="shared" si="51"/>
        <v>1.2424499999999998E-2</v>
      </c>
      <c r="O437" s="3">
        <f t="shared" si="52"/>
        <v>0.57984627147973777</v>
      </c>
      <c r="P437" s="3">
        <f t="shared" si="53"/>
        <v>-0.78625763045882491</v>
      </c>
      <c r="R437" s="4">
        <v>3</v>
      </c>
      <c r="S437" s="4">
        <v>2</v>
      </c>
    </row>
    <row r="438" spans="1:19" x14ac:dyDescent="0.25">
      <c r="A438" s="7" t="s">
        <v>510</v>
      </c>
      <c r="B438" s="7" t="s">
        <v>1219</v>
      </c>
      <c r="C438" s="8" t="s">
        <v>2112</v>
      </c>
      <c r="D438" s="8" t="s">
        <v>2193</v>
      </c>
      <c r="E438" s="8" t="s">
        <v>2459</v>
      </c>
      <c r="F438" s="3" t="s">
        <v>961</v>
      </c>
      <c r="G438" s="2">
        <v>7.5272999999999998E-3</v>
      </c>
      <c r="H438" s="2"/>
      <c r="I438" s="2"/>
      <c r="J438" s="3">
        <f t="shared" si="45"/>
        <v>7.5272999999999998E-3</v>
      </c>
      <c r="K438" s="2">
        <v>2.7630999999999999E-2</v>
      </c>
      <c r="L438" s="2">
        <v>1.8516000000000001E-2</v>
      </c>
      <c r="M438" s="2">
        <v>3.2127000000000003E-2</v>
      </c>
      <c r="N438" s="3">
        <f t="shared" si="51"/>
        <v>2.6091333333333338E-2</v>
      </c>
      <c r="O438" s="3">
        <f t="shared" si="52"/>
        <v>0.28849809643048774</v>
      </c>
      <c r="P438" s="3">
        <f t="shared" si="53"/>
        <v>-1.7933662951824816</v>
      </c>
      <c r="R438" s="4">
        <v>1</v>
      </c>
      <c r="S438" s="4">
        <v>3</v>
      </c>
    </row>
    <row r="439" spans="1:19" x14ac:dyDescent="0.25">
      <c r="A439" s="7" t="s">
        <v>498</v>
      </c>
      <c r="B439" s="7" t="s">
        <v>1608</v>
      </c>
      <c r="C439" s="8" t="s">
        <v>2093</v>
      </c>
      <c r="D439" s="8" t="s">
        <v>2093</v>
      </c>
      <c r="E439" s="8" t="s">
        <v>2332</v>
      </c>
      <c r="F439" s="3" t="s">
        <v>961</v>
      </c>
      <c r="G439" s="2">
        <v>1.6721E-2</v>
      </c>
      <c r="H439" s="2">
        <v>2.1242E-2</v>
      </c>
      <c r="I439" s="2">
        <v>1.6823000000000001E-2</v>
      </c>
      <c r="J439" s="3">
        <f t="shared" si="45"/>
        <v>1.8262E-2</v>
      </c>
      <c r="K439" s="2">
        <v>1.8186999999999998E-2</v>
      </c>
      <c r="L439" s="2">
        <v>7.8347999999999994E-3</v>
      </c>
      <c r="M439" s="2">
        <v>1.098E-2</v>
      </c>
      <c r="N439" s="3">
        <f t="shared" si="51"/>
        <v>1.2333933333333333E-2</v>
      </c>
      <c r="O439" s="3">
        <f t="shared" si="52"/>
        <v>1.4806306720213611</v>
      </c>
      <c r="P439" s="3">
        <f t="shared" si="53"/>
        <v>0.56621182017309002</v>
      </c>
      <c r="R439" s="4">
        <v>3</v>
      </c>
      <c r="S439" s="4">
        <v>3</v>
      </c>
    </row>
    <row r="440" spans="1:19" x14ac:dyDescent="0.25">
      <c r="A440" s="7" t="s">
        <v>216</v>
      </c>
      <c r="B440" s="7" t="s">
        <v>1283</v>
      </c>
      <c r="C440" s="8" t="s">
        <v>2050</v>
      </c>
      <c r="D440" s="8" t="s">
        <v>1185</v>
      </c>
      <c r="E440" s="8" t="s">
        <v>2141</v>
      </c>
      <c r="F440" s="3" t="s">
        <v>961</v>
      </c>
      <c r="G440" s="2">
        <v>0.11971999999999999</v>
      </c>
      <c r="H440" s="2"/>
      <c r="I440" s="2"/>
      <c r="J440" s="3">
        <f t="shared" si="45"/>
        <v>0.11971999999999999</v>
      </c>
      <c r="K440" s="2">
        <v>0.22195999999999999</v>
      </c>
      <c r="L440" s="2"/>
      <c r="M440" s="2"/>
      <c r="N440" s="3">
        <f t="shared" si="51"/>
        <v>0.22195999999999999</v>
      </c>
      <c r="O440" s="3">
        <f t="shared" si="52"/>
        <v>0.53937646422778873</v>
      </c>
      <c r="P440" s="3">
        <f t="shared" si="53"/>
        <v>-0.89063552415303093</v>
      </c>
      <c r="R440" s="4">
        <v>1</v>
      </c>
      <c r="S440" s="4">
        <v>1</v>
      </c>
    </row>
    <row r="441" spans="1:19" x14ac:dyDescent="0.25">
      <c r="A441" s="7" t="s">
        <v>129</v>
      </c>
      <c r="B441" s="7" t="s">
        <v>1345</v>
      </c>
      <c r="C441" s="8" t="s">
        <v>2043</v>
      </c>
      <c r="D441" s="8" t="s">
        <v>2243</v>
      </c>
      <c r="E441" s="8" t="s">
        <v>2244</v>
      </c>
      <c r="F441" s="3" t="s">
        <v>995</v>
      </c>
      <c r="G441" s="2">
        <v>4.1446999999999998E-2</v>
      </c>
      <c r="H441" s="2">
        <v>5.2449000000000003E-2</v>
      </c>
      <c r="I441" s="2">
        <v>2.4343E-2</v>
      </c>
      <c r="J441" s="3">
        <f t="shared" si="45"/>
        <v>3.9413000000000004E-2</v>
      </c>
      <c r="K441" s="2">
        <v>6.9445999999999994E-2</v>
      </c>
      <c r="L441" s="2">
        <v>5.8259999999999999E-2</v>
      </c>
      <c r="M441" s="2">
        <v>4.1190999999999998E-2</v>
      </c>
      <c r="N441" s="3">
        <f t="shared" si="51"/>
        <v>5.6298999999999995E-2</v>
      </c>
      <c r="O441" s="6">
        <f t="shared" si="52"/>
        <v>0.70006572052789584</v>
      </c>
      <c r="P441" s="6">
        <f t="shared" si="53"/>
        <v>-0.51443772964540002</v>
      </c>
      <c r="R441" s="4">
        <v>3</v>
      </c>
      <c r="S441" s="4">
        <v>3</v>
      </c>
    </row>
    <row r="442" spans="1:19" x14ac:dyDescent="0.25">
      <c r="A442" s="7" t="s">
        <v>736</v>
      </c>
      <c r="B442" s="7" t="s">
        <v>1899</v>
      </c>
      <c r="C442" s="8" t="s">
        <v>2043</v>
      </c>
      <c r="D442" s="8" t="s">
        <v>2243</v>
      </c>
      <c r="E442" s="8" t="s">
        <v>2244</v>
      </c>
      <c r="F442" s="3" t="s">
        <v>986</v>
      </c>
      <c r="G442" s="2">
        <v>5.6224999999999999E-3</v>
      </c>
      <c r="H442" s="2">
        <v>6.1222000000000004E-3</v>
      </c>
      <c r="I442" s="2"/>
      <c r="J442" s="3">
        <f t="shared" si="45"/>
        <v>5.8723500000000001E-3</v>
      </c>
      <c r="K442" s="2"/>
      <c r="L442" s="2"/>
      <c r="M442" s="2"/>
      <c r="N442" s="3"/>
      <c r="O442" s="3" t="s">
        <v>1192</v>
      </c>
      <c r="P442" s="3" t="s">
        <v>1192</v>
      </c>
      <c r="R442" s="4">
        <v>2</v>
      </c>
      <c r="S442" s="4" t="s">
        <v>1193</v>
      </c>
    </row>
    <row r="443" spans="1:19" x14ac:dyDescent="0.25">
      <c r="A443" s="7" t="s">
        <v>914</v>
      </c>
      <c r="B443" s="7" t="s">
        <v>1995</v>
      </c>
      <c r="C443" s="8" t="s">
        <v>2043</v>
      </c>
      <c r="D443" s="8" t="s">
        <v>2243</v>
      </c>
      <c r="E443" s="8" t="s">
        <v>2244</v>
      </c>
      <c r="F443" s="3" t="s">
        <v>986</v>
      </c>
      <c r="G443" s="2">
        <v>3.2740999999999998E-3</v>
      </c>
      <c r="H443" s="2"/>
      <c r="I443" s="2"/>
      <c r="J443" s="3">
        <f t="shared" si="45"/>
        <v>3.2740999999999998E-3</v>
      </c>
      <c r="K443" s="2"/>
      <c r="L443" s="2"/>
      <c r="M443" s="2"/>
      <c r="N443" s="3"/>
      <c r="O443" s="3" t="s">
        <v>1192</v>
      </c>
      <c r="P443" s="3" t="s">
        <v>1192</v>
      </c>
      <c r="R443" s="4">
        <v>1</v>
      </c>
      <c r="S443" s="4" t="s">
        <v>1193</v>
      </c>
    </row>
    <row r="444" spans="1:19" x14ac:dyDescent="0.25">
      <c r="A444" s="7" t="s">
        <v>785</v>
      </c>
      <c r="B444" s="7" t="s">
        <v>1760</v>
      </c>
      <c r="C444" s="8" t="s">
        <v>2043</v>
      </c>
      <c r="D444" s="8" t="s">
        <v>2243</v>
      </c>
      <c r="E444" s="8" t="s">
        <v>2244</v>
      </c>
      <c r="F444" s="3" t="s">
        <v>986</v>
      </c>
      <c r="G444" s="2"/>
      <c r="H444" s="2"/>
      <c r="I444" s="2"/>
      <c r="J444" s="3"/>
      <c r="K444" s="2">
        <v>4.8044000000000003E-3</v>
      </c>
      <c r="L444" s="2"/>
      <c r="M444" s="2">
        <v>3.8674E-3</v>
      </c>
      <c r="N444" s="3">
        <f>AVERAGE(K444:M444)</f>
        <v>4.3359000000000002E-3</v>
      </c>
      <c r="O444" s="3" t="s">
        <v>1191</v>
      </c>
      <c r="P444" s="3" t="s">
        <v>1191</v>
      </c>
      <c r="R444" s="4" t="s">
        <v>1193</v>
      </c>
      <c r="S444" s="4">
        <v>2</v>
      </c>
    </row>
    <row r="445" spans="1:19" x14ac:dyDescent="0.25">
      <c r="A445" s="7" t="s">
        <v>957</v>
      </c>
      <c r="B445" s="7" t="s">
        <v>2025</v>
      </c>
      <c r="C445" s="8" t="s">
        <v>2066</v>
      </c>
      <c r="D445" s="8" t="s">
        <v>2107</v>
      </c>
      <c r="E445" s="8" t="s">
        <v>2497</v>
      </c>
      <c r="F445" s="3" t="s">
        <v>961</v>
      </c>
      <c r="G445" s="2">
        <v>5.2642000000000001E-3</v>
      </c>
      <c r="H445" s="2"/>
      <c r="I445" s="2"/>
      <c r="J445" s="3">
        <f>AVERAGE(G445:I445)</f>
        <v>5.2642000000000001E-3</v>
      </c>
      <c r="K445" s="2"/>
      <c r="L445" s="2"/>
      <c r="M445" s="2"/>
      <c r="N445" s="3"/>
      <c r="O445" s="3" t="s">
        <v>1192</v>
      </c>
      <c r="P445" s="3" t="s">
        <v>1192</v>
      </c>
      <c r="R445" s="4">
        <v>1</v>
      </c>
      <c r="S445" s="4" t="s">
        <v>1193</v>
      </c>
    </row>
    <row r="446" spans="1:19" x14ac:dyDescent="0.25">
      <c r="A446" s="7" t="s">
        <v>733</v>
      </c>
      <c r="B446" s="7" t="s">
        <v>1896</v>
      </c>
      <c r="C446" s="8" t="s">
        <v>2052</v>
      </c>
      <c r="D446" s="8" t="s">
        <v>2329</v>
      </c>
      <c r="E446" s="8" t="s">
        <v>2417</v>
      </c>
      <c r="F446" s="3" t="s">
        <v>961</v>
      </c>
      <c r="G446" s="2">
        <v>1.2315E-2</v>
      </c>
      <c r="H446" s="2"/>
      <c r="I446" s="2">
        <v>8.9207999999999996E-3</v>
      </c>
      <c r="J446" s="3">
        <f>AVERAGE(G446:I446)</f>
        <v>1.06179E-2</v>
      </c>
      <c r="K446" s="2"/>
      <c r="L446" s="2"/>
      <c r="M446" s="2"/>
      <c r="N446" s="3"/>
      <c r="O446" s="3" t="s">
        <v>1192</v>
      </c>
      <c r="P446" s="3" t="s">
        <v>1192</v>
      </c>
      <c r="R446" s="4">
        <v>2</v>
      </c>
      <c r="S446" s="4" t="s">
        <v>1193</v>
      </c>
    </row>
    <row r="447" spans="1:19" x14ac:dyDescent="0.25">
      <c r="A447" s="7" t="s">
        <v>404</v>
      </c>
      <c r="B447" s="7" t="s">
        <v>1597</v>
      </c>
      <c r="C447" s="8" t="s">
        <v>2066</v>
      </c>
      <c r="D447" s="8" t="s">
        <v>2134</v>
      </c>
      <c r="E447" s="8" t="s">
        <v>2135</v>
      </c>
      <c r="F447" s="3" t="s">
        <v>961</v>
      </c>
      <c r="G447" s="2">
        <v>0.10786999999999999</v>
      </c>
      <c r="H447" s="2">
        <v>0.16444</v>
      </c>
      <c r="I447" s="2">
        <v>0.11286</v>
      </c>
      <c r="J447" s="3">
        <f>AVERAGE(G447:I447)</f>
        <v>0.12839</v>
      </c>
      <c r="K447" s="2">
        <v>0.11731999999999999</v>
      </c>
      <c r="L447" s="2">
        <v>9.0975E-2</v>
      </c>
      <c r="M447" s="2">
        <v>6.6108E-2</v>
      </c>
      <c r="N447" s="3">
        <f>AVERAGE(K447:M447)</f>
        <v>9.1467666666666669E-2</v>
      </c>
      <c r="O447" s="6">
        <f>J447/N447</f>
        <v>1.4036654118212992</v>
      </c>
      <c r="P447" s="6">
        <f>LOG(O447,2)</f>
        <v>0.48919908504944765</v>
      </c>
      <c r="R447" s="4">
        <v>3</v>
      </c>
      <c r="S447" s="4">
        <v>3</v>
      </c>
    </row>
    <row r="448" spans="1:19" x14ac:dyDescent="0.25">
      <c r="A448" s="7" t="s">
        <v>710</v>
      </c>
      <c r="B448" s="7" t="s">
        <v>1619</v>
      </c>
      <c r="C448" s="8" t="s">
        <v>2066</v>
      </c>
      <c r="D448" s="8" t="s">
        <v>2134</v>
      </c>
      <c r="E448" s="8" t="s">
        <v>2227</v>
      </c>
      <c r="F448" s="3" t="s">
        <v>961</v>
      </c>
      <c r="G448" s="2">
        <v>5.4605000000000001E-2</v>
      </c>
      <c r="H448" s="2">
        <v>5.9457999999999997E-2</v>
      </c>
      <c r="I448" s="2">
        <v>2.4721E-2</v>
      </c>
      <c r="J448" s="3">
        <f>AVERAGE(G448:I448)</f>
        <v>4.6261333333333328E-2</v>
      </c>
      <c r="K448" s="2">
        <v>3.3406999999999999E-2</v>
      </c>
      <c r="L448" s="2"/>
      <c r="M448" s="2">
        <v>2.6891000000000002E-2</v>
      </c>
      <c r="N448" s="3">
        <f>AVERAGE(K448:M448)</f>
        <v>3.0149000000000002E-2</v>
      </c>
      <c r="O448" s="3">
        <f>J448/N448</f>
        <v>1.5344234745209899</v>
      </c>
      <c r="P448" s="3">
        <f>LOG(O448,2)</f>
        <v>0.61769669684248396</v>
      </c>
      <c r="R448" s="4">
        <v>3</v>
      </c>
      <c r="S448" s="4">
        <v>2</v>
      </c>
    </row>
    <row r="449" spans="1:19" x14ac:dyDescent="0.25">
      <c r="A449" s="7" t="s">
        <v>838</v>
      </c>
      <c r="B449" s="7" t="s">
        <v>1774</v>
      </c>
      <c r="C449" s="8" t="s">
        <v>2035</v>
      </c>
      <c r="D449" s="8" t="s">
        <v>2036</v>
      </c>
      <c r="E449" s="8" t="s">
        <v>2544</v>
      </c>
      <c r="F449" s="3" t="s">
        <v>961</v>
      </c>
      <c r="G449" s="2"/>
      <c r="H449" s="2"/>
      <c r="I449" s="2"/>
      <c r="J449" s="3"/>
      <c r="K449" s="2"/>
      <c r="L449" s="2">
        <v>9.0329999999999994E-3</v>
      </c>
      <c r="M449" s="2"/>
      <c r="N449" s="3">
        <f>AVERAGE(K449:M449)</f>
        <v>9.0329999999999994E-3</v>
      </c>
      <c r="O449" s="3" t="s">
        <v>1191</v>
      </c>
      <c r="P449" s="3" t="s">
        <v>1191</v>
      </c>
      <c r="R449" s="4" t="s">
        <v>1193</v>
      </c>
      <c r="S449" s="4">
        <v>1</v>
      </c>
    </row>
    <row r="450" spans="1:19" x14ac:dyDescent="0.25">
      <c r="A450" s="7" t="s">
        <v>953</v>
      </c>
      <c r="B450" s="7" t="s">
        <v>2022</v>
      </c>
      <c r="C450" s="8" t="s">
        <v>2056</v>
      </c>
      <c r="D450" s="8" t="s">
        <v>2143</v>
      </c>
      <c r="E450" s="8" t="s">
        <v>2494</v>
      </c>
      <c r="F450" s="3" t="s">
        <v>961</v>
      </c>
      <c r="G450" s="2"/>
      <c r="H450" s="2">
        <v>5.4472000000000001E-3</v>
      </c>
      <c r="I450" s="2"/>
      <c r="J450" s="3">
        <f>AVERAGE(G450:I450)</f>
        <v>5.4472000000000001E-3</v>
      </c>
      <c r="K450" s="2"/>
      <c r="L450" s="2"/>
      <c r="M450" s="2"/>
      <c r="N450" s="3"/>
      <c r="O450" s="3" t="s">
        <v>1192</v>
      </c>
      <c r="P450" s="3" t="s">
        <v>1192</v>
      </c>
      <c r="R450" s="4">
        <v>1</v>
      </c>
      <c r="S450" s="4" t="s">
        <v>1193</v>
      </c>
    </row>
    <row r="451" spans="1:19" x14ac:dyDescent="0.25">
      <c r="A451" s="7" t="s">
        <v>906</v>
      </c>
      <c r="B451" s="7" t="s">
        <v>1988</v>
      </c>
      <c r="C451" s="8" t="s">
        <v>2056</v>
      </c>
      <c r="D451" s="8" t="s">
        <v>2143</v>
      </c>
      <c r="E451" s="8" t="s">
        <v>2343</v>
      </c>
      <c r="F451" s="3" t="s">
        <v>961</v>
      </c>
      <c r="G451" s="2">
        <v>1.6216000000000001E-2</v>
      </c>
      <c r="H451" s="2"/>
      <c r="I451" s="2"/>
      <c r="J451" s="3">
        <f>AVERAGE(G451:I451)</f>
        <v>1.6216000000000001E-2</v>
      </c>
      <c r="K451" s="2"/>
      <c r="L451" s="2"/>
      <c r="M451" s="2"/>
      <c r="N451" s="3"/>
      <c r="O451" s="3" t="s">
        <v>1192</v>
      </c>
      <c r="P451" s="3" t="s">
        <v>1192</v>
      </c>
      <c r="R451" s="4">
        <v>1</v>
      </c>
      <c r="S451" s="4" t="s">
        <v>1193</v>
      </c>
    </row>
    <row r="452" spans="1:19" x14ac:dyDescent="0.25">
      <c r="A452" s="7" t="s">
        <v>928</v>
      </c>
      <c r="B452" s="7" t="s">
        <v>1794</v>
      </c>
      <c r="C452" s="8" t="s">
        <v>2041</v>
      </c>
      <c r="D452" s="8" t="s">
        <v>2333</v>
      </c>
      <c r="E452" s="8" t="s">
        <v>2555</v>
      </c>
      <c r="F452" s="3" t="s">
        <v>961</v>
      </c>
      <c r="G452" s="2"/>
      <c r="H452" s="2"/>
      <c r="I452" s="2"/>
      <c r="J452" s="3"/>
      <c r="K452" s="2"/>
      <c r="L452" s="2"/>
      <c r="M452" s="2">
        <v>3.7843999999999998E-3</v>
      </c>
      <c r="N452" s="3">
        <f>AVERAGE(K452:M452)</f>
        <v>3.7843999999999998E-3</v>
      </c>
      <c r="O452" s="6" t="s">
        <v>1191</v>
      </c>
      <c r="P452" s="6" t="s">
        <v>1191</v>
      </c>
      <c r="R452" s="4" t="s">
        <v>1193</v>
      </c>
      <c r="S452" s="4">
        <v>1</v>
      </c>
    </row>
    <row r="453" spans="1:19" x14ac:dyDescent="0.25">
      <c r="A453" s="7" t="s">
        <v>435</v>
      </c>
      <c r="B453" s="7" t="s">
        <v>1274</v>
      </c>
      <c r="C453" s="8" t="s">
        <v>2056</v>
      </c>
      <c r="D453" s="8" t="s">
        <v>2143</v>
      </c>
      <c r="E453" s="8" t="s">
        <v>2419</v>
      </c>
      <c r="F453" s="3" t="s">
        <v>961</v>
      </c>
      <c r="G453" s="2">
        <v>1.5521999999999999E-2</v>
      </c>
      <c r="H453" s="2">
        <v>7.5117999999999999E-3</v>
      </c>
      <c r="I453" s="2">
        <v>8.3286999999999996E-3</v>
      </c>
      <c r="J453" s="3">
        <f t="shared" ref="J453:J469" si="54">AVERAGE(G453:I453)</f>
        <v>1.0454166666666667E-2</v>
      </c>
      <c r="K453" s="2">
        <v>1.6882000000000001E-2</v>
      </c>
      <c r="L453" s="2">
        <v>1.9394000000000002E-2</v>
      </c>
      <c r="M453" s="2">
        <v>2.4913999999999999E-2</v>
      </c>
      <c r="N453" s="3">
        <f>AVERAGE(K453:M453)</f>
        <v>2.0396666666666667E-2</v>
      </c>
      <c r="O453" s="3">
        <f>J453/N453</f>
        <v>0.51254289916653051</v>
      </c>
      <c r="P453" s="3">
        <f>LOG(O453,2)</f>
        <v>-0.96425533353822224</v>
      </c>
      <c r="R453" s="4">
        <v>3</v>
      </c>
      <c r="S453" s="4">
        <v>3</v>
      </c>
    </row>
    <row r="454" spans="1:19" x14ac:dyDescent="0.25">
      <c r="A454" s="7" t="s">
        <v>305</v>
      </c>
      <c r="B454" s="7" t="s">
        <v>1350</v>
      </c>
      <c r="C454" s="8" t="s">
        <v>2050</v>
      </c>
      <c r="D454" s="8" t="s">
        <v>1185</v>
      </c>
      <c r="E454" s="8" t="s">
        <v>2274</v>
      </c>
      <c r="F454" s="3" t="s">
        <v>961</v>
      </c>
      <c r="G454" s="2">
        <v>2.4513E-2</v>
      </c>
      <c r="H454" s="2">
        <v>3.4317E-2</v>
      </c>
      <c r="I454" s="2">
        <v>2.9593999999999999E-2</v>
      </c>
      <c r="J454" s="3">
        <f t="shared" si="54"/>
        <v>2.9474666666666666E-2</v>
      </c>
      <c r="K454" s="2">
        <v>3.9990999999999999E-2</v>
      </c>
      <c r="L454" s="2">
        <v>3.4456000000000001E-2</v>
      </c>
      <c r="M454" s="2">
        <v>5.0587E-2</v>
      </c>
      <c r="N454" s="3">
        <f>AVERAGE(K454:M454)</f>
        <v>4.1678E-2</v>
      </c>
      <c r="O454" s="3">
        <f>J454/N454</f>
        <v>0.7071996416974583</v>
      </c>
      <c r="P454" s="3">
        <f>LOG(O454,2)</f>
        <v>-0.49981055109895534</v>
      </c>
      <c r="Q454" s="4" t="s">
        <v>2029</v>
      </c>
      <c r="R454" s="4">
        <v>3</v>
      </c>
      <c r="S454" s="4">
        <v>3</v>
      </c>
    </row>
    <row r="455" spans="1:19" x14ac:dyDescent="0.25">
      <c r="A455" s="7" t="s">
        <v>701</v>
      </c>
      <c r="B455" s="7" t="s">
        <v>1615</v>
      </c>
      <c r="C455" s="8" t="s">
        <v>2041</v>
      </c>
      <c r="D455" s="8" t="s">
        <v>2333</v>
      </c>
      <c r="E455" s="8" t="s">
        <v>2405</v>
      </c>
      <c r="F455" s="3" t="s">
        <v>961</v>
      </c>
      <c r="G455" s="2">
        <v>1.1161000000000001E-2</v>
      </c>
      <c r="H455" s="2"/>
      <c r="I455" s="2"/>
      <c r="J455" s="3">
        <f t="shared" si="54"/>
        <v>1.1161000000000001E-2</v>
      </c>
      <c r="K455" s="2"/>
      <c r="L455" s="2"/>
      <c r="M455" s="2">
        <v>7.3283999999999997E-3</v>
      </c>
      <c r="N455" s="3">
        <f>AVERAGE(K455:M455)</f>
        <v>7.3283999999999997E-3</v>
      </c>
      <c r="O455" s="3">
        <f>J455/N455</f>
        <v>1.5229790950275641</v>
      </c>
      <c r="P455" s="3">
        <f>LOG(O455,2)</f>
        <v>0.60689613899719963</v>
      </c>
      <c r="R455" s="4">
        <v>1</v>
      </c>
      <c r="S455" s="4">
        <v>1</v>
      </c>
    </row>
    <row r="456" spans="1:19" x14ac:dyDescent="0.25">
      <c r="A456" s="7" t="s">
        <v>500</v>
      </c>
      <c r="B456" s="7" t="s">
        <v>1823</v>
      </c>
      <c r="C456" s="8" t="s">
        <v>2056</v>
      </c>
      <c r="D456" s="8" t="s">
        <v>2119</v>
      </c>
      <c r="E456" s="8" t="s">
        <v>2501</v>
      </c>
      <c r="F456" s="3" t="s">
        <v>961</v>
      </c>
      <c r="G456" s="2">
        <v>5.7943999999999999E-3</v>
      </c>
      <c r="H456" s="2">
        <v>4.2062000000000002E-3</v>
      </c>
      <c r="I456" s="2"/>
      <c r="J456" s="3">
        <f t="shared" si="54"/>
        <v>5.0003000000000001E-3</v>
      </c>
      <c r="K456" s="2"/>
      <c r="L456" s="2"/>
      <c r="M456" s="2"/>
      <c r="N456" s="3"/>
      <c r="O456" s="3" t="s">
        <v>1192</v>
      </c>
      <c r="P456" s="3" t="s">
        <v>1192</v>
      </c>
      <c r="R456" s="4">
        <v>2</v>
      </c>
      <c r="S456" s="4" t="s">
        <v>1193</v>
      </c>
    </row>
    <row r="457" spans="1:19" x14ac:dyDescent="0.25">
      <c r="A457" s="7" t="s">
        <v>223</v>
      </c>
      <c r="B457" s="7" t="s">
        <v>1529</v>
      </c>
      <c r="C457" s="8" t="s">
        <v>2056</v>
      </c>
      <c r="D457" s="8" t="s">
        <v>2119</v>
      </c>
      <c r="E457" s="8" t="s">
        <v>2212</v>
      </c>
      <c r="F457" s="3" t="s">
        <v>961</v>
      </c>
      <c r="G457" s="2">
        <v>8.3558999999999994E-2</v>
      </c>
      <c r="H457" s="2">
        <v>2.2745999999999999E-2</v>
      </c>
      <c r="I457" s="2"/>
      <c r="J457" s="3">
        <f t="shared" si="54"/>
        <v>5.3152499999999998E-2</v>
      </c>
      <c r="K457" s="2">
        <v>5.3013999999999999E-2</v>
      </c>
      <c r="L457" s="2">
        <v>5.2201999999999998E-2</v>
      </c>
      <c r="M457" s="2">
        <v>3.6579E-2</v>
      </c>
      <c r="N457" s="3">
        <f>AVERAGE(K457:M457)</f>
        <v>4.7265000000000001E-2</v>
      </c>
      <c r="O457" s="6">
        <f>J457/N457</f>
        <v>1.1245636305934623</v>
      </c>
      <c r="P457" s="6">
        <f>LOG(O457,2)</f>
        <v>0.16936529468128358</v>
      </c>
      <c r="R457" s="4">
        <v>2</v>
      </c>
      <c r="S457" s="4">
        <v>3</v>
      </c>
    </row>
    <row r="458" spans="1:19" x14ac:dyDescent="0.25">
      <c r="A458" s="7" t="s">
        <v>415</v>
      </c>
      <c r="B458" s="7" t="s">
        <v>1607</v>
      </c>
      <c r="C458" s="8" t="s">
        <v>2041</v>
      </c>
      <c r="D458" s="8" t="s">
        <v>2333</v>
      </c>
      <c r="E458" s="8" t="s">
        <v>2432</v>
      </c>
      <c r="F458" s="3" t="s">
        <v>961</v>
      </c>
      <c r="G458" s="2">
        <v>1.1625E-2</v>
      </c>
      <c r="H458" s="2">
        <v>7.2329999999999998E-3</v>
      </c>
      <c r="I458" s="2">
        <v>1.0024E-2</v>
      </c>
      <c r="J458" s="3">
        <f t="shared" si="54"/>
        <v>9.6273333333333332E-3</v>
      </c>
      <c r="K458" s="2"/>
      <c r="L458" s="2"/>
      <c r="M458" s="2">
        <v>6.5427000000000003E-3</v>
      </c>
      <c r="N458" s="3">
        <f>AVERAGE(K458:M458)</f>
        <v>6.5427000000000003E-3</v>
      </c>
      <c r="O458" s="3">
        <f>J458/N458</f>
        <v>1.4714618327805544</v>
      </c>
      <c r="P458" s="3">
        <f>LOG(O458,2)</f>
        <v>0.55725012170587063</v>
      </c>
      <c r="R458" s="4">
        <v>3</v>
      </c>
      <c r="S458" s="4">
        <v>1</v>
      </c>
    </row>
    <row r="459" spans="1:19" x14ac:dyDescent="0.25">
      <c r="A459" s="7" t="s">
        <v>925</v>
      </c>
      <c r="B459" s="7" t="s">
        <v>2002</v>
      </c>
      <c r="C459" s="8" t="s">
        <v>2128</v>
      </c>
      <c r="D459" s="8" t="s">
        <v>2406</v>
      </c>
      <c r="E459" s="8" t="s">
        <v>2557</v>
      </c>
      <c r="F459" s="3" t="s">
        <v>961</v>
      </c>
      <c r="G459" s="2"/>
      <c r="H459" s="2">
        <v>9.0881E-3</v>
      </c>
      <c r="I459" s="2"/>
      <c r="J459" s="3">
        <f t="shared" si="54"/>
        <v>9.0881E-3</v>
      </c>
      <c r="K459" s="2"/>
      <c r="L459" s="2"/>
      <c r="M459" s="2"/>
      <c r="N459" s="3"/>
      <c r="O459" s="3" t="s">
        <v>1192</v>
      </c>
      <c r="P459" s="3" t="s">
        <v>1192</v>
      </c>
      <c r="R459" s="4">
        <v>1</v>
      </c>
      <c r="S459" s="4" t="s">
        <v>1193</v>
      </c>
    </row>
    <row r="460" spans="1:19" x14ac:dyDescent="0.25">
      <c r="A460" s="7" t="s">
        <v>10</v>
      </c>
      <c r="B460" s="7" t="s">
        <v>1066</v>
      </c>
      <c r="C460" s="8" t="s">
        <v>2034</v>
      </c>
      <c r="D460" s="8" t="s">
        <v>2034</v>
      </c>
      <c r="E460" s="12" t="s">
        <v>961</v>
      </c>
      <c r="F460" s="3" t="s">
        <v>961</v>
      </c>
      <c r="G460" s="2">
        <v>0.72504999999999997</v>
      </c>
      <c r="H460" s="2">
        <v>0.48420000000000002</v>
      </c>
      <c r="I460" s="2">
        <v>0.54547999999999996</v>
      </c>
      <c r="J460" s="3">
        <f t="shared" si="54"/>
        <v>0.58490999999999993</v>
      </c>
      <c r="K460" s="2">
        <v>0.74002999999999997</v>
      </c>
      <c r="L460" s="2">
        <v>0.75056999999999996</v>
      </c>
      <c r="M460" s="2">
        <v>0.98268</v>
      </c>
      <c r="N460" s="3">
        <f t="shared" ref="N460:N471" si="55">AVERAGE(K460:M460)</f>
        <v>0.82442666666666664</v>
      </c>
      <c r="O460" s="3">
        <f t="shared" ref="O460:O469" si="56">J460/N460</f>
        <v>0.70947486738258503</v>
      </c>
      <c r="P460" s="3">
        <f t="shared" ref="P460:P469" si="57">LOG(O460,2)</f>
        <v>-0.495176516090923</v>
      </c>
      <c r="Q460" s="4" t="s">
        <v>2029</v>
      </c>
      <c r="R460" s="4">
        <v>3</v>
      </c>
      <c r="S460" s="4">
        <v>3</v>
      </c>
    </row>
    <row r="461" spans="1:19" x14ac:dyDescent="0.25">
      <c r="A461" s="7" t="s">
        <v>33</v>
      </c>
      <c r="B461" s="7" t="s">
        <v>1089</v>
      </c>
      <c r="C461" s="8" t="s">
        <v>2043</v>
      </c>
      <c r="D461" s="8" t="s">
        <v>2062</v>
      </c>
      <c r="E461" s="8" t="s">
        <v>2110</v>
      </c>
      <c r="F461" s="3" t="s">
        <v>961</v>
      </c>
      <c r="G461" s="2">
        <v>0.13902999999999999</v>
      </c>
      <c r="H461" s="2">
        <v>0.14965000000000001</v>
      </c>
      <c r="I461" s="2">
        <v>0.22572999999999999</v>
      </c>
      <c r="J461" s="3">
        <f t="shared" si="54"/>
        <v>0.17147000000000001</v>
      </c>
      <c r="K461" s="2">
        <v>0.23463999999999999</v>
      </c>
      <c r="L461" s="2">
        <v>0.24260000000000001</v>
      </c>
      <c r="M461" s="2">
        <v>0.20147000000000001</v>
      </c>
      <c r="N461" s="3">
        <f t="shared" si="55"/>
        <v>0.22623666666666667</v>
      </c>
      <c r="O461" s="6">
        <f t="shared" si="56"/>
        <v>0.75792311885783326</v>
      </c>
      <c r="P461" s="6">
        <f t="shared" si="57"/>
        <v>-0.39987658114511754</v>
      </c>
      <c r="R461" s="4">
        <v>3</v>
      </c>
      <c r="S461" s="4">
        <v>3</v>
      </c>
    </row>
    <row r="462" spans="1:19" x14ac:dyDescent="0.25">
      <c r="A462" s="7" t="s">
        <v>21</v>
      </c>
      <c r="B462" s="7" t="s">
        <v>1077</v>
      </c>
      <c r="C462" s="8" t="s">
        <v>2043</v>
      </c>
      <c r="D462" s="8" t="s">
        <v>2062</v>
      </c>
      <c r="E462" s="8" t="s">
        <v>2063</v>
      </c>
      <c r="F462" s="3" t="s">
        <v>961</v>
      </c>
      <c r="G462" s="2">
        <v>0.33631</v>
      </c>
      <c r="H462" s="2">
        <v>0.45822000000000002</v>
      </c>
      <c r="I462" s="2">
        <v>0.47889999999999999</v>
      </c>
      <c r="J462" s="3">
        <f t="shared" si="54"/>
        <v>0.42447666666666661</v>
      </c>
      <c r="K462" s="2">
        <v>0.65839999999999999</v>
      </c>
      <c r="L462" s="2">
        <v>0.85819000000000001</v>
      </c>
      <c r="M462" s="2">
        <v>0.62512000000000001</v>
      </c>
      <c r="N462" s="3">
        <f t="shared" si="55"/>
        <v>0.71390333333333322</v>
      </c>
      <c r="O462" s="3">
        <f t="shared" si="56"/>
        <v>0.59458563484318605</v>
      </c>
      <c r="P462" s="3">
        <f t="shared" si="57"/>
        <v>-0.75004348665500209</v>
      </c>
      <c r="R462" s="4">
        <v>3</v>
      </c>
      <c r="S462" s="4">
        <v>3</v>
      </c>
    </row>
    <row r="463" spans="1:19" x14ac:dyDescent="0.25">
      <c r="A463" s="7" t="s">
        <v>150</v>
      </c>
      <c r="B463" s="7" t="s">
        <v>1373</v>
      </c>
      <c r="C463" s="8" t="s">
        <v>2043</v>
      </c>
      <c r="D463" s="8" t="s">
        <v>2062</v>
      </c>
      <c r="E463" s="8" t="s">
        <v>2116</v>
      </c>
      <c r="F463" s="3" t="s">
        <v>961</v>
      </c>
      <c r="G463" s="2">
        <v>0.11949</v>
      </c>
      <c r="H463" s="2">
        <v>0.18310999999999999</v>
      </c>
      <c r="I463" s="2">
        <v>0.17630999999999999</v>
      </c>
      <c r="J463" s="3">
        <f t="shared" si="54"/>
        <v>0.15963666666666665</v>
      </c>
      <c r="K463" s="2">
        <v>0.15883</v>
      </c>
      <c r="L463" s="2">
        <v>0.23016</v>
      </c>
      <c r="M463" s="2">
        <v>0.23247000000000001</v>
      </c>
      <c r="N463" s="3">
        <f t="shared" si="55"/>
        <v>0.20715333333333333</v>
      </c>
      <c r="O463" s="6">
        <f t="shared" si="56"/>
        <v>0.77062079618961798</v>
      </c>
      <c r="P463" s="6">
        <f t="shared" si="57"/>
        <v>-0.37590697539029022</v>
      </c>
      <c r="R463" s="4">
        <v>3</v>
      </c>
      <c r="S463" s="4">
        <v>3</v>
      </c>
    </row>
    <row r="464" spans="1:19" x14ac:dyDescent="0.25">
      <c r="A464" s="7" t="s">
        <v>185</v>
      </c>
      <c r="B464" s="7" t="s">
        <v>1421</v>
      </c>
      <c r="C464" s="8" t="s">
        <v>2043</v>
      </c>
      <c r="D464" s="8" t="s">
        <v>2062</v>
      </c>
      <c r="E464" s="8" t="s">
        <v>2124</v>
      </c>
      <c r="F464" s="3" t="s">
        <v>961</v>
      </c>
      <c r="G464" s="2">
        <v>0.16830000000000001</v>
      </c>
      <c r="H464" s="2">
        <v>0.12435</v>
      </c>
      <c r="I464" s="2">
        <v>0.11609999999999999</v>
      </c>
      <c r="J464" s="3">
        <f t="shared" si="54"/>
        <v>0.13625000000000001</v>
      </c>
      <c r="K464" s="2">
        <v>0.20591999999999999</v>
      </c>
      <c r="L464" s="2">
        <v>5.9140999999999999E-2</v>
      </c>
      <c r="M464" s="2">
        <v>0.20523</v>
      </c>
      <c r="N464" s="3">
        <f t="shared" si="55"/>
        <v>0.15676366666666666</v>
      </c>
      <c r="O464" s="3">
        <f t="shared" si="56"/>
        <v>0.8691427222719551</v>
      </c>
      <c r="P464" s="3">
        <f t="shared" si="57"/>
        <v>-0.20233499286816889</v>
      </c>
      <c r="R464" s="4">
        <v>3</v>
      </c>
      <c r="S464" s="4">
        <v>3</v>
      </c>
    </row>
    <row r="465" spans="1:19" x14ac:dyDescent="0.25">
      <c r="A465" s="7" t="s">
        <v>213</v>
      </c>
      <c r="B465" s="7" t="s">
        <v>1285</v>
      </c>
      <c r="C465" s="8" t="s">
        <v>2043</v>
      </c>
      <c r="D465" s="8" t="s">
        <v>2062</v>
      </c>
      <c r="E465" s="8" t="s">
        <v>2239</v>
      </c>
      <c r="F465" s="3" t="s">
        <v>961</v>
      </c>
      <c r="G465" s="2">
        <v>2.2218000000000002E-2</v>
      </c>
      <c r="H465" s="2">
        <v>5.4434999999999997E-2</v>
      </c>
      <c r="I465" s="2">
        <v>4.3589000000000003E-2</v>
      </c>
      <c r="J465" s="3">
        <f t="shared" si="54"/>
        <v>4.0080666666666667E-2</v>
      </c>
      <c r="K465" s="2">
        <v>6.3434000000000004E-2</v>
      </c>
      <c r="L465" s="2">
        <v>8.9789999999999995E-2</v>
      </c>
      <c r="M465" s="2">
        <v>6.5652000000000002E-2</v>
      </c>
      <c r="N465" s="3">
        <f t="shared" si="55"/>
        <v>7.2958666666666672E-2</v>
      </c>
      <c r="O465" s="3">
        <f t="shared" si="56"/>
        <v>0.54936128218717439</v>
      </c>
      <c r="P465" s="3">
        <f t="shared" si="57"/>
        <v>-0.86417285896374196</v>
      </c>
      <c r="R465" s="4">
        <v>3</v>
      </c>
      <c r="S465" s="4">
        <v>3</v>
      </c>
    </row>
    <row r="466" spans="1:19" x14ac:dyDescent="0.25">
      <c r="A466" s="7" t="s">
        <v>207</v>
      </c>
      <c r="B466" s="7" t="s">
        <v>1454</v>
      </c>
      <c r="C466" s="8" t="s">
        <v>2075</v>
      </c>
      <c r="D466" s="8" t="s">
        <v>2076</v>
      </c>
      <c r="E466" s="8" t="s">
        <v>2276</v>
      </c>
      <c r="F466" s="3" t="s">
        <v>961</v>
      </c>
      <c r="G466" s="2">
        <v>2.7536000000000001E-2</v>
      </c>
      <c r="H466" s="2">
        <v>2.9982999999999999E-2</v>
      </c>
      <c r="I466" s="2">
        <v>2.9682E-2</v>
      </c>
      <c r="J466" s="3">
        <f t="shared" si="54"/>
        <v>2.9066999999999999E-2</v>
      </c>
      <c r="K466" s="2">
        <v>3.6901000000000003E-2</v>
      </c>
      <c r="L466" s="2">
        <v>2.6263999999999999E-2</v>
      </c>
      <c r="M466" s="2">
        <v>2.8413000000000001E-2</v>
      </c>
      <c r="N466" s="3">
        <f t="shared" si="55"/>
        <v>3.0525999999999998E-2</v>
      </c>
      <c r="O466" s="3">
        <f t="shared" si="56"/>
        <v>0.95220467797942743</v>
      </c>
      <c r="P466" s="3">
        <f t="shared" si="57"/>
        <v>-7.0656378321253113E-2</v>
      </c>
      <c r="R466" s="4">
        <v>3</v>
      </c>
      <c r="S466" s="4">
        <v>3</v>
      </c>
    </row>
    <row r="467" spans="1:19" x14ac:dyDescent="0.25">
      <c r="A467" s="7" t="s">
        <v>186</v>
      </c>
      <c r="B467" s="7" t="s">
        <v>1436</v>
      </c>
      <c r="C467" s="8" t="s">
        <v>2075</v>
      </c>
      <c r="D467" s="8" t="s">
        <v>2137</v>
      </c>
      <c r="E467" s="8" t="s">
        <v>2184</v>
      </c>
      <c r="F467" s="3" t="s">
        <v>961</v>
      </c>
      <c r="G467" s="2">
        <v>6.5748000000000001E-2</v>
      </c>
      <c r="H467" s="2">
        <v>8.5015999999999994E-2</v>
      </c>
      <c r="I467" s="2">
        <v>8.4337999999999996E-2</v>
      </c>
      <c r="J467" s="3">
        <f t="shared" si="54"/>
        <v>7.8367333333333331E-2</v>
      </c>
      <c r="K467" s="2">
        <v>7.3745000000000005E-2</v>
      </c>
      <c r="L467" s="2">
        <v>9.8195000000000005E-2</v>
      </c>
      <c r="M467" s="2">
        <v>8.6345000000000005E-2</v>
      </c>
      <c r="N467" s="3">
        <f t="shared" si="55"/>
        <v>8.6094999999999991E-2</v>
      </c>
      <c r="O467" s="3">
        <f t="shared" si="56"/>
        <v>0.91024256151150862</v>
      </c>
      <c r="P467" s="3">
        <f t="shared" si="57"/>
        <v>-0.13567704885152629</v>
      </c>
      <c r="R467" s="4">
        <v>3</v>
      </c>
      <c r="S467" s="4">
        <v>3</v>
      </c>
    </row>
    <row r="468" spans="1:19" x14ac:dyDescent="0.25">
      <c r="A468" s="7" t="s">
        <v>357</v>
      </c>
      <c r="B468" s="7" t="s">
        <v>1381</v>
      </c>
      <c r="C468" s="8" t="s">
        <v>2075</v>
      </c>
      <c r="D468" s="8" t="s">
        <v>2137</v>
      </c>
      <c r="E468" s="8" t="s">
        <v>2184</v>
      </c>
      <c r="F468" s="3" t="s">
        <v>961</v>
      </c>
      <c r="G468" s="2">
        <v>4.0677999999999999E-2</v>
      </c>
      <c r="H468" s="2">
        <v>5.3151999999999998E-2</v>
      </c>
      <c r="I468" s="2">
        <v>2.9465999999999999E-2</v>
      </c>
      <c r="J468" s="3">
        <f t="shared" si="54"/>
        <v>4.1098666666666665E-2</v>
      </c>
      <c r="K468" s="2">
        <v>4.6454000000000002E-2</v>
      </c>
      <c r="L468" s="2">
        <v>4.5742999999999999E-2</v>
      </c>
      <c r="M468" s="2">
        <v>6.4104999999999995E-2</v>
      </c>
      <c r="N468" s="3">
        <f t="shared" si="55"/>
        <v>5.2100666666666663E-2</v>
      </c>
      <c r="O468" s="3">
        <f t="shared" si="56"/>
        <v>0.78883187675141719</v>
      </c>
      <c r="P468" s="3">
        <f t="shared" si="57"/>
        <v>-0.34221024258586485</v>
      </c>
      <c r="R468" s="4">
        <v>3</v>
      </c>
      <c r="S468" s="4">
        <v>3</v>
      </c>
    </row>
    <row r="469" spans="1:19" x14ac:dyDescent="0.25">
      <c r="A469" s="7" t="s">
        <v>294</v>
      </c>
      <c r="B469" s="7" t="s">
        <v>1298</v>
      </c>
      <c r="C469" s="8" t="s">
        <v>2035</v>
      </c>
      <c r="D469" s="8" t="s">
        <v>2036</v>
      </c>
      <c r="E469" s="8" t="s">
        <v>992</v>
      </c>
      <c r="F469" s="3" t="s">
        <v>961</v>
      </c>
      <c r="G469" s="2">
        <v>7.5982999999999997E-3</v>
      </c>
      <c r="H469" s="2">
        <v>2.1510999999999999E-2</v>
      </c>
      <c r="I469" s="2">
        <v>2.0181000000000001E-2</v>
      </c>
      <c r="J469" s="3">
        <f t="shared" si="54"/>
        <v>1.64301E-2</v>
      </c>
      <c r="K469" s="2">
        <v>3.9668000000000002E-2</v>
      </c>
      <c r="L469" s="2">
        <v>2.3497000000000001E-2</v>
      </c>
      <c r="M469" s="2">
        <v>2.1953E-2</v>
      </c>
      <c r="N469" s="3">
        <f t="shared" si="55"/>
        <v>2.8372666666666668E-2</v>
      </c>
      <c r="O469" s="3">
        <f t="shared" si="56"/>
        <v>0.57908198030968772</v>
      </c>
      <c r="P469" s="3">
        <f t="shared" si="57"/>
        <v>-0.78816049069020755</v>
      </c>
      <c r="R469" s="4">
        <v>3</v>
      </c>
      <c r="S469" s="4">
        <v>3</v>
      </c>
    </row>
    <row r="470" spans="1:19" x14ac:dyDescent="0.25">
      <c r="A470" s="7" t="s">
        <v>495</v>
      </c>
      <c r="B470" s="7" t="s">
        <v>1737</v>
      </c>
      <c r="C470" s="8" t="s">
        <v>2050</v>
      </c>
      <c r="D470" s="8" t="s">
        <v>2132</v>
      </c>
      <c r="E470" s="8" t="s">
        <v>2534</v>
      </c>
      <c r="F470" s="3" t="s">
        <v>961</v>
      </c>
      <c r="G470" s="2"/>
      <c r="H470" s="2"/>
      <c r="I470" s="2"/>
      <c r="J470" s="3"/>
      <c r="K470" s="2">
        <v>1.5436E-2</v>
      </c>
      <c r="L470" s="2">
        <v>1.6625000000000001E-2</v>
      </c>
      <c r="M470" s="2">
        <v>1.2426E-2</v>
      </c>
      <c r="N470" s="3">
        <f t="shared" si="55"/>
        <v>1.4829E-2</v>
      </c>
      <c r="O470" s="3" t="s">
        <v>1191</v>
      </c>
      <c r="P470" s="3" t="s">
        <v>1191</v>
      </c>
      <c r="R470" s="4" t="s">
        <v>1193</v>
      </c>
      <c r="S470" s="4">
        <v>3</v>
      </c>
    </row>
    <row r="471" spans="1:19" x14ac:dyDescent="0.25">
      <c r="A471" s="7" t="s">
        <v>523</v>
      </c>
      <c r="B471" s="7" t="s">
        <v>1652</v>
      </c>
      <c r="C471" s="8" t="s">
        <v>2075</v>
      </c>
      <c r="D471" s="8" t="s">
        <v>2137</v>
      </c>
      <c r="E471" s="8" t="s">
        <v>2362</v>
      </c>
      <c r="F471" s="3" t="s">
        <v>961</v>
      </c>
      <c r="G471" s="2">
        <v>1.3827000000000001E-2</v>
      </c>
      <c r="H471" s="2">
        <v>1.882E-2</v>
      </c>
      <c r="I471" s="2">
        <v>1.0433E-2</v>
      </c>
      <c r="J471" s="3">
        <f>AVERAGE(G471:I471)</f>
        <v>1.436E-2</v>
      </c>
      <c r="K471" s="2">
        <v>1.1279000000000001E-2</v>
      </c>
      <c r="L471" s="2"/>
      <c r="M471" s="2">
        <v>4.5396000000000004E-3</v>
      </c>
      <c r="N471" s="3">
        <f t="shared" si="55"/>
        <v>7.9093000000000011E-3</v>
      </c>
      <c r="O471" s="3">
        <f>J471/N471</f>
        <v>1.8155841857054351</v>
      </c>
      <c r="P471" s="3">
        <f>LOG(O471,2)</f>
        <v>0.8604338271273142</v>
      </c>
      <c r="R471" s="4">
        <v>3</v>
      </c>
      <c r="S471" s="4">
        <v>2</v>
      </c>
    </row>
    <row r="472" spans="1:19" x14ac:dyDescent="0.25">
      <c r="A472" s="7" t="s">
        <v>917</v>
      </c>
      <c r="B472" s="7" t="s">
        <v>1997</v>
      </c>
      <c r="C472" s="8" t="s">
        <v>2075</v>
      </c>
      <c r="D472" s="8" t="s">
        <v>2315</v>
      </c>
      <c r="E472" s="8" t="s">
        <v>2516</v>
      </c>
      <c r="F472" s="3" t="s">
        <v>979</v>
      </c>
      <c r="G472" s="2"/>
      <c r="H472" s="2">
        <v>3.0206999999999999E-3</v>
      </c>
      <c r="I472" s="2"/>
      <c r="J472" s="3">
        <f>AVERAGE(G472:I472)</f>
        <v>3.0206999999999999E-3</v>
      </c>
      <c r="K472" s="2"/>
      <c r="L472" s="2"/>
      <c r="M472" s="2"/>
      <c r="N472" s="3"/>
      <c r="O472" s="3" t="s">
        <v>1192</v>
      </c>
      <c r="P472" s="3" t="s">
        <v>1192</v>
      </c>
      <c r="R472" s="4">
        <v>1</v>
      </c>
      <c r="S472" s="4" t="s">
        <v>1193</v>
      </c>
    </row>
    <row r="473" spans="1:19" x14ac:dyDescent="0.25">
      <c r="A473" s="7" t="s">
        <v>896</v>
      </c>
      <c r="B473" s="7" t="s">
        <v>1788</v>
      </c>
      <c r="C473" s="8" t="s">
        <v>2128</v>
      </c>
      <c r="D473" s="8" t="s">
        <v>2254</v>
      </c>
      <c r="E473" s="8" t="s">
        <v>2543</v>
      </c>
      <c r="F473" s="3" t="s">
        <v>1002</v>
      </c>
      <c r="G473" s="2"/>
      <c r="H473" s="2"/>
      <c r="I473" s="2"/>
      <c r="J473" s="3"/>
      <c r="K473" s="2"/>
      <c r="L473" s="2"/>
      <c r="M473" s="2">
        <v>9.0792000000000008E-3</v>
      </c>
      <c r="N473" s="3">
        <f>AVERAGE(K473:M473)</f>
        <v>9.0792000000000008E-3</v>
      </c>
      <c r="O473" s="3" t="s">
        <v>1191</v>
      </c>
      <c r="P473" s="3" t="s">
        <v>1191</v>
      </c>
      <c r="R473" s="4" t="s">
        <v>1193</v>
      </c>
      <c r="S473" s="4">
        <v>1</v>
      </c>
    </row>
    <row r="474" spans="1:19" x14ac:dyDescent="0.25">
      <c r="A474" s="7" t="s">
        <v>895</v>
      </c>
      <c r="B474" s="7" t="s">
        <v>1981</v>
      </c>
      <c r="C474" s="8" t="s">
        <v>2128</v>
      </c>
      <c r="D474" s="8" t="s">
        <v>2254</v>
      </c>
      <c r="E474" s="8" t="s">
        <v>2415</v>
      </c>
      <c r="F474" s="3" t="s">
        <v>1002</v>
      </c>
      <c r="G474" s="2">
        <v>1.0787E-2</v>
      </c>
      <c r="H474" s="2"/>
      <c r="I474" s="2"/>
      <c r="J474" s="3">
        <f t="shared" ref="J474:J501" si="58">AVERAGE(G474:I474)</f>
        <v>1.0787E-2</v>
      </c>
      <c r="K474" s="2"/>
      <c r="L474" s="2"/>
      <c r="M474" s="2"/>
      <c r="N474" s="3"/>
      <c r="O474" s="3" t="s">
        <v>1192</v>
      </c>
      <c r="P474" s="3" t="s">
        <v>1192</v>
      </c>
      <c r="R474" s="4">
        <v>1</v>
      </c>
      <c r="S474" s="4" t="s">
        <v>1193</v>
      </c>
    </row>
    <row r="475" spans="1:19" x14ac:dyDescent="0.25">
      <c r="A475" s="7" t="s">
        <v>604</v>
      </c>
      <c r="B475" s="7" t="s">
        <v>1239</v>
      </c>
      <c r="C475" s="8" t="s">
        <v>2128</v>
      </c>
      <c r="D475" s="8" t="s">
        <v>2254</v>
      </c>
      <c r="E475" s="8" t="s">
        <v>2255</v>
      </c>
      <c r="F475" s="3" t="s">
        <v>961</v>
      </c>
      <c r="G475" s="2">
        <v>2.1010999999999998E-2</v>
      </c>
      <c r="H475" s="2"/>
      <c r="I475" s="2">
        <v>5.0731999999999999E-2</v>
      </c>
      <c r="J475" s="3">
        <f t="shared" si="58"/>
        <v>3.5871500000000001E-2</v>
      </c>
      <c r="K475" s="2">
        <v>9.1408000000000003E-2</v>
      </c>
      <c r="L475" s="2"/>
      <c r="M475" s="2"/>
      <c r="N475" s="3">
        <f>AVERAGE(K475:M475)</f>
        <v>9.1408000000000003E-2</v>
      </c>
      <c r="O475" s="3">
        <f>J475/N475</f>
        <v>0.39243282863644319</v>
      </c>
      <c r="P475" s="3">
        <f>LOG(O475,2)</f>
        <v>-1.3494823608482063</v>
      </c>
      <c r="R475" s="4">
        <v>2</v>
      </c>
      <c r="S475" s="4">
        <v>1</v>
      </c>
    </row>
    <row r="476" spans="1:19" x14ac:dyDescent="0.25">
      <c r="A476" s="7" t="s">
        <v>465</v>
      </c>
      <c r="B476" s="7" t="s">
        <v>1565</v>
      </c>
      <c r="C476" s="8" t="s">
        <v>1184</v>
      </c>
      <c r="D476" s="8" t="s">
        <v>2237</v>
      </c>
      <c r="E476" s="8" t="s">
        <v>2433</v>
      </c>
      <c r="F476" s="3" t="s">
        <v>961</v>
      </c>
      <c r="G476" s="2">
        <v>1.2966999999999999E-2</v>
      </c>
      <c r="H476" s="2">
        <v>6.2754999999999998E-3</v>
      </c>
      <c r="I476" s="2"/>
      <c r="J476" s="3">
        <f t="shared" si="58"/>
        <v>9.6212499999999996E-3</v>
      </c>
      <c r="K476" s="2">
        <v>7.0518999999999998E-3</v>
      </c>
      <c r="L476" s="2">
        <v>8.1011E-3</v>
      </c>
      <c r="M476" s="2">
        <v>7.5687000000000003E-3</v>
      </c>
      <c r="N476" s="3">
        <f>AVERAGE(K476:M476)</f>
        <v>7.5739000000000006E-3</v>
      </c>
      <c r="O476" s="3">
        <f>J476/N476</f>
        <v>1.2703164816012884</v>
      </c>
      <c r="P476" s="3">
        <f>LOG(O476,2)</f>
        <v>0.3451879690887184</v>
      </c>
      <c r="R476" s="4">
        <v>2</v>
      </c>
      <c r="S476" s="4">
        <v>3</v>
      </c>
    </row>
    <row r="477" spans="1:19" x14ac:dyDescent="0.25">
      <c r="A477" s="7" t="s">
        <v>329</v>
      </c>
      <c r="B477" s="7" t="s">
        <v>1708</v>
      </c>
      <c r="C477" s="8" t="s">
        <v>2043</v>
      </c>
      <c r="D477" s="8" t="s">
        <v>2243</v>
      </c>
      <c r="E477" s="8" t="s">
        <v>2275</v>
      </c>
      <c r="F477" s="3" t="s">
        <v>975</v>
      </c>
      <c r="G477" s="2">
        <v>6.4721000000000001E-2</v>
      </c>
      <c r="H477" s="2">
        <v>3.9151999999999998E-3</v>
      </c>
      <c r="I477" s="2">
        <v>1.9533999999999999E-2</v>
      </c>
      <c r="J477" s="3">
        <f t="shared" si="58"/>
        <v>2.9390066666666662E-2</v>
      </c>
      <c r="K477" s="2">
        <v>1.1731999999999999E-2</v>
      </c>
      <c r="L477" s="2">
        <v>7.5813E-3</v>
      </c>
      <c r="M477" s="2"/>
      <c r="N477" s="3">
        <f>AVERAGE(K477:M477)</f>
        <v>9.6566499999999993E-3</v>
      </c>
      <c r="O477" s="6">
        <f>J477/N477</f>
        <v>3.043505425449474</v>
      </c>
      <c r="P477" s="6">
        <f>LOG(O477,2)</f>
        <v>1.6057339376120396</v>
      </c>
      <c r="R477" s="4">
        <v>3</v>
      </c>
      <c r="S477" s="4">
        <v>2</v>
      </c>
    </row>
    <row r="478" spans="1:19" x14ac:dyDescent="0.25">
      <c r="A478" s="7" t="s">
        <v>351</v>
      </c>
      <c r="B478" s="7" t="s">
        <v>1624</v>
      </c>
      <c r="C478" s="8" t="s">
        <v>2087</v>
      </c>
      <c r="D478" s="8" t="s">
        <v>2173</v>
      </c>
      <c r="E478" s="8" t="s">
        <v>2277</v>
      </c>
      <c r="F478" s="3" t="s">
        <v>961</v>
      </c>
      <c r="G478" s="2"/>
      <c r="H478" s="2">
        <v>2.8554E-2</v>
      </c>
      <c r="I478" s="2"/>
      <c r="J478" s="3">
        <f t="shared" si="58"/>
        <v>2.8554E-2</v>
      </c>
      <c r="K478" s="2">
        <v>1.8335000000000001E-2</v>
      </c>
      <c r="L478" s="2"/>
      <c r="M478" s="2"/>
      <c r="N478" s="3">
        <f>AVERAGE(K478:M478)</f>
        <v>1.8335000000000001E-2</v>
      </c>
      <c r="O478" s="3">
        <f>J478/N478</f>
        <v>1.55734933187892</v>
      </c>
      <c r="P478" s="3">
        <f>LOG(O478,2)</f>
        <v>0.63909259428261989</v>
      </c>
      <c r="R478" s="4">
        <v>2</v>
      </c>
      <c r="S478" s="4">
        <v>1</v>
      </c>
    </row>
    <row r="479" spans="1:19" x14ac:dyDescent="0.25">
      <c r="A479" s="7" t="s">
        <v>887</v>
      </c>
      <c r="B479" s="7" t="s">
        <v>1975</v>
      </c>
      <c r="C479" s="8" t="s">
        <v>2093</v>
      </c>
      <c r="D479" s="8" t="s">
        <v>2093</v>
      </c>
      <c r="E479" s="8" t="s">
        <v>2499</v>
      </c>
      <c r="F479" s="3" t="s">
        <v>961</v>
      </c>
      <c r="G479" s="2"/>
      <c r="H479" s="2">
        <v>5.0547999999999999E-3</v>
      </c>
      <c r="I479" s="2"/>
      <c r="J479" s="3">
        <f t="shared" si="58"/>
        <v>5.0547999999999999E-3</v>
      </c>
      <c r="K479" s="2"/>
      <c r="L479" s="2"/>
      <c r="M479" s="2"/>
      <c r="N479" s="3"/>
      <c r="O479" s="3" t="s">
        <v>1192</v>
      </c>
      <c r="P479" s="3" t="s">
        <v>1192</v>
      </c>
      <c r="R479" s="4">
        <v>1</v>
      </c>
      <c r="S479" s="4" t="s">
        <v>1193</v>
      </c>
    </row>
    <row r="480" spans="1:19" x14ac:dyDescent="0.25">
      <c r="A480" s="7" t="s">
        <v>304</v>
      </c>
      <c r="B480" s="7" t="s">
        <v>1405</v>
      </c>
      <c r="C480" s="8" t="s">
        <v>2056</v>
      </c>
      <c r="D480" s="8" t="s">
        <v>2057</v>
      </c>
      <c r="E480" s="8" t="s">
        <v>2256</v>
      </c>
      <c r="F480" s="3" t="s">
        <v>961</v>
      </c>
      <c r="G480" s="2">
        <v>4.8325E-2</v>
      </c>
      <c r="H480" s="2">
        <v>2.3387000000000002E-2</v>
      </c>
      <c r="I480" s="2">
        <v>3.5653999999999998E-2</v>
      </c>
      <c r="J480" s="3">
        <f t="shared" si="58"/>
        <v>3.5788666666666663E-2</v>
      </c>
      <c r="K480" s="2">
        <v>4.8180000000000001E-2</v>
      </c>
      <c r="L480" s="2">
        <v>3.7738000000000001E-2</v>
      </c>
      <c r="M480" s="2">
        <v>4.2308999999999999E-2</v>
      </c>
      <c r="N480" s="3">
        <f>AVERAGE(K480:M480)</f>
        <v>4.2742333333333327E-2</v>
      </c>
      <c r="O480" s="3">
        <f>J480/N480</f>
        <v>0.83731195458054863</v>
      </c>
      <c r="P480" s="3">
        <f>LOG(O480,2)</f>
        <v>-0.25616287177947944</v>
      </c>
      <c r="R480" s="4">
        <v>3</v>
      </c>
      <c r="S480" s="4">
        <v>3</v>
      </c>
    </row>
    <row r="481" spans="1:19" x14ac:dyDescent="0.25">
      <c r="A481" s="7" t="s">
        <v>477</v>
      </c>
      <c r="B481" s="7" t="s">
        <v>1554</v>
      </c>
      <c r="C481" s="8" t="s">
        <v>2056</v>
      </c>
      <c r="D481" s="8" t="s">
        <v>2057</v>
      </c>
      <c r="E481" s="8" t="s">
        <v>2256</v>
      </c>
      <c r="F481" s="3" t="s">
        <v>961</v>
      </c>
      <c r="G481" s="2">
        <v>2.1010999999999998E-2</v>
      </c>
      <c r="H481" s="2">
        <v>1.0168E-2</v>
      </c>
      <c r="I481" s="2">
        <v>1.1273999999999999E-2</v>
      </c>
      <c r="J481" s="3">
        <f t="shared" si="58"/>
        <v>1.4150999999999999E-2</v>
      </c>
      <c r="K481" s="2">
        <v>1.5235E-2</v>
      </c>
      <c r="L481" s="2">
        <v>9.8446000000000002E-3</v>
      </c>
      <c r="M481" s="2">
        <v>9.1976000000000002E-3</v>
      </c>
      <c r="N481" s="3">
        <f>AVERAGE(K481:M481)</f>
        <v>1.1425733333333334E-2</v>
      </c>
      <c r="O481" s="3">
        <f>J481/N481</f>
        <v>1.2385200658163442</v>
      </c>
      <c r="P481" s="3">
        <f>LOG(O481,2)</f>
        <v>0.308617242519862</v>
      </c>
      <c r="R481" s="4">
        <v>3</v>
      </c>
      <c r="S481" s="4">
        <v>3</v>
      </c>
    </row>
    <row r="482" spans="1:19" x14ac:dyDescent="0.25">
      <c r="A482" s="7" t="s">
        <v>108</v>
      </c>
      <c r="B482" s="7" t="s">
        <v>1164</v>
      </c>
      <c r="C482" s="8" t="s">
        <v>2052</v>
      </c>
      <c r="D482" s="8" t="s">
        <v>2053</v>
      </c>
      <c r="E482" s="8" t="s">
        <v>2147</v>
      </c>
      <c r="F482" s="3" t="s">
        <v>961</v>
      </c>
      <c r="G482" s="2">
        <v>0.10546999999999999</v>
      </c>
      <c r="H482" s="2">
        <v>0.11484999999999999</v>
      </c>
      <c r="I482" s="2">
        <v>0.11344</v>
      </c>
      <c r="J482" s="3">
        <f t="shared" si="58"/>
        <v>0.11125333333333333</v>
      </c>
      <c r="K482" s="2">
        <v>4.6927999999999997E-2</v>
      </c>
      <c r="L482" s="2">
        <v>2.1564E-2</v>
      </c>
      <c r="M482" s="2"/>
      <c r="N482" s="3">
        <f>AVERAGE(K482:M482)</f>
        <v>3.4245999999999999E-2</v>
      </c>
      <c r="O482" s="3">
        <f>J482/N482</f>
        <v>3.248651910685433</v>
      </c>
      <c r="P482" s="3">
        <f>LOG(O482,2)</f>
        <v>1.6998411688347352</v>
      </c>
      <c r="R482" s="4">
        <v>3</v>
      </c>
      <c r="S482" s="4">
        <v>2</v>
      </c>
    </row>
    <row r="483" spans="1:19" x14ac:dyDescent="0.25">
      <c r="A483" s="7" t="s">
        <v>251</v>
      </c>
      <c r="B483" s="7" t="s">
        <v>1803</v>
      </c>
      <c r="C483" s="8" t="s">
        <v>2052</v>
      </c>
      <c r="D483" s="8" t="s">
        <v>2053</v>
      </c>
      <c r="E483" s="8" t="s">
        <v>2147</v>
      </c>
      <c r="F483" s="3" t="s">
        <v>961</v>
      </c>
      <c r="G483" s="2">
        <v>9.3995999999999996E-2</v>
      </c>
      <c r="H483" s="2">
        <v>6.8234000000000003E-2</v>
      </c>
      <c r="I483" s="2">
        <v>0.12238</v>
      </c>
      <c r="J483" s="3">
        <f t="shared" si="58"/>
        <v>9.4869999999999996E-2</v>
      </c>
      <c r="K483" s="2"/>
      <c r="L483" s="2"/>
      <c r="M483" s="2"/>
      <c r="N483" s="3"/>
      <c r="O483" s="3" t="s">
        <v>1192</v>
      </c>
      <c r="P483" s="3" t="s">
        <v>1192</v>
      </c>
      <c r="R483" s="4">
        <v>3</v>
      </c>
      <c r="S483" s="4" t="s">
        <v>1193</v>
      </c>
    </row>
    <row r="484" spans="1:19" x14ac:dyDescent="0.25">
      <c r="A484" s="7" t="s">
        <v>17</v>
      </c>
      <c r="B484" s="7" t="s">
        <v>1073</v>
      </c>
      <c r="C484" s="8" t="s">
        <v>2034</v>
      </c>
      <c r="D484" s="8" t="s">
        <v>2034</v>
      </c>
      <c r="E484" s="12" t="s">
        <v>961</v>
      </c>
      <c r="F484" s="3" t="s">
        <v>961</v>
      </c>
      <c r="G484" s="2">
        <v>0.31047000000000002</v>
      </c>
      <c r="H484" s="2">
        <v>0.24334</v>
      </c>
      <c r="I484" s="2">
        <v>0.40742</v>
      </c>
      <c r="J484" s="3">
        <f t="shared" si="58"/>
        <v>0.32041000000000003</v>
      </c>
      <c r="K484" s="2">
        <v>0.44534000000000001</v>
      </c>
      <c r="L484" s="2">
        <v>0.47436</v>
      </c>
      <c r="M484" s="2">
        <v>0.41560999999999998</v>
      </c>
      <c r="N484" s="3">
        <f t="shared" ref="N484:N492" si="59">AVERAGE(K484:M484)</f>
        <v>0.44510333333333335</v>
      </c>
      <c r="O484" s="3">
        <f t="shared" ref="O484:O492" si="60">J484/N484</f>
        <v>0.71985531449625928</v>
      </c>
      <c r="P484" s="3">
        <f t="shared" ref="P484:P492" si="61">LOG(O484,2)</f>
        <v>-0.47422113004716149</v>
      </c>
      <c r="Q484" s="4" t="s">
        <v>2029</v>
      </c>
      <c r="R484" s="4">
        <v>3</v>
      </c>
      <c r="S484" s="4">
        <v>3</v>
      </c>
    </row>
    <row r="485" spans="1:19" x14ac:dyDescent="0.25">
      <c r="A485" s="7" t="s">
        <v>292</v>
      </c>
      <c r="B485" s="7" t="s">
        <v>1361</v>
      </c>
      <c r="C485" s="8" t="s">
        <v>2043</v>
      </c>
      <c r="D485" s="8" t="s">
        <v>2090</v>
      </c>
      <c r="E485" s="8" t="s">
        <v>2235</v>
      </c>
      <c r="F485" s="3" t="s">
        <v>961</v>
      </c>
      <c r="G485" s="2">
        <v>4.1016999999999998E-2</v>
      </c>
      <c r="H485" s="2">
        <v>4.2632000000000003E-2</v>
      </c>
      <c r="I485" s="2">
        <v>4.5017000000000001E-2</v>
      </c>
      <c r="J485" s="3">
        <f t="shared" si="58"/>
        <v>4.2888666666666665E-2</v>
      </c>
      <c r="K485" s="2">
        <v>7.2999999999999995E-2</v>
      </c>
      <c r="L485" s="2">
        <v>5.2414000000000002E-2</v>
      </c>
      <c r="M485" s="2">
        <v>5.1416999999999997E-2</v>
      </c>
      <c r="N485" s="3">
        <f t="shared" si="59"/>
        <v>5.8943666666666665E-2</v>
      </c>
      <c r="O485" s="3">
        <f t="shared" si="60"/>
        <v>0.72762128812255766</v>
      </c>
      <c r="P485" s="3">
        <f t="shared" si="61"/>
        <v>-0.45874034214045517</v>
      </c>
      <c r="Q485" s="4" t="s">
        <v>2029</v>
      </c>
      <c r="R485" s="4">
        <v>3</v>
      </c>
      <c r="S485" s="4">
        <v>3</v>
      </c>
    </row>
    <row r="486" spans="1:19" x14ac:dyDescent="0.25">
      <c r="A486" s="7" t="s">
        <v>194</v>
      </c>
      <c r="B486" s="7" t="s">
        <v>1463</v>
      </c>
      <c r="C486" s="8" t="s">
        <v>2052</v>
      </c>
      <c r="D486" s="8" t="s">
        <v>2053</v>
      </c>
      <c r="E486" s="8" t="s">
        <v>2147</v>
      </c>
      <c r="F486" s="3" t="s">
        <v>961</v>
      </c>
      <c r="G486" s="2">
        <v>5.2988E-2</v>
      </c>
      <c r="H486" s="2">
        <v>4.0388E-2</v>
      </c>
      <c r="I486" s="2">
        <v>6.8237000000000006E-2</v>
      </c>
      <c r="J486" s="3">
        <f t="shared" si="58"/>
        <v>5.3871000000000002E-2</v>
      </c>
      <c r="K486" s="2">
        <v>6.9157999999999997E-2</v>
      </c>
      <c r="L486" s="2">
        <v>5.4620000000000002E-2</v>
      </c>
      <c r="M486" s="2">
        <v>4.4072E-2</v>
      </c>
      <c r="N486" s="3">
        <f t="shared" si="59"/>
        <v>5.595E-2</v>
      </c>
      <c r="O486" s="3">
        <f t="shared" si="60"/>
        <v>0.96284182305630028</v>
      </c>
      <c r="P486" s="3">
        <f t="shared" si="61"/>
        <v>-5.4629285225504837E-2</v>
      </c>
      <c r="R486" s="4">
        <v>3</v>
      </c>
      <c r="S486" s="4">
        <v>3</v>
      </c>
    </row>
    <row r="487" spans="1:19" x14ac:dyDescent="0.25">
      <c r="A487" s="7" t="s">
        <v>96</v>
      </c>
      <c r="B487" s="7" t="s">
        <v>1152</v>
      </c>
      <c r="C487" s="8" t="s">
        <v>2052</v>
      </c>
      <c r="D487" s="8" t="s">
        <v>2053</v>
      </c>
      <c r="E487" s="8" t="s">
        <v>2147</v>
      </c>
      <c r="F487" s="3" t="s">
        <v>961</v>
      </c>
      <c r="G487" s="2">
        <v>5.3398000000000001E-2</v>
      </c>
      <c r="H487" s="2">
        <v>1.2921E-2</v>
      </c>
      <c r="I487" s="2">
        <v>7.7002000000000001E-2</v>
      </c>
      <c r="J487" s="3">
        <f t="shared" si="58"/>
        <v>4.7773666666666666E-2</v>
      </c>
      <c r="K487" s="2">
        <v>0.10405</v>
      </c>
      <c r="L487" s="2">
        <v>0.14802999999999999</v>
      </c>
      <c r="M487" s="2">
        <v>0.11493</v>
      </c>
      <c r="N487" s="3">
        <f t="shared" si="59"/>
        <v>0.12233666666666665</v>
      </c>
      <c r="O487" s="6">
        <f t="shared" si="60"/>
        <v>0.39050979537342312</v>
      </c>
      <c r="P487" s="6">
        <f t="shared" si="61"/>
        <v>-1.3565693581477067</v>
      </c>
      <c r="R487" s="4">
        <v>3</v>
      </c>
      <c r="S487" s="4">
        <v>3</v>
      </c>
    </row>
    <row r="488" spans="1:19" x14ac:dyDescent="0.25">
      <c r="A488" s="7" t="s">
        <v>206</v>
      </c>
      <c r="B488" s="7" t="s">
        <v>1311</v>
      </c>
      <c r="C488" s="8" t="s">
        <v>2052</v>
      </c>
      <c r="D488" s="8" t="s">
        <v>2053</v>
      </c>
      <c r="E488" s="8" t="s">
        <v>2147</v>
      </c>
      <c r="F488" s="3" t="s">
        <v>961</v>
      </c>
      <c r="G488" s="2">
        <v>3.2141000000000003E-2</v>
      </c>
      <c r="H488" s="2">
        <v>3.0880000000000001E-2</v>
      </c>
      <c r="I488" s="2">
        <v>6.3911999999999997E-2</v>
      </c>
      <c r="J488" s="3">
        <f t="shared" si="58"/>
        <v>4.2311000000000008E-2</v>
      </c>
      <c r="K488" s="2">
        <v>8.3280999999999994E-2</v>
      </c>
      <c r="L488" s="2">
        <v>6.3782000000000005E-2</v>
      </c>
      <c r="M488" s="2">
        <v>5.9589999999999997E-2</v>
      </c>
      <c r="N488" s="3">
        <f t="shared" si="59"/>
        <v>6.8884333333333339E-2</v>
      </c>
      <c r="O488" s="3">
        <f t="shared" si="60"/>
        <v>0.61423255408825428</v>
      </c>
      <c r="P488" s="3">
        <f t="shared" si="61"/>
        <v>-0.70314311826702458</v>
      </c>
      <c r="R488" s="4">
        <v>3</v>
      </c>
      <c r="S488" s="4">
        <v>3</v>
      </c>
    </row>
    <row r="489" spans="1:19" x14ac:dyDescent="0.25">
      <c r="A489" s="7" t="s">
        <v>313</v>
      </c>
      <c r="B489" s="7" t="s">
        <v>1605</v>
      </c>
      <c r="C489" s="8" t="s">
        <v>2052</v>
      </c>
      <c r="D489" s="8" t="s">
        <v>2053</v>
      </c>
      <c r="E489" s="8" t="s">
        <v>2147</v>
      </c>
      <c r="F489" s="3" t="s">
        <v>961</v>
      </c>
      <c r="G489" s="2">
        <v>3.8704000000000002E-2</v>
      </c>
      <c r="H489" s="2">
        <v>1.8062000000000002E-2</v>
      </c>
      <c r="I489" s="2">
        <v>5.3402999999999999E-2</v>
      </c>
      <c r="J489" s="3">
        <f t="shared" si="58"/>
        <v>3.6722999999999999E-2</v>
      </c>
      <c r="K489" s="2">
        <v>3.3075E-2</v>
      </c>
      <c r="L489" s="2">
        <v>3.1088000000000001E-2</v>
      </c>
      <c r="M489" s="2">
        <v>1.2102E-2</v>
      </c>
      <c r="N489" s="3">
        <f t="shared" si="59"/>
        <v>2.5421666666666665E-2</v>
      </c>
      <c r="O489" s="6">
        <f t="shared" si="60"/>
        <v>1.4445551694748575</v>
      </c>
      <c r="P489" s="6">
        <f t="shared" si="61"/>
        <v>0.53062530338877989</v>
      </c>
      <c r="R489" s="4">
        <v>3</v>
      </c>
      <c r="S489" s="4">
        <v>3</v>
      </c>
    </row>
    <row r="490" spans="1:19" x14ac:dyDescent="0.25">
      <c r="A490" s="7" t="s">
        <v>30</v>
      </c>
      <c r="B490" s="7" t="s">
        <v>1086</v>
      </c>
      <c r="C490" s="8" t="s">
        <v>2034</v>
      </c>
      <c r="D490" s="8" t="s">
        <v>2034</v>
      </c>
      <c r="E490" s="12" t="s">
        <v>961</v>
      </c>
      <c r="F490" s="3" t="s">
        <v>961</v>
      </c>
      <c r="G490" s="2">
        <v>0.40736</v>
      </c>
      <c r="H490" s="2">
        <v>0.37513000000000002</v>
      </c>
      <c r="I490" s="2">
        <v>0.36253000000000002</v>
      </c>
      <c r="J490" s="3">
        <f t="shared" si="58"/>
        <v>0.38167333333333336</v>
      </c>
      <c r="K490" s="2">
        <v>0.52027999999999996</v>
      </c>
      <c r="L490" s="2">
        <v>0.52680000000000005</v>
      </c>
      <c r="M490" s="2">
        <v>0.46161000000000002</v>
      </c>
      <c r="N490" s="3">
        <f t="shared" si="59"/>
        <v>0.50289666666666666</v>
      </c>
      <c r="O490" s="6">
        <f t="shared" si="60"/>
        <v>0.75894981739124678</v>
      </c>
      <c r="P490" s="6">
        <f t="shared" si="61"/>
        <v>-0.39792359869887284</v>
      </c>
      <c r="Q490" s="4" t="s">
        <v>2029</v>
      </c>
      <c r="R490" s="4">
        <v>3</v>
      </c>
      <c r="S490" s="4">
        <v>3</v>
      </c>
    </row>
    <row r="491" spans="1:19" x14ac:dyDescent="0.25">
      <c r="A491" s="7" t="s">
        <v>389</v>
      </c>
      <c r="B491" s="7" t="s">
        <v>1577</v>
      </c>
      <c r="C491" s="8" t="s">
        <v>2052</v>
      </c>
      <c r="D491" s="8" t="s">
        <v>2053</v>
      </c>
      <c r="E491" s="8" t="s">
        <v>2147</v>
      </c>
      <c r="F491" s="3" t="s">
        <v>961</v>
      </c>
      <c r="G491" s="2">
        <v>3.5506000000000003E-2</v>
      </c>
      <c r="H491" s="2">
        <v>2.6453000000000001E-2</v>
      </c>
      <c r="I491" s="2">
        <v>3.1585000000000002E-2</v>
      </c>
      <c r="J491" s="3">
        <f t="shared" si="58"/>
        <v>3.1181333333333335E-2</v>
      </c>
      <c r="K491" s="2">
        <v>2.7438000000000001E-2</v>
      </c>
      <c r="L491" s="2">
        <v>2.3640999999999999E-2</v>
      </c>
      <c r="M491" s="2">
        <v>1.9633000000000001E-2</v>
      </c>
      <c r="N491" s="3">
        <f t="shared" si="59"/>
        <v>2.3570666666666667E-2</v>
      </c>
      <c r="O491" s="3">
        <f t="shared" si="60"/>
        <v>1.3228872044348909</v>
      </c>
      <c r="P491" s="3">
        <f t="shared" si="61"/>
        <v>0.40369005591759927</v>
      </c>
      <c r="R491" s="4">
        <v>3</v>
      </c>
      <c r="S491" s="4">
        <v>3</v>
      </c>
    </row>
    <row r="492" spans="1:19" x14ac:dyDescent="0.25">
      <c r="A492" s="7" t="s">
        <v>902</v>
      </c>
      <c r="B492" s="7" t="s">
        <v>1371</v>
      </c>
      <c r="C492" s="8" t="s">
        <v>2034</v>
      </c>
      <c r="D492" s="8" t="s">
        <v>2034</v>
      </c>
      <c r="E492" s="12" t="s">
        <v>961</v>
      </c>
      <c r="F492" s="3" t="s">
        <v>961</v>
      </c>
      <c r="G492" s="2">
        <v>4.9871000000000004E-3</v>
      </c>
      <c r="H492" s="2">
        <v>5.4304000000000002E-3</v>
      </c>
      <c r="I492" s="2"/>
      <c r="J492" s="3">
        <f t="shared" si="58"/>
        <v>5.2087499999999998E-3</v>
      </c>
      <c r="K492" s="2"/>
      <c r="L492" s="2">
        <v>7.0101E-3</v>
      </c>
      <c r="M492" s="2">
        <v>6.5494000000000004E-3</v>
      </c>
      <c r="N492" s="3">
        <f t="shared" si="59"/>
        <v>6.7797500000000002E-3</v>
      </c>
      <c r="O492" s="3">
        <f t="shared" si="60"/>
        <v>0.76828054131789514</v>
      </c>
      <c r="P492" s="3">
        <f t="shared" si="61"/>
        <v>-0.38029488073320888</v>
      </c>
      <c r="Q492" s="4" t="s">
        <v>2029</v>
      </c>
      <c r="R492" s="4">
        <v>2</v>
      </c>
      <c r="S492" s="4">
        <v>2</v>
      </c>
    </row>
    <row r="493" spans="1:19" x14ac:dyDescent="0.25">
      <c r="A493" s="7" t="s">
        <v>493</v>
      </c>
      <c r="B493" s="7" t="s">
        <v>1822</v>
      </c>
      <c r="C493" s="8" t="s">
        <v>2052</v>
      </c>
      <c r="D493" s="8" t="s">
        <v>2053</v>
      </c>
      <c r="E493" s="8" t="s">
        <v>2147</v>
      </c>
      <c r="F493" s="3" t="s">
        <v>961</v>
      </c>
      <c r="G493" s="2">
        <v>2.0274E-2</v>
      </c>
      <c r="H493" s="2">
        <v>3.211E-2</v>
      </c>
      <c r="I493" s="2">
        <v>2.2251E-2</v>
      </c>
      <c r="J493" s="3">
        <f t="shared" si="58"/>
        <v>2.4878333333333336E-2</v>
      </c>
      <c r="K493" s="2"/>
      <c r="L493" s="2"/>
      <c r="M493" s="2"/>
      <c r="N493" s="3"/>
      <c r="O493" s="3" t="s">
        <v>1192</v>
      </c>
      <c r="P493" s="3" t="s">
        <v>1192</v>
      </c>
      <c r="R493" s="4">
        <v>3</v>
      </c>
      <c r="S493" s="4" t="s">
        <v>1193</v>
      </c>
    </row>
    <row r="494" spans="1:19" x14ac:dyDescent="0.25">
      <c r="A494" s="7" t="s">
        <v>288</v>
      </c>
      <c r="B494" s="7" t="s">
        <v>1677</v>
      </c>
      <c r="C494" s="8" t="s">
        <v>2052</v>
      </c>
      <c r="D494" s="8" t="s">
        <v>2053</v>
      </c>
      <c r="E494" s="8" t="s">
        <v>2147</v>
      </c>
      <c r="F494" s="3" t="s">
        <v>961</v>
      </c>
      <c r="G494" s="2">
        <v>2.7047999999999999E-2</v>
      </c>
      <c r="H494" s="2">
        <v>1.3089999999999999E-2</v>
      </c>
      <c r="I494" s="2">
        <v>3.2654000000000002E-2</v>
      </c>
      <c r="J494" s="3">
        <f t="shared" si="58"/>
        <v>2.4263999999999997E-2</v>
      </c>
      <c r="K494" s="2">
        <v>1.7160000000000002E-2</v>
      </c>
      <c r="L494" s="2">
        <v>4.2243999999999997E-3</v>
      </c>
      <c r="M494" s="2">
        <v>9.8668999999999996E-3</v>
      </c>
      <c r="N494" s="3">
        <f t="shared" ref="N494:N500" si="62">AVERAGE(K494:M494)</f>
        <v>1.04171E-2</v>
      </c>
      <c r="O494" s="3">
        <f t="shared" ref="O494:O500" si="63">J494/N494</f>
        <v>2.3292471033205016</v>
      </c>
      <c r="P494" s="3">
        <f t="shared" ref="P494:P500" si="64">LOG(O494,2)</f>
        <v>1.2198636991557523</v>
      </c>
      <c r="R494" s="4">
        <v>3</v>
      </c>
      <c r="S494" s="4">
        <v>3</v>
      </c>
    </row>
    <row r="495" spans="1:19" x14ac:dyDescent="0.25">
      <c r="A495" s="7" t="s">
        <v>478</v>
      </c>
      <c r="B495" s="7" t="s">
        <v>1496</v>
      </c>
      <c r="C495" s="8" t="s">
        <v>2052</v>
      </c>
      <c r="D495" s="8" t="s">
        <v>2053</v>
      </c>
      <c r="E495" s="8" t="s">
        <v>2147</v>
      </c>
      <c r="F495" s="3" t="s">
        <v>961</v>
      </c>
      <c r="G495" s="2">
        <v>3.3558999999999999E-2</v>
      </c>
      <c r="H495" s="2">
        <v>8.1203999999999998E-3</v>
      </c>
      <c r="I495" s="2">
        <v>1.5755999999999999E-2</v>
      </c>
      <c r="J495" s="3">
        <f t="shared" si="58"/>
        <v>1.9145133333333331E-2</v>
      </c>
      <c r="K495" s="2">
        <v>3.0417E-2</v>
      </c>
      <c r="L495" s="2">
        <v>1.3103E-2</v>
      </c>
      <c r="M495" s="2">
        <v>1.2241999999999999E-2</v>
      </c>
      <c r="N495" s="3">
        <f t="shared" si="62"/>
        <v>1.8587333333333334E-2</v>
      </c>
      <c r="O495" s="3">
        <f t="shared" si="63"/>
        <v>1.030009684014203</v>
      </c>
      <c r="P495" s="3">
        <f t="shared" si="64"/>
        <v>4.265790149935704E-2</v>
      </c>
      <c r="R495" s="4">
        <v>3</v>
      </c>
      <c r="S495" s="4">
        <v>3</v>
      </c>
    </row>
    <row r="496" spans="1:19" x14ac:dyDescent="0.25">
      <c r="A496" s="7" t="s">
        <v>379</v>
      </c>
      <c r="B496" s="7" t="s">
        <v>1468</v>
      </c>
      <c r="C496" s="8" t="s">
        <v>2052</v>
      </c>
      <c r="D496" s="8" t="s">
        <v>2053</v>
      </c>
      <c r="E496" s="8" t="s">
        <v>2147</v>
      </c>
      <c r="F496" s="3" t="s">
        <v>961</v>
      </c>
      <c r="G496" s="2">
        <v>2.2889E-2</v>
      </c>
      <c r="H496" s="2">
        <v>1.4019999999999999E-2</v>
      </c>
      <c r="I496" s="2">
        <v>1.7271000000000002E-2</v>
      </c>
      <c r="J496" s="3">
        <f t="shared" si="58"/>
        <v>1.806E-2</v>
      </c>
      <c r="K496" s="2">
        <v>1.8671E-2</v>
      </c>
      <c r="L496" s="2">
        <v>1.8098E-2</v>
      </c>
      <c r="M496" s="2">
        <v>1.8787000000000002E-2</v>
      </c>
      <c r="N496" s="3">
        <f t="shared" si="62"/>
        <v>1.8518666666666666E-2</v>
      </c>
      <c r="O496" s="3">
        <f t="shared" si="63"/>
        <v>0.97523219814241491</v>
      </c>
      <c r="P496" s="3">
        <f t="shared" si="64"/>
        <v>-3.6182336306646017E-2</v>
      </c>
      <c r="R496" s="4">
        <v>3</v>
      </c>
      <c r="S496" s="4">
        <v>3</v>
      </c>
    </row>
    <row r="497" spans="1:19" x14ac:dyDescent="0.25">
      <c r="A497" s="7" t="s">
        <v>396</v>
      </c>
      <c r="B497" s="7" t="s">
        <v>1384</v>
      </c>
      <c r="C497" s="8" t="s">
        <v>2052</v>
      </c>
      <c r="D497" s="8" t="s">
        <v>2053</v>
      </c>
      <c r="E497" s="8" t="s">
        <v>2147</v>
      </c>
      <c r="F497" s="3" t="s">
        <v>961</v>
      </c>
      <c r="G497" s="2">
        <v>1.9354E-2</v>
      </c>
      <c r="H497" s="2">
        <v>1.2969E-2</v>
      </c>
      <c r="I497" s="2">
        <v>7.1894000000000003E-3</v>
      </c>
      <c r="J497" s="3">
        <f t="shared" si="58"/>
        <v>1.3170799999999998E-2</v>
      </c>
      <c r="K497" s="2">
        <v>1.9431E-2</v>
      </c>
      <c r="L497" s="2">
        <v>1.4649000000000001E-2</v>
      </c>
      <c r="M497" s="2">
        <v>1.5640999999999999E-2</v>
      </c>
      <c r="N497" s="3">
        <f t="shared" si="62"/>
        <v>1.6573666666666667E-2</v>
      </c>
      <c r="O497" s="3">
        <f t="shared" si="63"/>
        <v>0.79468232738681832</v>
      </c>
      <c r="P497" s="3">
        <f t="shared" si="64"/>
        <v>-0.3315498336031209</v>
      </c>
      <c r="R497" s="4">
        <v>3</v>
      </c>
      <c r="S497" s="4">
        <v>3</v>
      </c>
    </row>
    <row r="498" spans="1:19" x14ac:dyDescent="0.25">
      <c r="A498" s="7" t="s">
        <v>551</v>
      </c>
      <c r="B498" s="7" t="s">
        <v>1543</v>
      </c>
      <c r="C498" s="8" t="s">
        <v>2052</v>
      </c>
      <c r="D498" s="8" t="s">
        <v>2053</v>
      </c>
      <c r="E498" s="8" t="s">
        <v>2147</v>
      </c>
      <c r="F498" s="3" t="s">
        <v>961</v>
      </c>
      <c r="G498" s="2">
        <v>8.9095000000000008E-3</v>
      </c>
      <c r="H498" s="2">
        <v>1.1642E-2</v>
      </c>
      <c r="I498" s="2">
        <v>8.6050999999999992E-3</v>
      </c>
      <c r="J498" s="3">
        <f t="shared" si="58"/>
        <v>9.7188666666666659E-3</v>
      </c>
      <c r="K498" s="2">
        <v>1.4534999999999999E-2</v>
      </c>
      <c r="L498" s="2">
        <v>5.0093999999999998E-3</v>
      </c>
      <c r="M498" s="2">
        <v>4.6801999999999998E-3</v>
      </c>
      <c r="N498" s="3">
        <f t="shared" si="62"/>
        <v>8.0748666666666663E-3</v>
      </c>
      <c r="O498" s="3">
        <f t="shared" si="63"/>
        <v>1.2035946929980268</v>
      </c>
      <c r="P498" s="3">
        <f t="shared" si="64"/>
        <v>0.26734965053238502</v>
      </c>
      <c r="R498" s="4">
        <v>3</v>
      </c>
      <c r="S498" s="4">
        <v>3</v>
      </c>
    </row>
    <row r="499" spans="1:19" x14ac:dyDescent="0.25">
      <c r="A499" s="7" t="s">
        <v>594</v>
      </c>
      <c r="B499" s="7" t="s">
        <v>1391</v>
      </c>
      <c r="C499" s="8" t="s">
        <v>2043</v>
      </c>
      <c r="D499" s="8" t="s">
        <v>2090</v>
      </c>
      <c r="E499" s="8" t="s">
        <v>2142</v>
      </c>
      <c r="F499" s="3" t="s">
        <v>968</v>
      </c>
      <c r="G499" s="2">
        <v>7.1276000000000004E-3</v>
      </c>
      <c r="H499" s="2"/>
      <c r="I499" s="2">
        <v>8.6050999999999992E-3</v>
      </c>
      <c r="J499" s="3">
        <f t="shared" si="58"/>
        <v>7.8663499999999994E-3</v>
      </c>
      <c r="K499" s="2"/>
      <c r="L499" s="2">
        <v>1.0019E-2</v>
      </c>
      <c r="M499" s="2">
        <v>9.3603999999999996E-3</v>
      </c>
      <c r="N499" s="3">
        <f t="shared" si="62"/>
        <v>9.689699999999999E-3</v>
      </c>
      <c r="O499" s="3">
        <f t="shared" si="63"/>
        <v>0.81182595952403069</v>
      </c>
      <c r="P499" s="3">
        <f t="shared" si="64"/>
        <v>-0.30075762147187701</v>
      </c>
      <c r="Q499" s="4" t="s">
        <v>2029</v>
      </c>
      <c r="R499" s="4">
        <v>2</v>
      </c>
      <c r="S499" s="4">
        <v>2</v>
      </c>
    </row>
    <row r="500" spans="1:19" x14ac:dyDescent="0.25">
      <c r="A500" s="7" t="s">
        <v>210</v>
      </c>
      <c r="B500" s="7" t="s">
        <v>1197</v>
      </c>
      <c r="C500" s="8" t="s">
        <v>2052</v>
      </c>
      <c r="D500" s="8" t="s">
        <v>2053</v>
      </c>
      <c r="E500" s="8" t="s">
        <v>2147</v>
      </c>
      <c r="F500" s="3" t="s">
        <v>961</v>
      </c>
      <c r="G500" s="2">
        <v>9.0293000000000005E-3</v>
      </c>
      <c r="H500" s="2">
        <v>7.8654999999999992E-3</v>
      </c>
      <c r="I500" s="2">
        <v>8.7208000000000008E-3</v>
      </c>
      <c r="J500" s="3">
        <f t="shared" si="58"/>
        <v>8.5385333333333341E-3</v>
      </c>
      <c r="K500" s="2">
        <v>7.9547000000000007E-2</v>
      </c>
      <c r="L500" s="2">
        <v>0.10154000000000001</v>
      </c>
      <c r="M500" s="2">
        <v>9.4864000000000004E-2</v>
      </c>
      <c r="N500" s="3">
        <f t="shared" si="62"/>
        <v>9.1983666666666672E-2</v>
      </c>
      <c r="O500" s="3">
        <f t="shared" si="63"/>
        <v>9.2826625016760228E-2</v>
      </c>
      <c r="P500" s="3">
        <f t="shared" si="64"/>
        <v>-3.4293175237496434</v>
      </c>
      <c r="R500" s="4">
        <v>3</v>
      </c>
      <c r="S500" s="4">
        <v>3</v>
      </c>
    </row>
    <row r="501" spans="1:19" x14ac:dyDescent="0.25">
      <c r="A501" s="7" t="s">
        <v>724</v>
      </c>
      <c r="B501" s="7" t="s">
        <v>1890</v>
      </c>
      <c r="C501" s="8" t="s">
        <v>2052</v>
      </c>
      <c r="D501" s="8" t="s">
        <v>2053</v>
      </c>
      <c r="E501" s="8" t="s">
        <v>2147</v>
      </c>
      <c r="F501" s="3" t="s">
        <v>961</v>
      </c>
      <c r="G501" s="2">
        <v>3.7461E-3</v>
      </c>
      <c r="H501" s="2"/>
      <c r="I501" s="2"/>
      <c r="J501" s="3">
        <f t="shared" si="58"/>
        <v>3.7461E-3</v>
      </c>
      <c r="K501" s="2"/>
      <c r="L501" s="2"/>
      <c r="M501" s="2"/>
      <c r="N501" s="3"/>
      <c r="O501" s="3" t="s">
        <v>1192</v>
      </c>
      <c r="P501" s="3" t="s">
        <v>1192</v>
      </c>
      <c r="R501" s="4">
        <v>1</v>
      </c>
      <c r="S501" s="4" t="s">
        <v>1193</v>
      </c>
    </row>
    <row r="502" spans="1:19" x14ac:dyDescent="0.25">
      <c r="A502" s="7" t="s">
        <v>291</v>
      </c>
      <c r="B502" s="7" t="s">
        <v>1730</v>
      </c>
      <c r="C502" s="8" t="s">
        <v>2052</v>
      </c>
      <c r="D502" s="8" t="s">
        <v>2053</v>
      </c>
      <c r="E502" s="8" t="s">
        <v>2147</v>
      </c>
      <c r="F502" s="3" t="s">
        <v>961</v>
      </c>
      <c r="G502" s="2"/>
      <c r="H502" s="2"/>
      <c r="I502" s="2"/>
      <c r="J502" s="3"/>
      <c r="K502" s="2">
        <v>7.1097999999999995E-2</v>
      </c>
      <c r="L502" s="2">
        <v>7.7138999999999999E-2</v>
      </c>
      <c r="M502" s="2">
        <v>5.2991999999999997E-2</v>
      </c>
      <c r="N502" s="3">
        <f t="shared" ref="N502:N510" si="65">AVERAGE(K502:M502)</f>
        <v>6.7076333333333335E-2</v>
      </c>
      <c r="O502" s="3" t="s">
        <v>1191</v>
      </c>
      <c r="P502" s="3" t="s">
        <v>1191</v>
      </c>
      <c r="R502" s="4" t="s">
        <v>1193</v>
      </c>
      <c r="S502" s="4">
        <v>3</v>
      </c>
    </row>
    <row r="503" spans="1:19" x14ac:dyDescent="0.25">
      <c r="A503" s="7" t="s">
        <v>757</v>
      </c>
      <c r="B503" s="7" t="s">
        <v>1756</v>
      </c>
      <c r="C503" s="8" t="s">
        <v>2052</v>
      </c>
      <c r="D503" s="8" t="s">
        <v>2053</v>
      </c>
      <c r="E503" s="8" t="s">
        <v>2147</v>
      </c>
      <c r="F503" s="3" t="s">
        <v>961</v>
      </c>
      <c r="G503" s="2"/>
      <c r="H503" s="2"/>
      <c r="I503" s="2"/>
      <c r="J503" s="3"/>
      <c r="K503" s="2">
        <v>1.5679999999999999E-2</v>
      </c>
      <c r="L503" s="2">
        <v>1.8914E-2</v>
      </c>
      <c r="M503" s="2">
        <v>7.5732000000000004E-3</v>
      </c>
      <c r="N503" s="3">
        <f t="shared" si="65"/>
        <v>1.4055733333333334E-2</v>
      </c>
      <c r="O503" s="3" t="s">
        <v>1191</v>
      </c>
      <c r="P503" s="3" t="s">
        <v>1191</v>
      </c>
      <c r="R503" s="4" t="s">
        <v>1193</v>
      </c>
      <c r="S503" s="4">
        <v>3</v>
      </c>
    </row>
    <row r="504" spans="1:19" x14ac:dyDescent="0.25">
      <c r="A504" s="7" t="s">
        <v>713</v>
      </c>
      <c r="B504" s="7" t="s">
        <v>1754</v>
      </c>
      <c r="C504" s="8" t="s">
        <v>2052</v>
      </c>
      <c r="D504" s="8" t="s">
        <v>2053</v>
      </c>
      <c r="E504" s="8" t="s">
        <v>2147</v>
      </c>
      <c r="F504" s="3" t="s">
        <v>961</v>
      </c>
      <c r="G504" s="2"/>
      <c r="H504" s="2"/>
      <c r="I504" s="2"/>
      <c r="J504" s="3"/>
      <c r="K504" s="2">
        <v>1.0859000000000001E-2</v>
      </c>
      <c r="L504" s="2">
        <v>4.6782000000000004E-3</v>
      </c>
      <c r="M504" s="2"/>
      <c r="N504" s="3">
        <f t="shared" si="65"/>
        <v>7.7686000000000005E-3</v>
      </c>
      <c r="O504" s="3" t="s">
        <v>1191</v>
      </c>
      <c r="P504" s="3" t="s">
        <v>1191</v>
      </c>
      <c r="R504" s="4" t="s">
        <v>1193</v>
      </c>
      <c r="S504" s="4">
        <v>2</v>
      </c>
    </row>
    <row r="505" spans="1:19" x14ac:dyDescent="0.25">
      <c r="A505" s="7" t="s">
        <v>128</v>
      </c>
      <c r="B505" s="7" t="s">
        <v>1397</v>
      </c>
      <c r="C505" s="8" t="s">
        <v>2034</v>
      </c>
      <c r="D505" s="8" t="s">
        <v>2034</v>
      </c>
      <c r="E505" s="12" t="s">
        <v>961</v>
      </c>
      <c r="F505" s="3" t="s">
        <v>969</v>
      </c>
      <c r="G505" s="2">
        <v>3.2853E-2</v>
      </c>
      <c r="H505" s="2">
        <v>4.0388E-2</v>
      </c>
      <c r="I505" s="2">
        <v>4.3500999999999998E-2</v>
      </c>
      <c r="J505" s="3">
        <f t="shared" ref="J505:J544" si="66">AVERAGE(G505:I505)</f>
        <v>3.8913999999999997E-2</v>
      </c>
      <c r="K505" s="2">
        <v>4.6681E-2</v>
      </c>
      <c r="L505" s="2">
        <v>5.0647999999999999E-2</v>
      </c>
      <c r="M505" s="2">
        <v>4.4535999999999999E-2</v>
      </c>
      <c r="N505" s="3">
        <f t="shared" si="65"/>
        <v>4.7288333333333328E-2</v>
      </c>
      <c r="O505" s="3">
        <f t="shared" ref="O505:O510" si="67">J505/N505</f>
        <v>0.82290910372537274</v>
      </c>
      <c r="P505" s="3">
        <f t="shared" ref="P505:P510" si="68">LOG(O505,2)</f>
        <v>-0.28119501156344112</v>
      </c>
      <c r="Q505" s="4" t="s">
        <v>2029</v>
      </c>
      <c r="R505" s="4">
        <v>3</v>
      </c>
      <c r="S505" s="4">
        <v>3</v>
      </c>
    </row>
    <row r="506" spans="1:19" x14ac:dyDescent="0.25">
      <c r="A506" s="7" t="s">
        <v>307</v>
      </c>
      <c r="B506" s="7" t="s">
        <v>1548</v>
      </c>
      <c r="C506" s="8" t="s">
        <v>2066</v>
      </c>
      <c r="D506" s="8" t="s">
        <v>2107</v>
      </c>
      <c r="E506" s="8" t="s">
        <v>2108</v>
      </c>
      <c r="F506" s="3" t="s">
        <v>961</v>
      </c>
      <c r="G506" s="2">
        <v>0.18218000000000001</v>
      </c>
      <c r="H506" s="2">
        <v>0.16705</v>
      </c>
      <c r="I506" s="2"/>
      <c r="J506" s="3">
        <f t="shared" si="66"/>
        <v>0.17461500000000002</v>
      </c>
      <c r="K506" s="2">
        <v>0.12514</v>
      </c>
      <c r="L506" s="2">
        <v>0.16173000000000001</v>
      </c>
      <c r="M506" s="2"/>
      <c r="N506" s="3">
        <f t="shared" si="65"/>
        <v>0.14343500000000001</v>
      </c>
      <c r="O506" s="3">
        <f t="shared" si="67"/>
        <v>1.2173806950883677</v>
      </c>
      <c r="P506" s="3">
        <f t="shared" si="68"/>
        <v>0.28378039322087156</v>
      </c>
      <c r="Q506" s="4" t="s">
        <v>2029</v>
      </c>
      <c r="R506" s="4">
        <v>2</v>
      </c>
      <c r="S506" s="4">
        <v>2</v>
      </c>
    </row>
    <row r="507" spans="1:19" x14ac:dyDescent="0.25">
      <c r="A507" s="7" t="s">
        <v>202</v>
      </c>
      <c r="B507" s="7" t="s">
        <v>1551</v>
      </c>
      <c r="C507" s="8" t="s">
        <v>2041</v>
      </c>
      <c r="D507" s="8" t="s">
        <v>2556</v>
      </c>
      <c r="E507" s="8" t="s">
        <v>2140</v>
      </c>
      <c r="F507" s="3" t="s">
        <v>961</v>
      </c>
      <c r="G507" s="2">
        <v>0.12451</v>
      </c>
      <c r="H507" s="2">
        <v>0.11863</v>
      </c>
      <c r="I507" s="2">
        <v>0.12213</v>
      </c>
      <c r="J507" s="3">
        <f t="shared" si="66"/>
        <v>0.12175666666666667</v>
      </c>
      <c r="K507" s="2">
        <v>0.10156</v>
      </c>
      <c r="L507" s="2">
        <v>9.8446000000000006E-2</v>
      </c>
      <c r="M507" s="2">
        <v>9.7086000000000006E-2</v>
      </c>
      <c r="N507" s="3">
        <f t="shared" si="65"/>
        <v>9.903066666666667E-2</v>
      </c>
      <c r="O507" s="3">
        <f t="shared" si="67"/>
        <v>1.2294844694572724</v>
      </c>
      <c r="P507" s="3">
        <f t="shared" si="68"/>
        <v>0.29805351128333468</v>
      </c>
      <c r="Q507" s="4" t="s">
        <v>2029</v>
      </c>
      <c r="R507" s="4">
        <v>3</v>
      </c>
      <c r="S507" s="4">
        <v>3</v>
      </c>
    </row>
    <row r="508" spans="1:19" x14ac:dyDescent="0.25">
      <c r="A508" s="7" t="s">
        <v>299</v>
      </c>
      <c r="B508" s="7" t="s">
        <v>1593</v>
      </c>
      <c r="C508" s="8" t="s">
        <v>2075</v>
      </c>
      <c r="D508" s="8" t="s">
        <v>2076</v>
      </c>
      <c r="E508" s="8" t="s">
        <v>2258</v>
      </c>
      <c r="F508" s="3" t="s">
        <v>961</v>
      </c>
      <c r="G508" s="2">
        <v>3.4312000000000002E-2</v>
      </c>
      <c r="H508" s="2">
        <v>3.9327000000000001E-2</v>
      </c>
      <c r="I508" s="2">
        <v>3.2703000000000003E-2</v>
      </c>
      <c r="J508" s="3">
        <f t="shared" si="66"/>
        <v>3.5447333333333338E-2</v>
      </c>
      <c r="K508" s="2">
        <v>2.9461999999999999E-2</v>
      </c>
      <c r="L508" s="2">
        <v>2.5384E-2</v>
      </c>
      <c r="M508" s="2">
        <v>2.1343999999999998E-2</v>
      </c>
      <c r="N508" s="3">
        <f t="shared" si="65"/>
        <v>2.5396666666666665E-2</v>
      </c>
      <c r="O508" s="3">
        <f t="shared" si="67"/>
        <v>1.3957474734217092</v>
      </c>
      <c r="P508" s="3">
        <f t="shared" si="68"/>
        <v>0.4810379445579343</v>
      </c>
      <c r="Q508" s="4" t="s">
        <v>2029</v>
      </c>
      <c r="R508" s="4">
        <v>3</v>
      </c>
      <c r="S508" s="4">
        <v>3</v>
      </c>
    </row>
    <row r="509" spans="1:19" x14ac:dyDescent="0.25">
      <c r="A509" s="7" t="s">
        <v>31</v>
      </c>
      <c r="B509" s="7" t="s">
        <v>1087</v>
      </c>
      <c r="C509" s="8" t="s">
        <v>2052</v>
      </c>
      <c r="D509" s="8" t="s">
        <v>2053</v>
      </c>
      <c r="E509" s="8" t="s">
        <v>2061</v>
      </c>
      <c r="F509" s="3" t="s">
        <v>961</v>
      </c>
      <c r="G509" s="2">
        <v>0.42881000000000002</v>
      </c>
      <c r="H509" s="2">
        <v>0.38774999999999998</v>
      </c>
      <c r="I509" s="2">
        <v>0.56272</v>
      </c>
      <c r="J509" s="3">
        <f t="shared" si="66"/>
        <v>0.45976</v>
      </c>
      <c r="K509" s="2">
        <v>0.38324999999999998</v>
      </c>
      <c r="L509" s="2">
        <v>0.31709999999999999</v>
      </c>
      <c r="M509" s="2">
        <v>0.28401999999999999</v>
      </c>
      <c r="N509" s="3">
        <f t="shared" si="65"/>
        <v>0.32812333333333332</v>
      </c>
      <c r="O509" s="3">
        <f t="shared" si="67"/>
        <v>1.4011804504403833</v>
      </c>
      <c r="P509" s="3">
        <f t="shared" si="68"/>
        <v>0.48664276461325867</v>
      </c>
      <c r="Q509" s="4" t="s">
        <v>2029</v>
      </c>
      <c r="R509" s="4">
        <v>3</v>
      </c>
      <c r="S509" s="4">
        <v>3</v>
      </c>
    </row>
    <row r="510" spans="1:19" x14ac:dyDescent="0.25">
      <c r="A510" s="7" t="s">
        <v>741</v>
      </c>
      <c r="B510" s="7" t="s">
        <v>1596</v>
      </c>
      <c r="C510" s="8" t="s">
        <v>2043</v>
      </c>
      <c r="D510" s="8" t="s">
        <v>2067</v>
      </c>
      <c r="E510" s="8" t="s">
        <v>2408</v>
      </c>
      <c r="F510" s="3" t="s">
        <v>961</v>
      </c>
      <c r="G510" s="2">
        <v>1.3424E-2</v>
      </c>
      <c r="H510" s="2">
        <v>8.77E-3</v>
      </c>
      <c r="I510" s="2"/>
      <c r="J510" s="3">
        <f t="shared" si="66"/>
        <v>1.1096999999999999E-2</v>
      </c>
      <c r="K510" s="2">
        <v>8.7600000000000004E-3</v>
      </c>
      <c r="L510" s="2"/>
      <c r="M510" s="2">
        <v>7.0514999999999996E-3</v>
      </c>
      <c r="N510" s="3">
        <f t="shared" si="65"/>
        <v>7.9057499999999996E-3</v>
      </c>
      <c r="O510" s="3">
        <f t="shared" si="67"/>
        <v>1.4036618916611328</v>
      </c>
      <c r="P510" s="3">
        <f t="shared" si="68"/>
        <v>0.48919546700490468</v>
      </c>
      <c r="Q510" s="4" t="s">
        <v>2029</v>
      </c>
      <c r="R510" s="4">
        <v>2</v>
      </c>
      <c r="S510" s="4">
        <v>2</v>
      </c>
    </row>
    <row r="511" spans="1:19" x14ac:dyDescent="0.25">
      <c r="A511" s="7" t="s">
        <v>832</v>
      </c>
      <c r="B511" s="7" t="s">
        <v>1942</v>
      </c>
      <c r="C511" s="8" t="s">
        <v>2052</v>
      </c>
      <c r="D511" s="8" t="s">
        <v>2053</v>
      </c>
      <c r="E511" s="8" t="s">
        <v>2061</v>
      </c>
      <c r="F511" s="3" t="s">
        <v>961</v>
      </c>
      <c r="G511" s="2"/>
      <c r="H511" s="2">
        <v>3.8214E-3</v>
      </c>
      <c r="I511" s="2"/>
      <c r="J511" s="3">
        <f t="shared" si="66"/>
        <v>3.8214E-3</v>
      </c>
      <c r="K511" s="2"/>
      <c r="L511" s="2"/>
      <c r="M511" s="2"/>
      <c r="N511" s="3"/>
      <c r="O511" s="3" t="s">
        <v>1192</v>
      </c>
      <c r="P511" s="3" t="s">
        <v>1192</v>
      </c>
      <c r="R511" s="4">
        <v>1</v>
      </c>
      <c r="S511" s="4" t="s">
        <v>1193</v>
      </c>
    </row>
    <row r="512" spans="1:19" x14ac:dyDescent="0.25">
      <c r="A512" s="7" t="s">
        <v>384</v>
      </c>
      <c r="B512" s="7" t="s">
        <v>1808</v>
      </c>
      <c r="C512" s="8" t="s">
        <v>2052</v>
      </c>
      <c r="D512" s="8" t="s">
        <v>2053</v>
      </c>
      <c r="E512" s="8" t="s">
        <v>2061</v>
      </c>
      <c r="F512" s="3" t="s">
        <v>1011</v>
      </c>
      <c r="G512" s="2"/>
      <c r="H512" s="2"/>
      <c r="I512" s="2">
        <v>2.9919E-3</v>
      </c>
      <c r="J512" s="3">
        <f t="shared" si="66"/>
        <v>2.9919E-3</v>
      </c>
      <c r="K512" s="2"/>
      <c r="L512" s="2"/>
      <c r="M512" s="2"/>
      <c r="N512" s="3"/>
      <c r="O512" s="3" t="s">
        <v>1192</v>
      </c>
      <c r="P512" s="3" t="s">
        <v>1192</v>
      </c>
      <c r="R512" s="4">
        <v>1</v>
      </c>
      <c r="S512" s="4" t="s">
        <v>1193</v>
      </c>
    </row>
    <row r="513" spans="1:19" x14ac:dyDescent="0.25">
      <c r="A513" s="7" t="s">
        <v>570</v>
      </c>
      <c r="B513" s="7" t="s">
        <v>1618</v>
      </c>
      <c r="C513" s="8" t="s">
        <v>2066</v>
      </c>
      <c r="D513" s="8" t="s">
        <v>2107</v>
      </c>
      <c r="E513" s="8" t="s">
        <v>2392</v>
      </c>
      <c r="F513" s="3" t="s">
        <v>961</v>
      </c>
      <c r="G513" s="2">
        <v>1.1950000000000001E-2</v>
      </c>
      <c r="H513" s="2"/>
      <c r="I513" s="2"/>
      <c r="J513" s="3">
        <f t="shared" si="66"/>
        <v>1.1950000000000001E-2</v>
      </c>
      <c r="K513" s="2">
        <v>7.7981999999999999E-3</v>
      </c>
      <c r="L513" s="2"/>
      <c r="M513" s="2"/>
      <c r="N513" s="3">
        <f>AVERAGE(K513:M513)</f>
        <v>7.7981999999999999E-3</v>
      </c>
      <c r="O513" s="3">
        <f>J513/N513</f>
        <v>1.5324049139545024</v>
      </c>
      <c r="P513" s="3">
        <f>LOG(O513,2)</f>
        <v>0.6157975571641886</v>
      </c>
      <c r="R513" s="4">
        <v>1</v>
      </c>
      <c r="S513" s="4">
        <v>1</v>
      </c>
    </row>
    <row r="514" spans="1:19" x14ac:dyDescent="0.25">
      <c r="A514" s="7" t="s">
        <v>563</v>
      </c>
      <c r="B514" s="7" t="s">
        <v>1253</v>
      </c>
      <c r="C514" s="8" t="s">
        <v>2043</v>
      </c>
      <c r="D514" s="8" t="s">
        <v>2067</v>
      </c>
      <c r="E514" s="8" t="s">
        <v>2414</v>
      </c>
      <c r="F514" s="3" t="s">
        <v>961</v>
      </c>
      <c r="G514" s="2"/>
      <c r="H514" s="2">
        <v>1.0827E-2</v>
      </c>
      <c r="I514" s="2"/>
      <c r="J514" s="3">
        <f t="shared" si="66"/>
        <v>1.0827E-2</v>
      </c>
      <c r="K514" s="2">
        <v>2.8389000000000001E-2</v>
      </c>
      <c r="L514" s="2">
        <v>3.1447999999999997E-2</v>
      </c>
      <c r="M514" s="2">
        <v>1.3058E-2</v>
      </c>
      <c r="N514" s="3">
        <f>AVERAGE(K514:M514)</f>
        <v>2.4298333333333335E-2</v>
      </c>
      <c r="O514" s="3">
        <f>J514/N514</f>
        <v>0.44558611701762807</v>
      </c>
      <c r="P514" s="3">
        <f>LOG(O514,2)</f>
        <v>-1.1662238110914522</v>
      </c>
      <c r="R514" s="4">
        <v>1</v>
      </c>
      <c r="S514" s="4">
        <v>3</v>
      </c>
    </row>
    <row r="515" spans="1:19" x14ac:dyDescent="0.25">
      <c r="A515" s="7" t="s">
        <v>655</v>
      </c>
      <c r="B515" s="7" t="s">
        <v>1864</v>
      </c>
      <c r="C515" s="8" t="s">
        <v>2050</v>
      </c>
      <c r="D515" s="8" t="s">
        <v>2132</v>
      </c>
      <c r="E515" s="8" t="s">
        <v>2438</v>
      </c>
      <c r="F515" s="3" t="s">
        <v>961</v>
      </c>
      <c r="G515" s="2">
        <v>6.6017999999999997E-3</v>
      </c>
      <c r="H515" s="2">
        <v>7.1884999999999996E-3</v>
      </c>
      <c r="I515" s="2">
        <v>1.3284000000000001E-2</v>
      </c>
      <c r="J515" s="3">
        <f t="shared" si="66"/>
        <v>9.0247666666666664E-3</v>
      </c>
      <c r="K515" s="2"/>
      <c r="L515" s="2"/>
      <c r="M515" s="2"/>
      <c r="N515" s="3"/>
      <c r="O515" s="3" t="s">
        <v>1192</v>
      </c>
      <c r="P515" s="3" t="s">
        <v>1192</v>
      </c>
      <c r="R515" s="4">
        <v>3</v>
      </c>
      <c r="S515" s="4" t="s">
        <v>1193</v>
      </c>
    </row>
    <row r="516" spans="1:19" x14ac:dyDescent="0.25">
      <c r="A516" s="7" t="s">
        <v>337</v>
      </c>
      <c r="B516" s="7" t="s">
        <v>1621</v>
      </c>
      <c r="C516" s="8" t="s">
        <v>2050</v>
      </c>
      <c r="D516" s="8" t="s">
        <v>2132</v>
      </c>
      <c r="E516" s="8" t="s">
        <v>2360</v>
      </c>
      <c r="F516" s="3" t="s">
        <v>961</v>
      </c>
      <c r="G516" s="2">
        <v>7.5449000000000002E-3</v>
      </c>
      <c r="H516" s="2">
        <v>2.2592999999999999E-2</v>
      </c>
      <c r="I516" s="2">
        <v>1.3663E-2</v>
      </c>
      <c r="J516" s="3">
        <f t="shared" si="66"/>
        <v>1.4600299999999998E-2</v>
      </c>
      <c r="K516" s="2">
        <v>1.5386E-2</v>
      </c>
      <c r="L516" s="2">
        <v>7.9541000000000004E-3</v>
      </c>
      <c r="M516" s="2">
        <v>4.9541999999999997E-3</v>
      </c>
      <c r="N516" s="3">
        <f>AVERAGE(K516:M516)</f>
        <v>9.4314333333333344E-3</v>
      </c>
      <c r="O516" s="3">
        <f>J516/N516</f>
        <v>1.5480467797400888</v>
      </c>
      <c r="P516" s="3">
        <f>LOG(O516,2)</f>
        <v>0.63044906830359027</v>
      </c>
      <c r="R516" s="4">
        <v>3</v>
      </c>
      <c r="S516" s="4">
        <v>3</v>
      </c>
    </row>
    <row r="517" spans="1:19" x14ac:dyDescent="0.25">
      <c r="A517" s="7" t="s">
        <v>115</v>
      </c>
      <c r="B517" s="7" t="s">
        <v>1171</v>
      </c>
      <c r="C517" s="8" t="s">
        <v>2050</v>
      </c>
      <c r="D517" s="8" t="s">
        <v>2132</v>
      </c>
      <c r="E517" s="8" t="s">
        <v>2133</v>
      </c>
      <c r="F517" s="3" t="s">
        <v>961</v>
      </c>
      <c r="G517" s="2">
        <v>0.10666</v>
      </c>
      <c r="H517" s="2">
        <v>0.1517</v>
      </c>
      <c r="I517" s="2">
        <v>0.12877</v>
      </c>
      <c r="J517" s="3">
        <f t="shared" si="66"/>
        <v>0.12904333333333334</v>
      </c>
      <c r="K517" s="2">
        <v>8.5232000000000002E-2</v>
      </c>
      <c r="L517" s="2">
        <v>4.5897E-2</v>
      </c>
      <c r="M517" s="2">
        <v>3.7163000000000002E-2</v>
      </c>
      <c r="N517" s="3">
        <f>AVERAGE(K517:M517)</f>
        <v>5.6097333333333332E-2</v>
      </c>
      <c r="O517" s="3">
        <f>J517/N517</f>
        <v>2.3003470159009343</v>
      </c>
      <c r="P517" s="3">
        <f>LOG(O517,2)</f>
        <v>1.2018515134983148</v>
      </c>
      <c r="R517" s="4">
        <v>3</v>
      </c>
      <c r="S517" s="4">
        <v>3</v>
      </c>
    </row>
    <row r="518" spans="1:19" x14ac:dyDescent="0.25">
      <c r="A518" s="7" t="s">
        <v>719</v>
      </c>
      <c r="B518" s="7" t="s">
        <v>1537</v>
      </c>
      <c r="C518" s="8" t="s">
        <v>2098</v>
      </c>
      <c r="D518" s="8" t="s">
        <v>2099</v>
      </c>
      <c r="E518" s="8" t="s">
        <v>2454</v>
      </c>
      <c r="F518" s="3" t="s">
        <v>961</v>
      </c>
      <c r="G518" s="2"/>
      <c r="H518" s="2">
        <v>7.9246999999999998E-3</v>
      </c>
      <c r="I518" s="2"/>
      <c r="J518" s="3">
        <f t="shared" si="66"/>
        <v>7.9246999999999998E-3</v>
      </c>
      <c r="K518" s="2"/>
      <c r="L518" s="2">
        <v>6.8200999999999999E-3</v>
      </c>
      <c r="M518" s="2"/>
      <c r="N518" s="3">
        <f>AVERAGE(K518:M518)</f>
        <v>6.8200999999999999E-3</v>
      </c>
      <c r="O518" s="3">
        <f>J518/N518</f>
        <v>1.1619624345684081</v>
      </c>
      <c r="P518" s="3">
        <f>LOG(O518,2)</f>
        <v>0.21656342817625618</v>
      </c>
      <c r="R518" s="4">
        <v>1</v>
      </c>
      <c r="S518" s="4">
        <v>1</v>
      </c>
    </row>
    <row r="519" spans="1:19" x14ac:dyDescent="0.25">
      <c r="A519" s="7" t="s">
        <v>110</v>
      </c>
      <c r="B519" s="7" t="s">
        <v>1166</v>
      </c>
      <c r="C519" s="8" t="s">
        <v>2075</v>
      </c>
      <c r="D519" s="8" t="s">
        <v>2076</v>
      </c>
      <c r="E519" s="8" t="s">
        <v>2156</v>
      </c>
      <c r="F519" s="3" t="s">
        <v>961</v>
      </c>
      <c r="G519" s="2">
        <v>9.3134999999999996E-2</v>
      </c>
      <c r="H519" s="2">
        <v>0.12712000000000001</v>
      </c>
      <c r="I519" s="2">
        <v>8.5517999999999997E-2</v>
      </c>
      <c r="J519" s="3">
        <f t="shared" si="66"/>
        <v>0.10192433333333334</v>
      </c>
      <c r="K519" s="2">
        <v>5.7782E-2</v>
      </c>
      <c r="L519" s="2">
        <v>4.2409000000000002E-2</v>
      </c>
      <c r="M519" s="2">
        <v>4.3067000000000001E-2</v>
      </c>
      <c r="N519" s="3">
        <f>AVERAGE(K519:M519)</f>
        <v>4.7752666666666665E-2</v>
      </c>
      <c r="O519" s="3">
        <f>J519/N519</f>
        <v>2.1344218123944216</v>
      </c>
      <c r="P519" s="3">
        <f>LOG(O519,2)</f>
        <v>1.0938453151098673</v>
      </c>
      <c r="R519" s="4">
        <v>3</v>
      </c>
      <c r="S519" s="4">
        <v>3</v>
      </c>
    </row>
    <row r="520" spans="1:19" x14ac:dyDescent="0.25">
      <c r="A520" s="7" t="s">
        <v>195</v>
      </c>
      <c r="B520" s="7" t="s">
        <v>1601</v>
      </c>
      <c r="C520" s="8" t="s">
        <v>2041</v>
      </c>
      <c r="D520" s="8" t="s">
        <v>2556</v>
      </c>
      <c r="E520" s="8" t="s">
        <v>2092</v>
      </c>
      <c r="F520" s="3" t="s">
        <v>961</v>
      </c>
      <c r="G520" s="2">
        <v>0.22922999999999999</v>
      </c>
      <c r="H520" s="2"/>
      <c r="I520" s="2">
        <v>0.19447</v>
      </c>
      <c r="J520" s="3">
        <f t="shared" si="66"/>
        <v>0.21184999999999998</v>
      </c>
      <c r="K520" s="2">
        <v>0.16172</v>
      </c>
      <c r="L520" s="2"/>
      <c r="M520" s="2">
        <v>0.13832</v>
      </c>
      <c r="N520" s="3">
        <f>AVERAGE(K520:M520)</f>
        <v>0.15001999999999999</v>
      </c>
      <c r="O520" s="3">
        <f>J520/N520</f>
        <v>1.4121450473270232</v>
      </c>
      <c r="P520" s="3">
        <f>LOG(O520,2)</f>
        <v>0.49788828146467806</v>
      </c>
      <c r="Q520" s="4" t="s">
        <v>2029</v>
      </c>
      <c r="R520" s="4">
        <v>2</v>
      </c>
      <c r="S520" s="4">
        <v>2</v>
      </c>
    </row>
    <row r="521" spans="1:19" x14ac:dyDescent="0.25">
      <c r="A521" s="7" t="s">
        <v>861</v>
      </c>
      <c r="B521" s="7" t="s">
        <v>1959</v>
      </c>
      <c r="C521" s="8" t="s">
        <v>2056</v>
      </c>
      <c r="D521" s="8" t="s">
        <v>2293</v>
      </c>
      <c r="E521" s="8" t="s">
        <v>2429</v>
      </c>
      <c r="F521" s="3" t="s">
        <v>961</v>
      </c>
      <c r="G521" s="2">
        <v>8.2819E-3</v>
      </c>
      <c r="H521" s="2">
        <v>1.1273E-2</v>
      </c>
      <c r="I521" s="2"/>
      <c r="J521" s="3">
        <f t="shared" si="66"/>
        <v>9.77745E-3</v>
      </c>
      <c r="K521" s="2"/>
      <c r="L521" s="2"/>
      <c r="M521" s="2"/>
      <c r="N521" s="3"/>
      <c r="O521" s="3" t="s">
        <v>1192</v>
      </c>
      <c r="P521" s="3" t="s">
        <v>1192</v>
      </c>
      <c r="R521" s="4">
        <v>2</v>
      </c>
      <c r="S521" s="4" t="s">
        <v>1193</v>
      </c>
    </row>
    <row r="522" spans="1:19" x14ac:dyDescent="0.25">
      <c r="A522" s="7" t="s">
        <v>122</v>
      </c>
      <c r="B522" s="7" t="s">
        <v>1178</v>
      </c>
      <c r="C522" s="8" t="s">
        <v>2041</v>
      </c>
      <c r="D522" s="8" t="s">
        <v>2046</v>
      </c>
      <c r="E522" s="8" t="s">
        <v>2069</v>
      </c>
      <c r="F522" s="3" t="s">
        <v>961</v>
      </c>
      <c r="G522" s="2">
        <v>0.29119</v>
      </c>
      <c r="H522" s="2">
        <v>0.54644000000000004</v>
      </c>
      <c r="I522" s="2">
        <v>0.35154999999999997</v>
      </c>
      <c r="J522" s="3">
        <f t="shared" si="66"/>
        <v>0.39639333333333338</v>
      </c>
      <c r="K522" s="2">
        <v>0.25269000000000003</v>
      </c>
      <c r="L522" s="2">
        <v>0.26996999999999999</v>
      </c>
      <c r="M522" s="2">
        <v>0.28477000000000002</v>
      </c>
      <c r="N522" s="3">
        <f>AVERAGE(K522:M522)</f>
        <v>0.26914333333333335</v>
      </c>
      <c r="O522" s="3">
        <f>J522/N522</f>
        <v>1.4727964034033911</v>
      </c>
      <c r="P522" s="3">
        <f>LOG(O522,2)</f>
        <v>0.55855800871624517</v>
      </c>
      <c r="Q522" s="4" t="s">
        <v>2029</v>
      </c>
      <c r="R522" s="4">
        <v>3</v>
      </c>
      <c r="S522" s="4">
        <v>3</v>
      </c>
    </row>
    <row r="523" spans="1:19" x14ac:dyDescent="0.25">
      <c r="A523" s="7" t="s">
        <v>959</v>
      </c>
      <c r="B523" s="7" t="s">
        <v>2027</v>
      </c>
      <c r="C523" s="8" t="s">
        <v>2093</v>
      </c>
      <c r="D523" s="8" t="s">
        <v>2093</v>
      </c>
      <c r="E523" s="8" t="s">
        <v>2469</v>
      </c>
      <c r="F523" s="3" t="s">
        <v>961</v>
      </c>
      <c r="G523" s="2"/>
      <c r="H523" s="2">
        <v>7.0441999999999996E-3</v>
      </c>
      <c r="I523" s="2"/>
      <c r="J523" s="3">
        <f t="shared" si="66"/>
        <v>7.0441999999999996E-3</v>
      </c>
      <c r="K523" s="2"/>
      <c r="L523" s="2"/>
      <c r="M523" s="2"/>
      <c r="N523" s="3"/>
      <c r="O523" s="3" t="s">
        <v>1192</v>
      </c>
      <c r="P523" s="3" t="s">
        <v>1192</v>
      </c>
      <c r="R523" s="4">
        <v>1</v>
      </c>
      <c r="S523" s="4" t="s">
        <v>1193</v>
      </c>
    </row>
    <row r="524" spans="1:19" x14ac:dyDescent="0.25">
      <c r="A524" s="7" t="s">
        <v>937</v>
      </c>
      <c r="B524" s="7" t="s">
        <v>2010</v>
      </c>
      <c r="C524" s="8" t="s">
        <v>2093</v>
      </c>
      <c r="D524" s="8" t="s">
        <v>2093</v>
      </c>
      <c r="E524" s="8" t="s">
        <v>2469</v>
      </c>
      <c r="F524" s="3" t="s">
        <v>961</v>
      </c>
      <c r="G524" s="2">
        <v>6.0330999999999996E-3</v>
      </c>
      <c r="H524" s="2"/>
      <c r="I524" s="2"/>
      <c r="J524" s="3">
        <f t="shared" si="66"/>
        <v>6.0330999999999996E-3</v>
      </c>
      <c r="K524" s="2"/>
      <c r="L524" s="2"/>
      <c r="M524" s="2"/>
      <c r="N524" s="3"/>
      <c r="O524" s="3" t="s">
        <v>1192</v>
      </c>
      <c r="P524" s="3" t="s">
        <v>1192</v>
      </c>
      <c r="R524" s="4">
        <v>1</v>
      </c>
      <c r="S524" s="4" t="s">
        <v>1193</v>
      </c>
    </row>
    <row r="525" spans="1:19" x14ac:dyDescent="0.25">
      <c r="A525" s="7" t="s">
        <v>56</v>
      </c>
      <c r="B525" s="7" t="s">
        <v>1112</v>
      </c>
      <c r="C525" s="8" t="s">
        <v>2035</v>
      </c>
      <c r="D525" s="8" t="s">
        <v>2036</v>
      </c>
      <c r="E525" s="8" t="s">
        <v>2037</v>
      </c>
      <c r="F525" s="3" t="s">
        <v>961</v>
      </c>
      <c r="G525" s="2">
        <v>3.0977999999999999</v>
      </c>
      <c r="H525" s="2">
        <v>2.1587999999999998</v>
      </c>
      <c r="I525" s="2">
        <v>0.62829999999999997</v>
      </c>
      <c r="J525" s="3">
        <f t="shared" si="66"/>
        <v>1.9616333333333333</v>
      </c>
      <c r="K525" s="2">
        <v>1.3949</v>
      </c>
      <c r="L525" s="2">
        <v>1.0625</v>
      </c>
      <c r="M525" s="2">
        <v>0.94381999999999999</v>
      </c>
      <c r="N525" s="3">
        <f t="shared" ref="N525:N530" si="69">AVERAGE(K525:M525)</f>
        <v>1.13374</v>
      </c>
      <c r="O525" s="3">
        <f t="shared" ref="O525:O530" si="70">J525/N525</f>
        <v>1.7302320931900907</v>
      </c>
      <c r="P525" s="3">
        <f t="shared" ref="P525:P530" si="71">LOG(O525,2)</f>
        <v>0.79096557383638111</v>
      </c>
      <c r="R525" s="4">
        <v>3</v>
      </c>
      <c r="S525" s="4">
        <v>3</v>
      </c>
    </row>
    <row r="526" spans="1:19" x14ac:dyDescent="0.25">
      <c r="A526" s="7" t="s">
        <v>533</v>
      </c>
      <c r="B526" s="7" t="s">
        <v>1673</v>
      </c>
      <c r="C526" s="8" t="s">
        <v>2035</v>
      </c>
      <c r="D526" s="8" t="s">
        <v>2036</v>
      </c>
      <c r="E526" s="8" t="s">
        <v>2037</v>
      </c>
      <c r="F526" s="3" t="s">
        <v>961</v>
      </c>
      <c r="G526" s="2">
        <v>0.21065</v>
      </c>
      <c r="H526" s="2">
        <v>0.16191</v>
      </c>
      <c r="I526" s="2">
        <v>0.11967999999999999</v>
      </c>
      <c r="J526" s="3">
        <f t="shared" si="66"/>
        <v>0.16408</v>
      </c>
      <c r="K526" s="2">
        <v>6.0645999999999999E-2</v>
      </c>
      <c r="L526" s="2">
        <v>8.7086999999999998E-2</v>
      </c>
      <c r="M526" s="2">
        <v>8.1364000000000006E-2</v>
      </c>
      <c r="N526" s="3">
        <f t="shared" si="69"/>
        <v>7.6365666666666665E-2</v>
      </c>
      <c r="O526" s="3">
        <f t="shared" si="70"/>
        <v>2.1486095409368087</v>
      </c>
      <c r="P526" s="3">
        <f t="shared" si="71"/>
        <v>1.103403330818052</v>
      </c>
      <c r="R526" s="4">
        <v>3</v>
      </c>
      <c r="S526" s="4">
        <v>3</v>
      </c>
    </row>
    <row r="527" spans="1:19" x14ac:dyDescent="0.25">
      <c r="A527" s="7" t="s">
        <v>609</v>
      </c>
      <c r="B527" s="7" t="s">
        <v>1322</v>
      </c>
      <c r="C527" s="8" t="s">
        <v>2035</v>
      </c>
      <c r="D527" s="8" t="s">
        <v>2036</v>
      </c>
      <c r="E527" s="8" t="s">
        <v>2037</v>
      </c>
      <c r="F527" s="3" t="s">
        <v>961</v>
      </c>
      <c r="G527" s="2"/>
      <c r="H527" s="2">
        <v>6.6439999999999999E-2</v>
      </c>
      <c r="I527" s="2"/>
      <c r="J527" s="3">
        <f t="shared" si="66"/>
        <v>6.6439999999999999E-2</v>
      </c>
      <c r="K527" s="2">
        <v>7.9635999999999998E-2</v>
      </c>
      <c r="L527" s="2">
        <v>0.10292</v>
      </c>
      <c r="M527" s="2">
        <v>0.12820999999999999</v>
      </c>
      <c r="N527" s="3">
        <f t="shared" si="69"/>
        <v>0.10358866666666666</v>
      </c>
      <c r="O527" s="3">
        <f t="shared" si="70"/>
        <v>0.64138290546584897</v>
      </c>
      <c r="P527" s="3">
        <f t="shared" si="71"/>
        <v>-0.64074219219651352</v>
      </c>
      <c r="R527" s="4">
        <v>1</v>
      </c>
      <c r="S527" s="4">
        <v>3</v>
      </c>
    </row>
    <row r="528" spans="1:19" x14ac:dyDescent="0.25">
      <c r="A528" s="7" t="s">
        <v>547</v>
      </c>
      <c r="B528" s="7" t="s">
        <v>1412</v>
      </c>
      <c r="C528" s="8" t="s">
        <v>2035</v>
      </c>
      <c r="D528" s="8" t="s">
        <v>2036</v>
      </c>
      <c r="E528" s="8" t="s">
        <v>2037</v>
      </c>
      <c r="F528" s="3" t="s">
        <v>961</v>
      </c>
      <c r="G528" s="2">
        <v>3.6609999999999997E-2</v>
      </c>
      <c r="H528" s="2">
        <v>3.9863999999999997E-2</v>
      </c>
      <c r="I528" s="2">
        <v>7.3664999999999994E-2</v>
      </c>
      <c r="J528" s="3">
        <f t="shared" si="66"/>
        <v>5.0046333333333325E-2</v>
      </c>
      <c r="K528" s="2">
        <v>5.9727000000000002E-2</v>
      </c>
      <c r="L528" s="2">
        <v>8.5767999999999997E-2</v>
      </c>
      <c r="M528" s="2">
        <v>3.2051999999999997E-2</v>
      </c>
      <c r="N528" s="3">
        <f t="shared" si="69"/>
        <v>5.918233333333333E-2</v>
      </c>
      <c r="O528" s="3">
        <f t="shared" si="70"/>
        <v>0.84562960793480024</v>
      </c>
      <c r="P528" s="3">
        <f t="shared" si="71"/>
        <v>-0.24190220436247722</v>
      </c>
      <c r="R528" s="4">
        <v>3</v>
      </c>
      <c r="S528" s="4">
        <v>3</v>
      </c>
    </row>
    <row r="529" spans="1:19" x14ac:dyDescent="0.25">
      <c r="A529" s="7" t="s">
        <v>645</v>
      </c>
      <c r="B529" s="7" t="s">
        <v>1455</v>
      </c>
      <c r="C529" s="8" t="s">
        <v>2035</v>
      </c>
      <c r="D529" s="8" t="s">
        <v>2036</v>
      </c>
      <c r="E529" s="8" t="s">
        <v>2430</v>
      </c>
      <c r="F529" s="3" t="s">
        <v>961</v>
      </c>
      <c r="G529" s="2"/>
      <c r="H529" s="2">
        <v>1.4687E-2</v>
      </c>
      <c r="I529" s="2">
        <v>4.6525000000000004E-3</v>
      </c>
      <c r="J529" s="3">
        <f t="shared" si="66"/>
        <v>9.6697500000000013E-3</v>
      </c>
      <c r="K529" s="2">
        <v>9.4306000000000008E-3</v>
      </c>
      <c r="L529" s="2">
        <v>1.0834E-2</v>
      </c>
      <c r="M529" s="2">
        <v>1.0122000000000001E-2</v>
      </c>
      <c r="N529" s="3">
        <f t="shared" si="69"/>
        <v>1.0128866666666667E-2</v>
      </c>
      <c r="O529" s="3">
        <f t="shared" si="70"/>
        <v>0.95467245430551639</v>
      </c>
      <c r="P529" s="3">
        <f t="shared" si="71"/>
        <v>-6.6922261848850431E-2</v>
      </c>
      <c r="R529" s="4">
        <v>2</v>
      </c>
      <c r="S529" s="4">
        <v>3</v>
      </c>
    </row>
    <row r="530" spans="1:19" x14ac:dyDescent="0.25">
      <c r="A530" s="7" t="s">
        <v>380</v>
      </c>
      <c r="B530" s="7" t="s">
        <v>1616</v>
      </c>
      <c r="C530" s="8" t="s">
        <v>2093</v>
      </c>
      <c r="D530" s="8" t="s">
        <v>2093</v>
      </c>
      <c r="E530" s="8" t="s">
        <v>964</v>
      </c>
      <c r="F530" s="3" t="s">
        <v>961</v>
      </c>
      <c r="G530" s="2">
        <v>5.4689000000000002E-2</v>
      </c>
      <c r="H530" s="2">
        <v>5.4135999999999997E-2</v>
      </c>
      <c r="I530" s="2">
        <v>6.6025E-2</v>
      </c>
      <c r="J530" s="3">
        <f t="shared" si="66"/>
        <v>5.8283333333333333E-2</v>
      </c>
      <c r="K530" s="2">
        <v>4.0555000000000001E-2</v>
      </c>
      <c r="L530" s="2">
        <v>2.7954E-2</v>
      </c>
      <c r="M530" s="2">
        <v>4.5704000000000002E-2</v>
      </c>
      <c r="N530" s="3">
        <f t="shared" si="69"/>
        <v>3.8071000000000001E-2</v>
      </c>
      <c r="O530" s="3">
        <f t="shared" si="70"/>
        <v>1.5309115424688957</v>
      </c>
      <c r="P530" s="3">
        <f t="shared" si="71"/>
        <v>0.61439092494853986</v>
      </c>
      <c r="R530" s="4">
        <v>3</v>
      </c>
      <c r="S530" s="4">
        <v>3</v>
      </c>
    </row>
    <row r="531" spans="1:19" x14ac:dyDescent="0.25">
      <c r="A531" s="7" t="s">
        <v>485</v>
      </c>
      <c r="B531" s="7" t="s">
        <v>1820</v>
      </c>
      <c r="C531" s="8" t="s">
        <v>2093</v>
      </c>
      <c r="D531" s="8" t="s">
        <v>2093</v>
      </c>
      <c r="E531" s="8" t="s">
        <v>2384</v>
      </c>
      <c r="F531" s="3" t="s">
        <v>961</v>
      </c>
      <c r="G531" s="2">
        <v>1.2886999999999999E-2</v>
      </c>
      <c r="H531" s="2">
        <v>1.4031999999999999E-2</v>
      </c>
      <c r="I531" s="2">
        <v>1.1668E-2</v>
      </c>
      <c r="J531" s="3">
        <f t="shared" si="66"/>
        <v>1.2862333333333332E-2</v>
      </c>
      <c r="K531" s="2"/>
      <c r="L531" s="2"/>
      <c r="M531" s="2"/>
      <c r="N531" s="3"/>
      <c r="O531" s="6" t="s">
        <v>1192</v>
      </c>
      <c r="P531" s="6" t="s">
        <v>1192</v>
      </c>
      <c r="R531" s="4">
        <v>3</v>
      </c>
      <c r="S531" s="4" t="s">
        <v>1193</v>
      </c>
    </row>
    <row r="532" spans="1:19" x14ac:dyDescent="0.25">
      <c r="A532" s="7" t="s">
        <v>693</v>
      </c>
      <c r="B532" s="7" t="s">
        <v>1584</v>
      </c>
      <c r="C532" s="8" t="s">
        <v>2112</v>
      </c>
      <c r="D532" s="8" t="s">
        <v>2281</v>
      </c>
      <c r="E532" s="8" t="s">
        <v>2486</v>
      </c>
      <c r="F532" s="3" t="s">
        <v>961</v>
      </c>
      <c r="G532" s="2">
        <v>6.0330999999999996E-3</v>
      </c>
      <c r="H532" s="2"/>
      <c r="I532" s="2"/>
      <c r="J532" s="3">
        <f t="shared" si="66"/>
        <v>6.0330999999999996E-3</v>
      </c>
      <c r="K532" s="2">
        <v>4.9213E-3</v>
      </c>
      <c r="L532" s="2"/>
      <c r="M532" s="2">
        <v>3.9614999999999997E-3</v>
      </c>
      <c r="N532" s="3">
        <f>AVERAGE(K532:M532)</f>
        <v>4.4413999999999999E-3</v>
      </c>
      <c r="O532" s="6">
        <f>J532/N532</f>
        <v>1.3583779889224119</v>
      </c>
      <c r="P532" s="6">
        <f>LOG(O532,2)</f>
        <v>0.44188498684681654</v>
      </c>
      <c r="R532" s="4">
        <v>1</v>
      </c>
      <c r="S532" s="4">
        <v>2</v>
      </c>
    </row>
    <row r="533" spans="1:19" x14ac:dyDescent="0.25">
      <c r="A533" s="7" t="s">
        <v>606</v>
      </c>
      <c r="B533" s="7" t="s">
        <v>1843</v>
      </c>
      <c r="C533" s="8" t="s">
        <v>2066</v>
      </c>
      <c r="D533" s="8" t="s">
        <v>2107</v>
      </c>
      <c r="E533" s="8" t="s">
        <v>2290</v>
      </c>
      <c r="F533" s="3" t="s">
        <v>961</v>
      </c>
      <c r="G533" s="2">
        <v>2.3345000000000001E-2</v>
      </c>
      <c r="H533" s="2">
        <v>2.5420000000000002E-2</v>
      </c>
      <c r="I533" s="2">
        <v>2.8185000000000002E-2</v>
      </c>
      <c r="J533" s="3">
        <f t="shared" si="66"/>
        <v>2.5650000000000003E-2</v>
      </c>
      <c r="K533" s="2"/>
      <c r="L533" s="2"/>
      <c r="M533" s="2"/>
      <c r="N533" s="3"/>
      <c r="O533" s="3" t="s">
        <v>1192</v>
      </c>
      <c r="P533" s="3" t="s">
        <v>1192</v>
      </c>
      <c r="R533" s="4">
        <v>3</v>
      </c>
      <c r="S533" s="4" t="s">
        <v>1193</v>
      </c>
    </row>
    <row r="534" spans="1:19" x14ac:dyDescent="0.25">
      <c r="A534" s="7" t="s">
        <v>857</v>
      </c>
      <c r="B534" s="7" t="s">
        <v>1955</v>
      </c>
      <c r="C534" s="8" t="s">
        <v>2093</v>
      </c>
      <c r="D534" s="8" t="s">
        <v>2093</v>
      </c>
      <c r="E534" s="8" t="s">
        <v>2523</v>
      </c>
      <c r="F534" s="3" t="s">
        <v>979</v>
      </c>
      <c r="G534" s="2">
        <v>2.6044000000000002E-3</v>
      </c>
      <c r="H534" s="2">
        <v>1.418E-3</v>
      </c>
      <c r="I534" s="2"/>
      <c r="J534" s="3">
        <f t="shared" si="66"/>
        <v>2.0112000000000003E-3</v>
      </c>
      <c r="K534" s="2"/>
      <c r="L534" s="2"/>
      <c r="M534" s="2"/>
      <c r="N534" s="3"/>
      <c r="O534" s="3" t="s">
        <v>1192</v>
      </c>
      <c r="P534" s="3" t="s">
        <v>1192</v>
      </c>
      <c r="R534" s="4">
        <v>2</v>
      </c>
      <c r="S534" s="4" t="s">
        <v>1193</v>
      </c>
    </row>
    <row r="535" spans="1:19" x14ac:dyDescent="0.25">
      <c r="A535" s="7" t="s">
        <v>208</v>
      </c>
      <c r="B535" s="7" t="s">
        <v>1429</v>
      </c>
      <c r="C535" s="8" t="s">
        <v>2043</v>
      </c>
      <c r="D535" s="8" t="s">
        <v>2178</v>
      </c>
      <c r="E535" s="8" t="s">
        <v>2230</v>
      </c>
      <c r="F535" s="3" t="s">
        <v>961</v>
      </c>
      <c r="G535" s="2">
        <v>3.2460000000000003E-2</v>
      </c>
      <c r="H535" s="2">
        <v>4.6391000000000002E-2</v>
      </c>
      <c r="I535" s="2">
        <v>5.6334000000000002E-2</v>
      </c>
      <c r="J535" s="3">
        <f t="shared" si="66"/>
        <v>4.5061666666666667E-2</v>
      </c>
      <c r="K535" s="2">
        <v>6.9505999999999998E-2</v>
      </c>
      <c r="L535" s="2">
        <v>4.5628000000000002E-2</v>
      </c>
      <c r="M535" s="2">
        <v>3.73E-2</v>
      </c>
      <c r="N535" s="3">
        <f t="shared" ref="N535:N540" si="72">AVERAGE(K535:M535)</f>
        <v>5.081133333333334E-2</v>
      </c>
      <c r="O535" s="3">
        <f t="shared" ref="O535:O540" si="73">J535/N535</f>
        <v>0.88684283033968792</v>
      </c>
      <c r="P535" s="3">
        <f t="shared" ref="P535:P540" si="74">LOG(O535,2)</f>
        <v>-0.17324964761117584</v>
      </c>
      <c r="R535" s="4">
        <v>3</v>
      </c>
      <c r="S535" s="4">
        <v>3</v>
      </c>
    </row>
    <row r="536" spans="1:19" x14ac:dyDescent="0.25">
      <c r="A536" s="7" t="s">
        <v>459</v>
      </c>
      <c r="B536" s="7" t="s">
        <v>1320</v>
      </c>
      <c r="C536" s="8" t="s">
        <v>2128</v>
      </c>
      <c r="D536" s="8" t="s">
        <v>2067</v>
      </c>
      <c r="E536" s="8" t="s">
        <v>2367</v>
      </c>
      <c r="F536" s="3" t="s">
        <v>961</v>
      </c>
      <c r="G536" s="2">
        <v>1.9838000000000001E-2</v>
      </c>
      <c r="H536" s="2">
        <v>1.2961E-2</v>
      </c>
      <c r="I536" s="2">
        <v>9.58E-3</v>
      </c>
      <c r="J536" s="3">
        <f t="shared" si="66"/>
        <v>1.4126333333333333E-2</v>
      </c>
      <c r="K536" s="2">
        <v>2.5891999999999998E-2</v>
      </c>
      <c r="L536" s="2">
        <v>2.5097000000000001E-2</v>
      </c>
      <c r="M536" s="2">
        <v>1.5630999999999999E-2</v>
      </c>
      <c r="N536" s="3">
        <f t="shared" si="72"/>
        <v>2.2206666666666666E-2</v>
      </c>
      <c r="O536" s="6">
        <f t="shared" si="73"/>
        <v>0.63613029120384268</v>
      </c>
      <c r="P536" s="6">
        <f t="shared" si="74"/>
        <v>-0.65260580858774297</v>
      </c>
      <c r="R536" s="4">
        <v>3</v>
      </c>
      <c r="S536" s="4">
        <v>3</v>
      </c>
    </row>
    <row r="537" spans="1:19" x14ac:dyDescent="0.25">
      <c r="A537" s="7" t="s">
        <v>29</v>
      </c>
      <c r="B537" s="7" t="s">
        <v>1085</v>
      </c>
      <c r="C537" s="8" t="s">
        <v>2056</v>
      </c>
      <c r="D537" s="8" t="s">
        <v>2059</v>
      </c>
      <c r="E537" s="8" t="s">
        <v>2060</v>
      </c>
      <c r="F537" s="3" t="s">
        <v>961</v>
      </c>
      <c r="G537" s="2">
        <v>0.29429</v>
      </c>
      <c r="H537" s="2">
        <v>0.44412000000000001</v>
      </c>
      <c r="I537" s="2">
        <v>0.65136000000000005</v>
      </c>
      <c r="J537" s="3">
        <f t="shared" si="66"/>
        <v>0.46325666666666665</v>
      </c>
      <c r="K537" s="2">
        <v>0.42958000000000002</v>
      </c>
      <c r="L537" s="2">
        <v>0.47171999999999997</v>
      </c>
      <c r="M537" s="2">
        <v>0.42376999999999998</v>
      </c>
      <c r="N537" s="3">
        <f t="shared" si="72"/>
        <v>0.44168999999999997</v>
      </c>
      <c r="O537" s="3">
        <f t="shared" si="73"/>
        <v>1.0488276091074433</v>
      </c>
      <c r="P537" s="3">
        <f t="shared" si="74"/>
        <v>6.8777568359308539E-2</v>
      </c>
      <c r="R537" s="4">
        <v>3</v>
      </c>
      <c r="S537" s="4">
        <v>3</v>
      </c>
    </row>
    <row r="538" spans="1:19" x14ac:dyDescent="0.25">
      <c r="A538" s="7" t="s">
        <v>582</v>
      </c>
      <c r="B538" s="7" t="s">
        <v>1613</v>
      </c>
      <c r="C538" s="8" t="s">
        <v>2056</v>
      </c>
      <c r="D538" s="8" t="s">
        <v>2057</v>
      </c>
      <c r="E538" s="8" t="s">
        <v>2289</v>
      </c>
      <c r="F538" s="3" t="s">
        <v>961</v>
      </c>
      <c r="G538" s="2">
        <v>2.3573E-2</v>
      </c>
      <c r="H538" s="2">
        <v>2.1389999999999999E-2</v>
      </c>
      <c r="I538" s="2">
        <v>3.3203000000000003E-2</v>
      </c>
      <c r="J538" s="3">
        <f t="shared" si="66"/>
        <v>2.6055333333333337E-2</v>
      </c>
      <c r="K538" s="2">
        <v>1.9229E-2</v>
      </c>
      <c r="L538" s="2"/>
      <c r="M538" s="2">
        <v>1.5479E-2</v>
      </c>
      <c r="N538" s="3">
        <f t="shared" si="72"/>
        <v>1.7354000000000001E-2</v>
      </c>
      <c r="O538" s="3">
        <f t="shared" si="73"/>
        <v>1.5014021743306059</v>
      </c>
      <c r="P538" s="3">
        <f t="shared" si="74"/>
        <v>0.58631047742197617</v>
      </c>
      <c r="Q538" s="4" t="s">
        <v>2029</v>
      </c>
      <c r="R538" s="4">
        <v>3</v>
      </c>
      <c r="S538" s="4">
        <v>2</v>
      </c>
    </row>
    <row r="539" spans="1:19" x14ac:dyDescent="0.25">
      <c r="A539" s="7" t="s">
        <v>656</v>
      </c>
      <c r="B539" s="7" t="s">
        <v>1390</v>
      </c>
      <c r="C539" s="8" t="s">
        <v>2043</v>
      </c>
      <c r="D539" s="8" t="s">
        <v>2101</v>
      </c>
      <c r="E539" s="8" t="s">
        <v>2439</v>
      </c>
      <c r="F539" s="3" t="s">
        <v>961</v>
      </c>
      <c r="G539" s="2">
        <v>6.9036000000000002E-3</v>
      </c>
      <c r="H539" s="2"/>
      <c r="I539" s="2">
        <v>1.1113E-2</v>
      </c>
      <c r="J539" s="3">
        <f t="shared" si="66"/>
        <v>9.0083000000000003E-3</v>
      </c>
      <c r="K539" s="2"/>
      <c r="L539" s="2">
        <v>1.6173E-2</v>
      </c>
      <c r="M539" s="2">
        <v>6.0441999999999996E-3</v>
      </c>
      <c r="N539" s="3">
        <f t="shared" si="72"/>
        <v>1.11086E-2</v>
      </c>
      <c r="O539" s="3">
        <f t="shared" si="73"/>
        <v>0.81093027024107456</v>
      </c>
      <c r="P539" s="3">
        <f t="shared" si="74"/>
        <v>-0.30235022865984751</v>
      </c>
      <c r="R539" s="4">
        <v>2</v>
      </c>
      <c r="S539" s="4">
        <v>2</v>
      </c>
    </row>
    <row r="540" spans="1:19" x14ac:dyDescent="0.25">
      <c r="A540" s="7" t="s">
        <v>431</v>
      </c>
      <c r="B540" s="7" t="s">
        <v>1448</v>
      </c>
      <c r="C540" s="8" t="s">
        <v>2043</v>
      </c>
      <c r="D540" s="8" t="s">
        <v>2101</v>
      </c>
      <c r="E540" s="8" t="s">
        <v>2297</v>
      </c>
      <c r="F540" s="3" t="s">
        <v>961</v>
      </c>
      <c r="G540" s="2">
        <v>3.3558999999999999E-2</v>
      </c>
      <c r="H540" s="2">
        <v>1.9345999999999999E-2</v>
      </c>
      <c r="I540" s="2">
        <v>2.1448999999999999E-2</v>
      </c>
      <c r="J540" s="3">
        <f t="shared" si="66"/>
        <v>2.4784666666666663E-2</v>
      </c>
      <c r="K540" s="2">
        <v>2.5765E-2</v>
      </c>
      <c r="L540" s="2">
        <v>3.0523000000000002E-2</v>
      </c>
      <c r="M540" s="2">
        <v>2.3331999999999999E-2</v>
      </c>
      <c r="N540" s="3">
        <f t="shared" si="72"/>
        <v>2.6539999999999998E-2</v>
      </c>
      <c r="O540" s="3">
        <f t="shared" si="73"/>
        <v>0.93386083898517958</v>
      </c>
      <c r="P540" s="3">
        <f t="shared" si="74"/>
        <v>-9.8720514828282743E-2</v>
      </c>
      <c r="R540" s="4">
        <v>3</v>
      </c>
      <c r="S540" s="4">
        <v>3</v>
      </c>
    </row>
    <row r="541" spans="1:19" x14ac:dyDescent="0.25">
      <c r="A541" s="7" t="s">
        <v>853</v>
      </c>
      <c r="B541" s="7" t="s">
        <v>1953</v>
      </c>
      <c r="C541" s="8" t="s">
        <v>2043</v>
      </c>
      <c r="D541" s="8" t="s">
        <v>2101</v>
      </c>
      <c r="E541" s="8" t="s">
        <v>2297</v>
      </c>
      <c r="F541" s="3" t="s">
        <v>961</v>
      </c>
      <c r="G541" s="2"/>
      <c r="H541" s="2">
        <v>4.4292999999999997E-3</v>
      </c>
      <c r="I541" s="2"/>
      <c r="J541" s="3">
        <f t="shared" si="66"/>
        <v>4.4292999999999997E-3</v>
      </c>
      <c r="K541" s="2"/>
      <c r="L541" s="2"/>
      <c r="M541" s="2"/>
      <c r="N541" s="3"/>
      <c r="O541" s="6" t="s">
        <v>1192</v>
      </c>
      <c r="P541" s="6" t="s">
        <v>1192</v>
      </c>
      <c r="R541" s="4">
        <v>1</v>
      </c>
      <c r="S541" s="4" t="s">
        <v>1193</v>
      </c>
    </row>
    <row r="542" spans="1:19" x14ac:dyDescent="0.25">
      <c r="A542" s="7" t="s">
        <v>561</v>
      </c>
      <c r="B542" s="7" t="s">
        <v>1294</v>
      </c>
      <c r="C542" s="8" t="s">
        <v>2093</v>
      </c>
      <c r="D542" s="8" t="s">
        <v>2093</v>
      </c>
      <c r="E542" s="8" t="s">
        <v>2504</v>
      </c>
      <c r="F542" s="3" t="s">
        <v>961</v>
      </c>
      <c r="G542" s="2">
        <v>5.3515999999999998E-3</v>
      </c>
      <c r="H542" s="2">
        <v>5.8272999999999997E-3</v>
      </c>
      <c r="I542" s="2">
        <v>3.2304999999999999E-3</v>
      </c>
      <c r="J542" s="3">
        <f t="shared" si="66"/>
        <v>4.8031333333333334E-3</v>
      </c>
      <c r="K542" s="2">
        <v>8.7308999999999998E-3</v>
      </c>
      <c r="L542" s="2">
        <v>9.4030999999999993E-3</v>
      </c>
      <c r="M542" s="2">
        <v>7.0280999999999998E-3</v>
      </c>
      <c r="N542" s="3">
        <f t="shared" ref="N542:N553" si="75">AVERAGE(K542:M542)</f>
        <v>8.3873666666666648E-3</v>
      </c>
      <c r="O542" s="3">
        <f>J542/N542</f>
        <v>0.57266285405431194</v>
      </c>
      <c r="P542" s="3">
        <f>LOG(O542,2)</f>
        <v>-0.80424206923065922</v>
      </c>
      <c r="R542" s="4">
        <v>3</v>
      </c>
      <c r="S542" s="4">
        <v>3</v>
      </c>
    </row>
    <row r="543" spans="1:19" x14ac:dyDescent="0.25">
      <c r="A543" s="7" t="s">
        <v>156</v>
      </c>
      <c r="B543" s="7" t="s">
        <v>1233</v>
      </c>
      <c r="C543" s="8" t="s">
        <v>2052</v>
      </c>
      <c r="D543" s="8" t="s">
        <v>2067</v>
      </c>
      <c r="E543" s="8" t="s">
        <v>2242</v>
      </c>
      <c r="F543" s="3" t="s">
        <v>961</v>
      </c>
      <c r="G543" s="2">
        <v>2.5829999999999999E-2</v>
      </c>
      <c r="H543" s="2">
        <v>5.8807999999999999E-2</v>
      </c>
      <c r="I543" s="2">
        <v>3.4019000000000001E-2</v>
      </c>
      <c r="J543" s="3">
        <f t="shared" si="66"/>
        <v>3.9552333333333328E-2</v>
      </c>
      <c r="K543" s="2">
        <v>0.12259</v>
      </c>
      <c r="L543" s="2">
        <v>0.10892</v>
      </c>
      <c r="M543" s="2">
        <v>8.6345000000000005E-2</v>
      </c>
      <c r="N543" s="3">
        <f t="shared" si="75"/>
        <v>0.10595166666666667</v>
      </c>
      <c r="O543" s="6">
        <f>J543/N543</f>
        <v>0.37330543801418881</v>
      </c>
      <c r="P543" s="6">
        <f>LOG(O543,2)</f>
        <v>-1.4215715700691509</v>
      </c>
      <c r="R543" s="4">
        <v>3</v>
      </c>
      <c r="S543" s="4">
        <v>3</v>
      </c>
    </row>
    <row r="544" spans="1:19" x14ac:dyDescent="0.25">
      <c r="A544" s="7" t="s">
        <v>673</v>
      </c>
      <c r="B544" s="7" t="s">
        <v>1401</v>
      </c>
      <c r="C544" s="8" t="s">
        <v>2052</v>
      </c>
      <c r="D544" s="8" t="s">
        <v>2067</v>
      </c>
      <c r="E544" s="8" t="s">
        <v>2242</v>
      </c>
      <c r="F544" s="3" t="s">
        <v>961</v>
      </c>
      <c r="G544" s="2"/>
      <c r="H544" s="2">
        <v>5.8272999999999997E-3</v>
      </c>
      <c r="I544" s="2"/>
      <c r="J544" s="3">
        <f t="shared" si="66"/>
        <v>5.8272999999999997E-3</v>
      </c>
      <c r="K544" s="2"/>
      <c r="L544" s="2"/>
      <c r="M544" s="2">
        <v>7.0280999999999998E-3</v>
      </c>
      <c r="N544" s="3">
        <f t="shared" si="75"/>
        <v>7.0280999999999998E-3</v>
      </c>
      <c r="O544" s="3">
        <f>J544/N544</f>
        <v>0.82914301162476345</v>
      </c>
      <c r="P544" s="3">
        <f>LOG(O544,2)</f>
        <v>-0.27030713385697569</v>
      </c>
      <c r="R544" s="4">
        <v>1</v>
      </c>
      <c r="S544" s="4">
        <v>1</v>
      </c>
    </row>
    <row r="545" spans="1:19" x14ac:dyDescent="0.25">
      <c r="A545" s="7" t="s">
        <v>947</v>
      </c>
      <c r="B545" s="7" t="s">
        <v>1797</v>
      </c>
      <c r="C545" s="8" t="s">
        <v>2052</v>
      </c>
      <c r="D545" s="8" t="s">
        <v>2067</v>
      </c>
      <c r="E545" s="8" t="s">
        <v>2242</v>
      </c>
      <c r="F545" s="3" t="s">
        <v>961</v>
      </c>
      <c r="G545" s="2"/>
      <c r="H545" s="2"/>
      <c r="I545" s="2"/>
      <c r="J545" s="3"/>
      <c r="K545" s="2">
        <v>1.0512000000000001E-2</v>
      </c>
      <c r="L545" s="2"/>
      <c r="M545" s="2">
        <v>8.4618000000000002E-3</v>
      </c>
      <c r="N545" s="3">
        <f t="shared" si="75"/>
        <v>9.4868999999999995E-3</v>
      </c>
      <c r="O545" s="3" t="s">
        <v>1191</v>
      </c>
      <c r="P545" s="3" t="s">
        <v>1191</v>
      </c>
      <c r="R545" s="4" t="s">
        <v>1193</v>
      </c>
      <c r="S545" s="4">
        <v>2</v>
      </c>
    </row>
    <row r="546" spans="1:19" x14ac:dyDescent="0.25">
      <c r="A546" s="7" t="s">
        <v>638</v>
      </c>
      <c r="B546" s="7" t="s">
        <v>1277</v>
      </c>
      <c r="C546" s="8" t="s">
        <v>2112</v>
      </c>
      <c r="D546" s="8" t="s">
        <v>2067</v>
      </c>
      <c r="E546" s="8" t="s">
        <v>2442</v>
      </c>
      <c r="F546" s="3" t="s">
        <v>961</v>
      </c>
      <c r="G546" s="2"/>
      <c r="H546" s="2"/>
      <c r="I546" s="2">
        <v>8.6818999999999993E-3</v>
      </c>
      <c r="J546" s="3">
        <f t="shared" ref="J546:J560" si="76">AVERAGE(G546:I546)</f>
        <v>8.6818999999999993E-3</v>
      </c>
      <c r="K546" s="2">
        <v>1.7597999999999999E-2</v>
      </c>
      <c r="L546" s="2">
        <v>1.5162999999999999E-2</v>
      </c>
      <c r="M546" s="2"/>
      <c r="N546" s="3">
        <f t="shared" si="75"/>
        <v>1.6380499999999999E-2</v>
      </c>
      <c r="O546" s="3">
        <f t="shared" ref="O546:O553" si="77">J546/N546</f>
        <v>0.53001434632642475</v>
      </c>
      <c r="P546" s="3">
        <f t="shared" ref="P546:P553" si="78">LOG(O546,2)</f>
        <v>-0.91589668409101765</v>
      </c>
      <c r="R546" s="4">
        <v>1</v>
      </c>
      <c r="S546" s="4">
        <v>2</v>
      </c>
    </row>
    <row r="547" spans="1:19" x14ac:dyDescent="0.25">
      <c r="A547" s="7" t="s">
        <v>455</v>
      </c>
      <c r="B547" s="7" t="s">
        <v>1657</v>
      </c>
      <c r="C547" s="8" t="s">
        <v>2128</v>
      </c>
      <c r="D547" s="8" t="s">
        <v>1182</v>
      </c>
      <c r="E547" s="8" t="s">
        <v>2286</v>
      </c>
      <c r="F547" s="3" t="s">
        <v>961</v>
      </c>
      <c r="G547" s="2">
        <v>1.6504000000000001E-2</v>
      </c>
      <c r="H547" s="2">
        <v>3.2348000000000002E-2</v>
      </c>
      <c r="I547" s="2">
        <v>3.1881E-2</v>
      </c>
      <c r="J547" s="3">
        <f t="shared" si="76"/>
        <v>2.6911000000000001E-2</v>
      </c>
      <c r="K547" s="2">
        <v>1.077E-2</v>
      </c>
      <c r="L547" s="2"/>
      <c r="M547" s="2">
        <v>1.7340000000000001E-2</v>
      </c>
      <c r="N547" s="3">
        <f t="shared" si="75"/>
        <v>1.4055000000000002E-2</v>
      </c>
      <c r="O547" s="3">
        <f t="shared" si="77"/>
        <v>1.9146922803272854</v>
      </c>
      <c r="P547" s="3">
        <f t="shared" si="78"/>
        <v>0.93711254811981504</v>
      </c>
      <c r="R547" s="4">
        <v>3</v>
      </c>
      <c r="S547" s="4">
        <v>2</v>
      </c>
    </row>
    <row r="548" spans="1:19" x14ac:dyDescent="0.25">
      <c r="A548" s="7" t="s">
        <v>600</v>
      </c>
      <c r="B548" s="7" t="s">
        <v>1620</v>
      </c>
      <c r="C548" s="8" t="s">
        <v>2034</v>
      </c>
      <c r="D548" s="8" t="s">
        <v>2034</v>
      </c>
      <c r="E548" s="12" t="s">
        <v>961</v>
      </c>
      <c r="F548" s="3" t="s">
        <v>961</v>
      </c>
      <c r="G548" s="2">
        <v>2.3144000000000001E-2</v>
      </c>
      <c r="H548" s="2">
        <v>2.0160999999999998E-2</v>
      </c>
      <c r="I548" s="2"/>
      <c r="J548" s="3">
        <f t="shared" si="76"/>
        <v>2.1652499999999998E-2</v>
      </c>
      <c r="K548" s="2">
        <v>1.5103E-2</v>
      </c>
      <c r="L548" s="2">
        <v>1.3013E-2</v>
      </c>
      <c r="M548" s="2"/>
      <c r="N548" s="3">
        <f t="shared" si="75"/>
        <v>1.4058000000000001E-2</v>
      </c>
      <c r="O548" s="3">
        <f t="shared" si="77"/>
        <v>1.5402262057191631</v>
      </c>
      <c r="P548" s="3">
        <f t="shared" si="78"/>
        <v>0.62314224826020848</v>
      </c>
      <c r="Q548" s="4" t="s">
        <v>2029</v>
      </c>
      <c r="R548" s="4">
        <v>2</v>
      </c>
      <c r="S548" s="4">
        <v>2</v>
      </c>
    </row>
    <row r="549" spans="1:19" x14ac:dyDescent="0.25">
      <c r="A549" s="7" t="s">
        <v>247</v>
      </c>
      <c r="B549" s="7" t="s">
        <v>1628</v>
      </c>
      <c r="C549" s="8" t="s">
        <v>2075</v>
      </c>
      <c r="D549" s="8" t="s">
        <v>2233</v>
      </c>
      <c r="E549" s="8" t="s">
        <v>2234</v>
      </c>
      <c r="F549" s="3" t="s">
        <v>961</v>
      </c>
      <c r="G549" s="2">
        <v>3.8352999999999998E-2</v>
      </c>
      <c r="H549" s="2">
        <v>4.9132000000000002E-2</v>
      </c>
      <c r="I549" s="2">
        <v>4.3580000000000001E-2</v>
      </c>
      <c r="J549" s="3">
        <f t="shared" si="76"/>
        <v>4.3688333333333336E-2</v>
      </c>
      <c r="K549" s="2">
        <v>3.6806999999999999E-2</v>
      </c>
      <c r="L549" s="2">
        <v>2.2199E-2</v>
      </c>
      <c r="M549" s="2">
        <v>2.3702999999999998E-2</v>
      </c>
      <c r="N549" s="3">
        <f t="shared" si="75"/>
        <v>2.7569666666666669E-2</v>
      </c>
      <c r="O549" s="3">
        <f t="shared" si="77"/>
        <v>1.5846522143902113</v>
      </c>
      <c r="P549" s="3">
        <f t="shared" si="78"/>
        <v>0.66416624501439758</v>
      </c>
      <c r="Q549" s="4" t="s">
        <v>2029</v>
      </c>
      <c r="R549" s="4">
        <v>3</v>
      </c>
      <c r="S549" s="4">
        <v>3</v>
      </c>
    </row>
    <row r="550" spans="1:19" x14ac:dyDescent="0.25">
      <c r="A550" s="7" t="s">
        <v>67</v>
      </c>
      <c r="B550" s="7" t="s">
        <v>1123</v>
      </c>
      <c r="C550" s="8" t="s">
        <v>2043</v>
      </c>
      <c r="D550" s="8" t="s">
        <v>2159</v>
      </c>
      <c r="E550" s="8" t="s">
        <v>2165</v>
      </c>
      <c r="F550" s="3" t="s">
        <v>961</v>
      </c>
      <c r="G550" s="2">
        <v>0.11286</v>
      </c>
      <c r="H550" s="2">
        <v>8.7513999999999995E-2</v>
      </c>
      <c r="I550" s="2">
        <v>7.4320999999999998E-2</v>
      </c>
      <c r="J550" s="3">
        <f t="shared" si="76"/>
        <v>9.1565000000000007E-2</v>
      </c>
      <c r="K550" s="2">
        <v>0.15343999999999999</v>
      </c>
      <c r="L550" s="2">
        <v>0.13941000000000001</v>
      </c>
      <c r="M550" s="2">
        <v>0.11677999999999999</v>
      </c>
      <c r="N550" s="3">
        <f t="shared" si="75"/>
        <v>0.13654333333333332</v>
      </c>
      <c r="O550" s="3">
        <f t="shared" si="77"/>
        <v>0.67059297414740138</v>
      </c>
      <c r="P550" s="3">
        <f t="shared" si="78"/>
        <v>-0.57649072690001424</v>
      </c>
      <c r="R550" s="4">
        <v>3</v>
      </c>
      <c r="S550" s="4">
        <v>3</v>
      </c>
    </row>
    <row r="551" spans="1:19" x14ac:dyDescent="0.25">
      <c r="A551" s="7" t="s">
        <v>100</v>
      </c>
      <c r="B551" s="7" t="s">
        <v>1156</v>
      </c>
      <c r="C551" s="8" t="s">
        <v>2043</v>
      </c>
      <c r="D551" s="8" t="s">
        <v>2159</v>
      </c>
      <c r="E551" s="8" t="s">
        <v>2160</v>
      </c>
      <c r="F551" s="3" t="s">
        <v>961</v>
      </c>
      <c r="G551" s="2">
        <v>9.5838999999999994E-2</v>
      </c>
      <c r="H551" s="2">
        <v>0.1164</v>
      </c>
      <c r="I551" s="2">
        <v>8.0103999999999995E-2</v>
      </c>
      <c r="J551" s="3">
        <f t="shared" si="76"/>
        <v>9.7447666666666669E-2</v>
      </c>
      <c r="K551" s="2">
        <v>6.9157999999999997E-2</v>
      </c>
      <c r="L551" s="2">
        <v>9.0674000000000005E-2</v>
      </c>
      <c r="M551" s="2">
        <v>7.0193000000000005E-2</v>
      </c>
      <c r="N551" s="3">
        <f t="shared" si="75"/>
        <v>7.6675000000000007E-2</v>
      </c>
      <c r="O551" s="3">
        <f t="shared" si="77"/>
        <v>1.2709183784371263</v>
      </c>
      <c r="P551" s="3">
        <f t="shared" si="78"/>
        <v>0.34587137982739752</v>
      </c>
      <c r="R551" s="4">
        <v>3</v>
      </c>
      <c r="S551" s="4">
        <v>3</v>
      </c>
    </row>
    <row r="552" spans="1:19" x14ac:dyDescent="0.25">
      <c r="A552" s="7" t="s">
        <v>312</v>
      </c>
      <c r="B552" s="7" t="s">
        <v>1632</v>
      </c>
      <c r="C552" s="8" t="s">
        <v>2043</v>
      </c>
      <c r="D552" s="8" t="s">
        <v>2080</v>
      </c>
      <c r="E552" s="8" t="s">
        <v>2302</v>
      </c>
      <c r="F552" s="3" t="s">
        <v>961</v>
      </c>
      <c r="G552" s="2">
        <v>1.1396999999999999E-2</v>
      </c>
      <c r="H552" s="2">
        <v>2.8958000000000001E-2</v>
      </c>
      <c r="I552" s="2">
        <v>2.9812999999999999E-2</v>
      </c>
      <c r="J552" s="3">
        <f t="shared" si="76"/>
        <v>2.3389333333333335E-2</v>
      </c>
      <c r="K552" s="2">
        <v>1.2396000000000001E-2</v>
      </c>
      <c r="L552" s="2">
        <v>1.3351E-2</v>
      </c>
      <c r="M552" s="2">
        <v>1.7462999999999999E-2</v>
      </c>
      <c r="N552" s="3">
        <f t="shared" si="75"/>
        <v>1.4403333333333332E-2</v>
      </c>
      <c r="O552" s="3">
        <f t="shared" si="77"/>
        <v>1.6238833603332565</v>
      </c>
      <c r="P552" s="3">
        <f t="shared" si="78"/>
        <v>0.69944801090236897</v>
      </c>
      <c r="R552" s="4">
        <v>3</v>
      </c>
      <c r="S552" s="4">
        <v>3</v>
      </c>
    </row>
    <row r="553" spans="1:19" x14ac:dyDescent="0.25">
      <c r="A553" s="7" t="s">
        <v>77</v>
      </c>
      <c r="B553" s="7" t="s">
        <v>1133</v>
      </c>
      <c r="C553" s="8" t="s">
        <v>2034</v>
      </c>
      <c r="D553" s="8" t="s">
        <v>2034</v>
      </c>
      <c r="E553" s="12" t="s">
        <v>961</v>
      </c>
      <c r="F553" s="3" t="s">
        <v>961</v>
      </c>
      <c r="G553" s="2">
        <v>0.37586000000000003</v>
      </c>
      <c r="H553" s="2">
        <v>0.41900999999999999</v>
      </c>
      <c r="I553" s="2">
        <v>0.35113</v>
      </c>
      <c r="J553" s="3">
        <f t="shared" si="76"/>
        <v>0.38199999999999995</v>
      </c>
      <c r="K553" s="2">
        <v>0.2263</v>
      </c>
      <c r="L553" s="2">
        <v>0.22014</v>
      </c>
      <c r="M553" s="2">
        <v>0.27617999999999998</v>
      </c>
      <c r="N553" s="3">
        <f t="shared" si="75"/>
        <v>0.24087333333333336</v>
      </c>
      <c r="O553" s="3">
        <f t="shared" si="77"/>
        <v>1.5858957681769115</v>
      </c>
      <c r="P553" s="3">
        <f t="shared" si="78"/>
        <v>0.66529795409624304</v>
      </c>
      <c r="Q553" s="4" t="s">
        <v>2029</v>
      </c>
      <c r="R553" s="4">
        <v>3</v>
      </c>
      <c r="S553" s="4">
        <v>3</v>
      </c>
    </row>
    <row r="554" spans="1:19" x14ac:dyDescent="0.25">
      <c r="A554" s="7" t="s">
        <v>880</v>
      </c>
      <c r="B554" s="7" t="s">
        <v>1970</v>
      </c>
      <c r="C554" s="8" t="s">
        <v>2112</v>
      </c>
      <c r="D554" s="8" t="s">
        <v>2281</v>
      </c>
      <c r="E554" s="8" t="s">
        <v>2282</v>
      </c>
      <c r="F554" s="3" t="s">
        <v>961</v>
      </c>
      <c r="G554" s="2">
        <v>3.8170999999999999E-3</v>
      </c>
      <c r="H554" s="2"/>
      <c r="I554" s="2"/>
      <c r="J554" s="3">
        <f t="shared" si="76"/>
        <v>3.8170999999999999E-3</v>
      </c>
      <c r="K554" s="2"/>
      <c r="L554" s="2"/>
      <c r="M554" s="2"/>
      <c r="N554" s="3"/>
      <c r="O554" s="3" t="s">
        <v>1192</v>
      </c>
      <c r="P554" s="3" t="s">
        <v>1192</v>
      </c>
      <c r="R554" s="4">
        <v>1</v>
      </c>
      <c r="S554" s="4" t="s">
        <v>1193</v>
      </c>
    </row>
    <row r="555" spans="1:19" x14ac:dyDescent="0.25">
      <c r="A555" s="7" t="s">
        <v>676</v>
      </c>
      <c r="B555" s="7" t="s">
        <v>1872</v>
      </c>
      <c r="C555" s="8" t="s">
        <v>2043</v>
      </c>
      <c r="D555" s="8" t="s">
        <v>2090</v>
      </c>
      <c r="E555" s="8" t="s">
        <v>2471</v>
      </c>
      <c r="F555" s="3" t="s">
        <v>961</v>
      </c>
      <c r="G555" s="2">
        <v>9.5720000000000006E-3</v>
      </c>
      <c r="H555" s="2">
        <v>4.4669000000000002E-3</v>
      </c>
      <c r="I555" s="2"/>
      <c r="J555" s="3">
        <f t="shared" si="76"/>
        <v>7.01945E-3</v>
      </c>
      <c r="K555" s="2"/>
      <c r="L555" s="2"/>
      <c r="M555" s="2"/>
      <c r="N555" s="3"/>
      <c r="O555" s="6" t="s">
        <v>1192</v>
      </c>
      <c r="P555" s="6" t="s">
        <v>1192</v>
      </c>
      <c r="R555" s="4">
        <v>2</v>
      </c>
      <c r="S555" s="4" t="s">
        <v>1193</v>
      </c>
    </row>
    <row r="556" spans="1:19" x14ac:dyDescent="0.25">
      <c r="A556" s="7" t="s">
        <v>514</v>
      </c>
      <c r="B556" s="7" t="s">
        <v>1826</v>
      </c>
      <c r="C556" s="8" t="s">
        <v>2056</v>
      </c>
      <c r="D556" s="8" t="s">
        <v>2057</v>
      </c>
      <c r="E556" s="8" t="s">
        <v>2488</v>
      </c>
      <c r="F556" s="3" t="s">
        <v>961</v>
      </c>
      <c r="G556" s="2">
        <v>5.7426999999999999E-3</v>
      </c>
      <c r="H556" s="2">
        <v>6.2531000000000002E-3</v>
      </c>
      <c r="I556" s="2"/>
      <c r="J556" s="3">
        <f t="shared" si="76"/>
        <v>5.9979000000000005E-3</v>
      </c>
      <c r="K556" s="2"/>
      <c r="L556" s="2"/>
      <c r="M556" s="2"/>
      <c r="N556" s="3"/>
      <c r="O556" s="3" t="s">
        <v>1192</v>
      </c>
      <c r="P556" s="3" t="s">
        <v>1192</v>
      </c>
      <c r="R556" s="4">
        <v>2</v>
      </c>
      <c r="S556" s="4" t="s">
        <v>1193</v>
      </c>
    </row>
    <row r="557" spans="1:19" x14ac:dyDescent="0.25">
      <c r="A557" s="7" t="s">
        <v>580</v>
      </c>
      <c r="B557" s="7" t="s">
        <v>1633</v>
      </c>
      <c r="C557" s="8" t="s">
        <v>1184</v>
      </c>
      <c r="D557" s="8" t="s">
        <v>2189</v>
      </c>
      <c r="E557" s="8" t="s">
        <v>2370</v>
      </c>
      <c r="F557" s="3" t="s">
        <v>961</v>
      </c>
      <c r="G557" s="2">
        <v>1.324E-2</v>
      </c>
      <c r="H557" s="2">
        <v>1.4416E-2</v>
      </c>
      <c r="I557" s="2"/>
      <c r="J557" s="3">
        <f t="shared" si="76"/>
        <v>1.3828E-2</v>
      </c>
      <c r="K557" s="2">
        <v>1.0800000000000001E-2</v>
      </c>
      <c r="L557" s="2">
        <v>6.2034999999999998E-3</v>
      </c>
      <c r="M557" s="2"/>
      <c r="N557" s="3">
        <f>AVERAGE(K557:M557)</f>
        <v>8.5017500000000006E-3</v>
      </c>
      <c r="O557" s="6">
        <f>J557/N557</f>
        <v>1.6264886640985678</v>
      </c>
      <c r="P557" s="6">
        <f>LOG(O557,2)</f>
        <v>0.70176076747233052</v>
      </c>
      <c r="Q557" s="4" t="s">
        <v>2029</v>
      </c>
      <c r="R557" s="4">
        <v>2</v>
      </c>
      <c r="S557" s="4">
        <v>2</v>
      </c>
    </row>
    <row r="558" spans="1:19" x14ac:dyDescent="0.25">
      <c r="A558" s="7" t="s">
        <v>364</v>
      </c>
      <c r="B558" s="7" t="s">
        <v>1531</v>
      </c>
      <c r="C558" s="8" t="s">
        <v>2035</v>
      </c>
      <c r="D558" s="8" t="s">
        <v>2036</v>
      </c>
      <c r="E558" s="8" t="s">
        <v>2470</v>
      </c>
      <c r="F558" s="3" t="s">
        <v>961</v>
      </c>
      <c r="G558" s="2">
        <v>4.7321999999999998E-3</v>
      </c>
      <c r="H558" s="2">
        <v>7.2138999999999997E-3</v>
      </c>
      <c r="I558" s="2">
        <v>9.1409999999999998E-3</v>
      </c>
      <c r="J558" s="3">
        <f t="shared" si="76"/>
        <v>7.0290333333333328E-3</v>
      </c>
      <c r="K558" s="2">
        <v>6.1761999999999997E-3</v>
      </c>
      <c r="L558" s="2"/>
      <c r="M558" s="2"/>
      <c r="N558" s="3">
        <f>AVERAGE(K558:M558)</f>
        <v>6.1761999999999997E-3</v>
      </c>
      <c r="O558" s="3">
        <f>J558/N558</f>
        <v>1.1380838271644915</v>
      </c>
      <c r="P558" s="3">
        <f>LOG(O558,2)</f>
        <v>0.18660682528992609</v>
      </c>
      <c r="R558" s="4">
        <v>3</v>
      </c>
      <c r="S558" s="4">
        <v>1</v>
      </c>
    </row>
    <row r="559" spans="1:19" x14ac:dyDescent="0.25">
      <c r="A559" s="7" t="s">
        <v>526</v>
      </c>
      <c r="B559" s="7" t="s">
        <v>1829</v>
      </c>
      <c r="C559" s="8" t="s">
        <v>2035</v>
      </c>
      <c r="D559" s="8" t="s">
        <v>2036</v>
      </c>
      <c r="E559" s="8" t="s">
        <v>2394</v>
      </c>
      <c r="F559" s="3" t="s">
        <v>961</v>
      </c>
      <c r="G559" s="2">
        <v>1.5580999999999999E-2</v>
      </c>
      <c r="H559" s="2">
        <v>1.5661000000000001E-2</v>
      </c>
      <c r="I559" s="2">
        <v>4.3409E-3</v>
      </c>
      <c r="J559" s="3">
        <f t="shared" si="76"/>
        <v>1.1860966666666667E-2</v>
      </c>
      <c r="K559" s="2"/>
      <c r="L559" s="2"/>
      <c r="M559" s="2"/>
      <c r="N559" s="3"/>
      <c r="O559" s="3" t="s">
        <v>1192</v>
      </c>
      <c r="P559" s="3" t="s">
        <v>1192</v>
      </c>
      <c r="R559" s="4">
        <v>3</v>
      </c>
      <c r="S559" s="4" t="s">
        <v>1193</v>
      </c>
    </row>
    <row r="560" spans="1:19" x14ac:dyDescent="0.25">
      <c r="A560" s="7" t="s">
        <v>328</v>
      </c>
      <c r="B560" s="7" t="s">
        <v>1611</v>
      </c>
      <c r="C560" s="8" t="s">
        <v>2035</v>
      </c>
      <c r="D560" s="8" t="s">
        <v>2036</v>
      </c>
      <c r="E560" s="8" t="s">
        <v>2249</v>
      </c>
      <c r="F560" s="3" t="s">
        <v>961</v>
      </c>
      <c r="G560" s="2">
        <v>3.3911999999999998E-2</v>
      </c>
      <c r="H560" s="2">
        <v>3.6926E-2</v>
      </c>
      <c r="I560" s="2">
        <v>4.0941999999999999E-2</v>
      </c>
      <c r="J560" s="3">
        <f t="shared" si="76"/>
        <v>3.7259999999999995E-2</v>
      </c>
      <c r="K560" s="2">
        <v>3.4578999999999999E-2</v>
      </c>
      <c r="L560" s="2">
        <v>2.3834000000000001E-2</v>
      </c>
      <c r="M560" s="2">
        <v>1.6701000000000001E-2</v>
      </c>
      <c r="N560" s="3">
        <f>AVERAGE(K560:M560)</f>
        <v>2.5038000000000001E-2</v>
      </c>
      <c r="O560" s="3">
        <f>J560/N560</f>
        <v>1.4881380301941047</v>
      </c>
      <c r="P560" s="3">
        <f>LOG(O560,2)</f>
        <v>0.57350834784444826</v>
      </c>
      <c r="R560" s="4">
        <v>3</v>
      </c>
      <c r="S560" s="4">
        <v>3</v>
      </c>
    </row>
    <row r="561" spans="1:19" x14ac:dyDescent="0.25">
      <c r="A561" s="7" t="s">
        <v>769</v>
      </c>
      <c r="B561" s="7" t="s">
        <v>1758</v>
      </c>
      <c r="C561" s="8" t="s">
        <v>2093</v>
      </c>
      <c r="D561" s="8" t="s">
        <v>2093</v>
      </c>
      <c r="E561" s="8" t="s">
        <v>2527</v>
      </c>
      <c r="F561" s="3" t="s">
        <v>961</v>
      </c>
      <c r="G561" s="2"/>
      <c r="H561" s="2"/>
      <c r="I561" s="2"/>
      <c r="J561" s="3"/>
      <c r="K561" s="2"/>
      <c r="L561" s="2">
        <v>5.4958E-2</v>
      </c>
      <c r="M561" s="2"/>
      <c r="N561" s="3">
        <f>AVERAGE(K561:M561)</f>
        <v>5.4958E-2</v>
      </c>
      <c r="O561" s="3" t="s">
        <v>1191</v>
      </c>
      <c r="P561" s="3" t="s">
        <v>1191</v>
      </c>
      <c r="R561" s="4" t="s">
        <v>1193</v>
      </c>
      <c r="S561" s="4">
        <v>1</v>
      </c>
    </row>
    <row r="562" spans="1:19" x14ac:dyDescent="0.25">
      <c r="A562" s="7" t="s">
        <v>642</v>
      </c>
      <c r="B562" s="7" t="s">
        <v>1859</v>
      </c>
      <c r="C562" s="8" t="s">
        <v>2066</v>
      </c>
      <c r="D562" s="8" t="s">
        <v>2107</v>
      </c>
      <c r="E562" s="8" t="s">
        <v>2443</v>
      </c>
      <c r="F562" s="3" t="s">
        <v>961</v>
      </c>
      <c r="G562" s="2">
        <v>6.5481000000000003E-3</v>
      </c>
      <c r="H562" s="2">
        <v>1.0695E-2</v>
      </c>
      <c r="I562" s="2"/>
      <c r="J562" s="3">
        <f t="shared" ref="J562:J571" si="79">AVERAGE(G562:I562)</f>
        <v>8.6215500000000004E-3</v>
      </c>
      <c r="K562" s="2"/>
      <c r="L562" s="2"/>
      <c r="M562" s="2"/>
      <c r="N562" s="3"/>
      <c r="O562" s="3" t="s">
        <v>1192</v>
      </c>
      <c r="P562" s="3" t="s">
        <v>1192</v>
      </c>
      <c r="R562" s="4">
        <v>2</v>
      </c>
      <c r="S562" s="4" t="s">
        <v>1193</v>
      </c>
    </row>
    <row r="563" spans="1:19" x14ac:dyDescent="0.25">
      <c r="A563" s="7" t="s">
        <v>196</v>
      </c>
      <c r="B563" s="7" t="s">
        <v>1635</v>
      </c>
      <c r="C563" s="8" t="s">
        <v>2034</v>
      </c>
      <c r="D563" s="8" t="s">
        <v>2034</v>
      </c>
      <c r="E563" s="12" t="s">
        <v>961</v>
      </c>
      <c r="F563" s="3" t="s">
        <v>961</v>
      </c>
      <c r="G563" s="2">
        <v>4.8590000000000001E-2</v>
      </c>
      <c r="H563" s="2">
        <v>4.1686000000000001E-2</v>
      </c>
      <c r="I563" s="2">
        <v>3.1997999999999999E-2</v>
      </c>
      <c r="J563" s="3">
        <f t="shared" si="79"/>
        <v>4.0757999999999996E-2</v>
      </c>
      <c r="K563" s="2">
        <v>2.8826000000000001E-2</v>
      </c>
      <c r="L563" s="2">
        <v>2.2766999999999999E-2</v>
      </c>
      <c r="M563" s="2">
        <v>2.3203999999999999E-2</v>
      </c>
      <c r="N563" s="3">
        <f>AVERAGE(K563:M563)</f>
        <v>2.4932333333333334E-2</v>
      </c>
      <c r="O563" s="3">
        <f>J563/N563</f>
        <v>1.6347447090123932</v>
      </c>
      <c r="P563" s="3">
        <f>LOG(O563,2)</f>
        <v>0.70906535388925196</v>
      </c>
      <c r="Q563" s="4" t="s">
        <v>2029</v>
      </c>
      <c r="R563" s="4">
        <v>3</v>
      </c>
      <c r="S563" s="4">
        <v>3</v>
      </c>
    </row>
    <row r="564" spans="1:19" x14ac:dyDescent="0.25">
      <c r="A564" s="7" t="s">
        <v>429</v>
      </c>
      <c r="B564" s="7" t="s">
        <v>1812</v>
      </c>
      <c r="C564" s="8" t="s">
        <v>1184</v>
      </c>
      <c r="D564" s="8" t="s">
        <v>2083</v>
      </c>
      <c r="E564" s="8" t="s">
        <v>2413</v>
      </c>
      <c r="F564" s="3" t="s">
        <v>961</v>
      </c>
      <c r="G564" s="2">
        <v>1.5004E-2</v>
      </c>
      <c r="H564" s="2">
        <v>6.6832999999999997E-3</v>
      </c>
      <c r="I564" s="2"/>
      <c r="J564" s="3">
        <f t="shared" si="79"/>
        <v>1.084365E-2</v>
      </c>
      <c r="K564" s="2"/>
      <c r="L564" s="2"/>
      <c r="M564" s="2"/>
      <c r="N564" s="3"/>
      <c r="O564" s="3" t="s">
        <v>1192</v>
      </c>
      <c r="P564" s="3" t="s">
        <v>1192</v>
      </c>
      <c r="R564" s="4">
        <v>2</v>
      </c>
      <c r="S564" s="4" t="s">
        <v>1193</v>
      </c>
    </row>
    <row r="565" spans="1:19" x14ac:dyDescent="0.25">
      <c r="A565" s="7" t="s">
        <v>827</v>
      </c>
      <c r="B565" s="7" t="s">
        <v>1939</v>
      </c>
      <c r="C565" s="8" t="s">
        <v>2035</v>
      </c>
      <c r="D565" s="8" t="s">
        <v>2036</v>
      </c>
      <c r="E565" s="8" t="s">
        <v>2482</v>
      </c>
      <c r="F565" s="3" t="s">
        <v>961</v>
      </c>
      <c r="G565" s="2"/>
      <c r="H565" s="2">
        <v>6.3550999999999998E-3</v>
      </c>
      <c r="I565" s="2"/>
      <c r="J565" s="3">
        <f t="shared" si="79"/>
        <v>6.3550999999999998E-3</v>
      </c>
      <c r="K565" s="2"/>
      <c r="L565" s="2"/>
      <c r="M565" s="2"/>
      <c r="N565" s="3"/>
      <c r="O565" s="6" t="s">
        <v>1192</v>
      </c>
      <c r="P565" s="6" t="s">
        <v>1192</v>
      </c>
      <c r="R565" s="4">
        <v>1</v>
      </c>
      <c r="S565" s="4" t="s">
        <v>1193</v>
      </c>
    </row>
    <row r="566" spans="1:19" x14ac:dyDescent="0.25">
      <c r="A566" s="7" t="s">
        <v>520</v>
      </c>
      <c r="B566" s="7" t="s">
        <v>1264</v>
      </c>
      <c r="C566" s="8" t="s">
        <v>2052</v>
      </c>
      <c r="D566" s="8" t="s">
        <v>2053</v>
      </c>
      <c r="E566" s="8" t="s">
        <v>2455</v>
      </c>
      <c r="F566" s="3" t="s">
        <v>961</v>
      </c>
      <c r="G566" s="2"/>
      <c r="H566" s="2">
        <v>1.1990000000000001E-2</v>
      </c>
      <c r="I566" s="2">
        <v>3.7983000000000001E-3</v>
      </c>
      <c r="J566" s="3">
        <f t="shared" si="79"/>
        <v>7.8941500000000008E-3</v>
      </c>
      <c r="K566" s="2">
        <v>3.0797000000000001E-2</v>
      </c>
      <c r="L566" s="2">
        <v>8.8447999999999999E-3</v>
      </c>
      <c r="M566" s="2">
        <v>1.0329E-2</v>
      </c>
      <c r="N566" s="3">
        <f>AVERAGE(K566:M566)</f>
        <v>1.6656933333333335E-2</v>
      </c>
      <c r="O566" s="3">
        <f>J566/N566</f>
        <v>0.47392577265122832</v>
      </c>
      <c r="P566" s="3">
        <f>LOG(O566,2)</f>
        <v>-1.0772669762990041</v>
      </c>
      <c r="R566" s="4">
        <v>2</v>
      </c>
      <c r="S566" s="4">
        <v>3</v>
      </c>
    </row>
    <row r="567" spans="1:19" x14ac:dyDescent="0.25">
      <c r="A567" s="7" t="s">
        <v>599</v>
      </c>
      <c r="B567" s="7" t="s">
        <v>1841</v>
      </c>
      <c r="C567" s="8" t="s">
        <v>2052</v>
      </c>
      <c r="D567" s="8" t="s">
        <v>2053</v>
      </c>
      <c r="E567" s="8" t="s">
        <v>2455</v>
      </c>
      <c r="F567" s="3" t="s">
        <v>961</v>
      </c>
      <c r="G567" s="2"/>
      <c r="H567" s="2">
        <v>3.5010000000000002E-3</v>
      </c>
      <c r="I567" s="2"/>
      <c r="J567" s="3">
        <f t="shared" si="79"/>
        <v>3.5010000000000002E-3</v>
      </c>
      <c r="K567" s="2"/>
      <c r="L567" s="2"/>
      <c r="M567" s="2"/>
      <c r="N567" s="3"/>
      <c r="O567" s="3" t="s">
        <v>1192</v>
      </c>
      <c r="P567" s="3" t="s">
        <v>1192</v>
      </c>
      <c r="R567" s="4">
        <v>1</v>
      </c>
      <c r="S567" s="4" t="s">
        <v>1193</v>
      </c>
    </row>
    <row r="568" spans="1:19" x14ac:dyDescent="0.25">
      <c r="A568" s="7" t="s">
        <v>101</v>
      </c>
      <c r="B568" s="7" t="s">
        <v>1157</v>
      </c>
      <c r="C568" s="8" t="s">
        <v>2043</v>
      </c>
      <c r="D568" s="8" t="s">
        <v>2044</v>
      </c>
      <c r="E568" s="8" t="s">
        <v>2166</v>
      </c>
      <c r="F568" s="3" t="s">
        <v>961</v>
      </c>
      <c r="G568" s="2">
        <v>0.10655000000000001</v>
      </c>
      <c r="H568" s="2">
        <v>7.8487000000000001E-2</v>
      </c>
      <c r="I568" s="2">
        <v>8.7022000000000002E-2</v>
      </c>
      <c r="J568" s="3">
        <f t="shared" si="79"/>
        <v>9.0686333333333327E-2</v>
      </c>
      <c r="K568" s="2">
        <v>6.1353999999999999E-2</v>
      </c>
      <c r="L568" s="2">
        <v>5.2861999999999999E-2</v>
      </c>
      <c r="M568" s="2">
        <v>5.1445999999999999E-2</v>
      </c>
      <c r="N568" s="3">
        <f>AVERAGE(K568:M568)</f>
        <v>5.5220666666666668E-2</v>
      </c>
      <c r="O568" s="3">
        <f>J568/N568</f>
        <v>1.6422535041228523</v>
      </c>
      <c r="P568" s="3">
        <f>LOG(O568,2)</f>
        <v>0.71567684387077402</v>
      </c>
      <c r="Q568" s="4" t="s">
        <v>2029</v>
      </c>
      <c r="R568" s="4">
        <v>3</v>
      </c>
      <c r="S568" s="4">
        <v>3</v>
      </c>
    </row>
    <row r="569" spans="1:19" x14ac:dyDescent="0.25">
      <c r="A569" s="7" t="s">
        <v>884</v>
      </c>
      <c r="B569" s="7" t="s">
        <v>1973</v>
      </c>
      <c r="C569" s="8" t="s">
        <v>2052</v>
      </c>
      <c r="D569" s="8" t="s">
        <v>2073</v>
      </c>
      <c r="E569" s="8" t="s">
        <v>2476</v>
      </c>
      <c r="F569" s="3" t="s">
        <v>961</v>
      </c>
      <c r="G569" s="2">
        <v>6.6563000000000004E-3</v>
      </c>
      <c r="H569" s="2"/>
      <c r="I569" s="2"/>
      <c r="J569" s="3">
        <f t="shared" si="79"/>
        <v>6.6563000000000004E-3</v>
      </c>
      <c r="K569" s="2"/>
      <c r="L569" s="2"/>
      <c r="M569" s="2"/>
      <c r="N569" s="3"/>
      <c r="O569" s="3" t="s">
        <v>1192</v>
      </c>
      <c r="P569" s="3" t="s">
        <v>1192</v>
      </c>
      <c r="R569" s="4">
        <v>1</v>
      </c>
      <c r="S569" s="4" t="s">
        <v>1193</v>
      </c>
    </row>
    <row r="570" spans="1:19" x14ac:dyDescent="0.25">
      <c r="A570" s="7" t="s">
        <v>822</v>
      </c>
      <c r="B570" s="7" t="s">
        <v>1938</v>
      </c>
      <c r="C570" s="8" t="s">
        <v>2093</v>
      </c>
      <c r="D570" s="8" t="s">
        <v>2093</v>
      </c>
      <c r="E570" s="8" t="s">
        <v>2440</v>
      </c>
      <c r="F570" s="3" t="s">
        <v>961</v>
      </c>
      <c r="G570" s="2">
        <v>8.4189999999999994E-3</v>
      </c>
      <c r="H570" s="2">
        <v>9.1672999999999998E-3</v>
      </c>
      <c r="I570" s="2"/>
      <c r="J570" s="3">
        <f t="shared" si="79"/>
        <v>8.7931499999999996E-3</v>
      </c>
      <c r="K570" s="2"/>
      <c r="L570" s="2"/>
      <c r="M570" s="2"/>
      <c r="N570" s="3"/>
      <c r="O570" s="6" t="s">
        <v>1192</v>
      </c>
      <c r="P570" s="6" t="s">
        <v>1192</v>
      </c>
      <c r="R570" s="4">
        <v>2</v>
      </c>
      <c r="S570" s="4" t="s">
        <v>1193</v>
      </c>
    </row>
    <row r="571" spans="1:19" x14ac:dyDescent="0.25">
      <c r="A571" s="7" t="s">
        <v>619</v>
      </c>
      <c r="B571" s="7" t="s">
        <v>1351</v>
      </c>
      <c r="C571" s="8" t="s">
        <v>2093</v>
      </c>
      <c r="D571" s="8" t="s">
        <v>2093</v>
      </c>
      <c r="E571" s="8" t="s">
        <v>2441</v>
      </c>
      <c r="F571" s="3" t="s">
        <v>961</v>
      </c>
      <c r="G571" s="2">
        <v>1.2265E-2</v>
      </c>
      <c r="H571" s="2">
        <v>6.6777E-3</v>
      </c>
      <c r="I571" s="2">
        <v>7.4038999999999997E-3</v>
      </c>
      <c r="J571" s="3">
        <f t="shared" si="79"/>
        <v>8.7821999999999987E-3</v>
      </c>
      <c r="K571" s="2">
        <v>1.3339999999999999E-2</v>
      </c>
      <c r="L571" s="2">
        <v>1.1494000000000001E-2</v>
      </c>
      <c r="M571" s="2"/>
      <c r="N571" s="3">
        <f>AVERAGE(K571:M571)</f>
        <v>1.2417000000000001E-2</v>
      </c>
      <c r="O571" s="3">
        <f>J571/N571</f>
        <v>0.70727228799226849</v>
      </c>
      <c r="P571" s="3">
        <f>LOG(O571,2)</f>
        <v>-0.49966235947047</v>
      </c>
      <c r="R571" s="4">
        <v>3</v>
      </c>
      <c r="S571" s="4">
        <v>2</v>
      </c>
    </row>
    <row r="572" spans="1:19" x14ac:dyDescent="0.25">
      <c r="A572" s="7" t="s">
        <v>620</v>
      </c>
      <c r="B572" s="7" t="s">
        <v>1743</v>
      </c>
      <c r="C572" s="8" t="s">
        <v>2052</v>
      </c>
      <c r="D572" s="8" t="s">
        <v>2329</v>
      </c>
      <c r="E572" s="8" t="s">
        <v>2538</v>
      </c>
      <c r="F572" s="3" t="s">
        <v>961</v>
      </c>
      <c r="G572" s="2"/>
      <c r="H572" s="2"/>
      <c r="I572" s="2"/>
      <c r="J572" s="3"/>
      <c r="K572" s="2">
        <v>1.4932000000000001E-2</v>
      </c>
      <c r="L572" s="2"/>
      <c r="M572" s="2">
        <v>8.0131000000000004E-3</v>
      </c>
      <c r="N572" s="3">
        <f>AVERAGE(K572:M572)</f>
        <v>1.1472550000000001E-2</v>
      </c>
      <c r="O572" s="3" t="s">
        <v>1191</v>
      </c>
      <c r="P572" s="3" t="s">
        <v>1191</v>
      </c>
      <c r="R572" s="4" t="s">
        <v>1193</v>
      </c>
      <c r="S572" s="4">
        <v>2</v>
      </c>
    </row>
    <row r="573" spans="1:19" x14ac:dyDescent="0.25">
      <c r="A573" s="7" t="s">
        <v>486</v>
      </c>
      <c r="B573" s="7" t="s">
        <v>1637</v>
      </c>
      <c r="C573" s="8" t="s">
        <v>2052</v>
      </c>
      <c r="D573" s="8" t="s">
        <v>2064</v>
      </c>
      <c r="E573" s="8" t="s">
        <v>2065</v>
      </c>
      <c r="F573" s="3" t="s">
        <v>961</v>
      </c>
      <c r="G573" s="2">
        <v>1.3448999999999999E-2</v>
      </c>
      <c r="H573" s="2">
        <v>1.3017000000000001E-2</v>
      </c>
      <c r="I573" s="2"/>
      <c r="J573" s="3">
        <f t="shared" ref="J573:J580" si="80">AVERAGE(G573:I573)</f>
        <v>1.3233E-2</v>
      </c>
      <c r="K573" s="2">
        <v>9.7514000000000003E-3</v>
      </c>
      <c r="L573" s="2">
        <v>6.3013000000000001E-3</v>
      </c>
      <c r="M573" s="2"/>
      <c r="N573" s="3">
        <f>AVERAGE(K573:M573)</f>
        <v>8.0263499999999998E-3</v>
      </c>
      <c r="O573" s="3">
        <f>J573/N573</f>
        <v>1.6486946121213255</v>
      </c>
      <c r="P573" s="3">
        <f>LOG(O573,2)</f>
        <v>0.7213241929657509</v>
      </c>
      <c r="Q573" s="4" t="s">
        <v>2029</v>
      </c>
      <c r="R573" s="4">
        <v>2</v>
      </c>
      <c r="S573" s="4">
        <v>2</v>
      </c>
    </row>
    <row r="574" spans="1:19" x14ac:dyDescent="0.25">
      <c r="A574" s="7" t="s">
        <v>903</v>
      </c>
      <c r="B574" s="7" t="s">
        <v>1478</v>
      </c>
      <c r="C574" s="8" t="s">
        <v>2087</v>
      </c>
      <c r="D574" s="8" t="s">
        <v>2390</v>
      </c>
      <c r="E574" s="8" t="s">
        <v>2391</v>
      </c>
      <c r="F574" s="3" t="s">
        <v>962</v>
      </c>
      <c r="G574" s="2"/>
      <c r="H574" s="2">
        <v>1.2069E-2</v>
      </c>
      <c r="I574" s="2"/>
      <c r="J574" s="3">
        <f t="shared" si="80"/>
        <v>1.2069E-2</v>
      </c>
      <c r="K574" s="2">
        <v>1.2055E-2</v>
      </c>
      <c r="L574" s="2"/>
      <c r="M574" s="2"/>
      <c r="N574" s="3">
        <f>AVERAGE(K574:M574)</f>
        <v>1.2055E-2</v>
      </c>
      <c r="O574" s="3">
        <f>J574/N574</f>
        <v>1.0011613438407301</v>
      </c>
      <c r="P574" s="3">
        <f>LOG(O574,2)</f>
        <v>1.6744928568979364E-3</v>
      </c>
      <c r="R574" s="4">
        <v>1</v>
      </c>
      <c r="S574" s="4">
        <v>1</v>
      </c>
    </row>
    <row r="575" spans="1:19" x14ac:dyDescent="0.25">
      <c r="A575" s="7" t="s">
        <v>754</v>
      </c>
      <c r="B575" s="7" t="s">
        <v>1907</v>
      </c>
      <c r="C575" s="8" t="s">
        <v>2035</v>
      </c>
      <c r="D575" s="8" t="s">
        <v>2036</v>
      </c>
      <c r="E575" s="8" t="s">
        <v>2511</v>
      </c>
      <c r="F575" s="3" t="s">
        <v>961</v>
      </c>
      <c r="G575" s="2"/>
      <c r="H575" s="2">
        <v>3.9505E-3</v>
      </c>
      <c r="I575" s="2"/>
      <c r="J575" s="3">
        <f t="shared" si="80"/>
        <v>3.9505E-3</v>
      </c>
      <c r="K575" s="2"/>
      <c r="L575" s="2"/>
      <c r="M575" s="2"/>
      <c r="N575" s="3"/>
      <c r="O575" s="3" t="s">
        <v>1192</v>
      </c>
      <c r="P575" s="3" t="s">
        <v>1192</v>
      </c>
      <c r="R575" s="4">
        <v>1</v>
      </c>
      <c r="S575" s="4" t="s">
        <v>1193</v>
      </c>
    </row>
    <row r="576" spans="1:19" x14ac:dyDescent="0.25">
      <c r="A576" s="7" t="s">
        <v>397</v>
      </c>
      <c r="B576" s="7" t="s">
        <v>1363</v>
      </c>
      <c r="C576" s="8" t="s">
        <v>2128</v>
      </c>
      <c r="D576" s="8" t="s">
        <v>2067</v>
      </c>
      <c r="E576" s="8" t="s">
        <v>2246</v>
      </c>
      <c r="F576" s="3" t="s">
        <v>961</v>
      </c>
      <c r="G576" s="2">
        <v>3.5209999999999998E-2</v>
      </c>
      <c r="H576" s="2">
        <v>4.3131000000000003E-2</v>
      </c>
      <c r="I576" s="2">
        <v>3.7194999999999999E-2</v>
      </c>
      <c r="J576" s="3">
        <f t="shared" si="80"/>
        <v>3.8511999999999998E-2</v>
      </c>
      <c r="K576" s="2">
        <v>4.3082000000000002E-2</v>
      </c>
      <c r="L576" s="2">
        <v>5.5678999999999999E-2</v>
      </c>
      <c r="M576" s="2">
        <v>5.7799000000000003E-2</v>
      </c>
      <c r="N576" s="3">
        <f>AVERAGE(K576:M576)</f>
        <v>5.2186666666666666E-2</v>
      </c>
      <c r="O576" s="6">
        <f>J576/N576</f>
        <v>0.73796627491057742</v>
      </c>
      <c r="P576" s="6">
        <f>LOG(O576,2)</f>
        <v>-0.43837320831851312</v>
      </c>
      <c r="R576" s="4">
        <v>3</v>
      </c>
      <c r="S576" s="4">
        <v>3</v>
      </c>
    </row>
    <row r="577" spans="1:19" x14ac:dyDescent="0.25">
      <c r="A577" s="7" t="s">
        <v>211</v>
      </c>
      <c r="B577" s="7" t="s">
        <v>1638</v>
      </c>
      <c r="C577" s="8" t="s">
        <v>2043</v>
      </c>
      <c r="D577" s="8" t="s">
        <v>2090</v>
      </c>
      <c r="E577" s="8" t="s">
        <v>2229</v>
      </c>
      <c r="F577" s="3" t="s">
        <v>961</v>
      </c>
      <c r="G577" s="2">
        <v>5.9961E-2</v>
      </c>
      <c r="H577" s="2">
        <v>3.7055999999999999E-2</v>
      </c>
      <c r="I577" s="2">
        <v>3.9129999999999998E-2</v>
      </c>
      <c r="J577" s="3">
        <f t="shared" si="80"/>
        <v>4.538233333333333E-2</v>
      </c>
      <c r="K577" s="2">
        <v>3.1725999999999997E-2</v>
      </c>
      <c r="L577" s="2">
        <v>2.7335000000000002E-2</v>
      </c>
      <c r="M577" s="2">
        <v>2.3411000000000001E-2</v>
      </c>
      <c r="N577" s="3">
        <f>AVERAGE(K577:M577)</f>
        <v>2.7490666666666667E-2</v>
      </c>
      <c r="O577" s="3">
        <f>J577/N577</f>
        <v>1.6508269473275776</v>
      </c>
      <c r="P577" s="3">
        <f>LOG(O577,2)</f>
        <v>0.72318889352940297</v>
      </c>
      <c r="Q577" s="4" t="s">
        <v>2029</v>
      </c>
      <c r="R577" s="4">
        <v>3</v>
      </c>
      <c r="S577" s="4">
        <v>3</v>
      </c>
    </row>
    <row r="578" spans="1:19" x14ac:dyDescent="0.25">
      <c r="A578" s="7" t="s">
        <v>94</v>
      </c>
      <c r="B578" s="7" t="s">
        <v>1150</v>
      </c>
      <c r="C578" s="8" t="s">
        <v>2128</v>
      </c>
      <c r="D578" s="8" t="s">
        <v>2067</v>
      </c>
      <c r="E578" s="8" t="s">
        <v>2154</v>
      </c>
      <c r="F578" s="3" t="s">
        <v>961</v>
      </c>
      <c r="G578" s="2">
        <v>8.7071999999999997E-2</v>
      </c>
      <c r="H578" s="2">
        <v>0.11513</v>
      </c>
      <c r="I578" s="2">
        <v>0.10888</v>
      </c>
      <c r="J578" s="3">
        <f t="shared" si="80"/>
        <v>0.10369399999999999</v>
      </c>
      <c r="K578" s="2">
        <v>0.14205000000000001</v>
      </c>
      <c r="L578" s="2">
        <v>0.16173000000000001</v>
      </c>
      <c r="M578" s="2">
        <v>9.393E-2</v>
      </c>
      <c r="N578" s="3">
        <f>AVERAGE(K578:M578)</f>
        <v>0.13257000000000002</v>
      </c>
      <c r="O578" s="3">
        <f>J578/N578</f>
        <v>0.78218299766161259</v>
      </c>
      <c r="P578" s="3">
        <f>LOG(O578,2)</f>
        <v>-0.354421918386779</v>
      </c>
      <c r="R578" s="4">
        <v>3</v>
      </c>
      <c r="S578" s="4">
        <v>3</v>
      </c>
    </row>
    <row r="579" spans="1:19" x14ac:dyDescent="0.25">
      <c r="A579" s="7" t="s">
        <v>233</v>
      </c>
      <c r="B579" s="7" t="s">
        <v>1323</v>
      </c>
      <c r="C579" s="8" t="s">
        <v>2128</v>
      </c>
      <c r="D579" s="8" t="s">
        <v>2067</v>
      </c>
      <c r="E579" s="8" t="s">
        <v>2266</v>
      </c>
      <c r="F579" s="3" t="s">
        <v>961</v>
      </c>
      <c r="G579" s="2">
        <v>2.0414000000000002E-2</v>
      </c>
      <c r="H579" s="2">
        <v>2.4249E-2</v>
      </c>
      <c r="I579" s="2">
        <v>5.6011999999999999E-2</v>
      </c>
      <c r="J579" s="3">
        <f t="shared" si="80"/>
        <v>3.3558333333333336E-2</v>
      </c>
      <c r="K579" s="2">
        <v>5.4496999999999997E-2</v>
      </c>
      <c r="L579" s="2">
        <v>5.2172000000000003E-2</v>
      </c>
      <c r="M579" s="2">
        <v>4.8743000000000002E-2</v>
      </c>
      <c r="N579" s="3">
        <f>AVERAGE(K579:M579)</f>
        <v>5.1803999999999996E-2</v>
      </c>
      <c r="O579" s="3">
        <f>J579/N579</f>
        <v>0.64779425012225578</v>
      </c>
      <c r="P579" s="3">
        <f>LOG(O579,2)</f>
        <v>-0.62639243218328755</v>
      </c>
      <c r="R579" s="4">
        <v>3</v>
      </c>
      <c r="S579" s="4">
        <v>3</v>
      </c>
    </row>
    <row r="580" spans="1:19" x14ac:dyDescent="0.25">
      <c r="A580" s="7" t="s">
        <v>781</v>
      </c>
      <c r="B580" s="7" t="s">
        <v>1919</v>
      </c>
      <c r="C580" s="8" t="s">
        <v>2128</v>
      </c>
      <c r="D580" s="8" t="s">
        <v>2067</v>
      </c>
      <c r="E580" s="8" t="s">
        <v>2266</v>
      </c>
      <c r="F580" s="3" t="s">
        <v>961</v>
      </c>
      <c r="G580" s="2">
        <v>3.4642000000000002E-3</v>
      </c>
      <c r="H580" s="2"/>
      <c r="I580" s="2"/>
      <c r="J580" s="3">
        <f t="shared" si="80"/>
        <v>3.4642000000000002E-3</v>
      </c>
      <c r="K580" s="2"/>
      <c r="L580" s="2"/>
      <c r="M580" s="2"/>
      <c r="N580" s="3"/>
      <c r="O580" s="3" t="s">
        <v>1192</v>
      </c>
      <c r="P580" s="3" t="s">
        <v>1192</v>
      </c>
      <c r="R580" s="4">
        <v>1</v>
      </c>
      <c r="S580" s="4" t="s">
        <v>1193</v>
      </c>
    </row>
    <row r="581" spans="1:19" x14ac:dyDescent="0.25">
      <c r="A581" s="7" t="s">
        <v>876</v>
      </c>
      <c r="B581" s="7" t="s">
        <v>1783</v>
      </c>
      <c r="C581" s="8" t="s">
        <v>2050</v>
      </c>
      <c r="D581" s="8" t="s">
        <v>2078</v>
      </c>
      <c r="E581" s="8" t="s">
        <v>2532</v>
      </c>
      <c r="F581" s="3" t="s">
        <v>961</v>
      </c>
      <c r="G581" s="2"/>
      <c r="H581" s="2"/>
      <c r="I581" s="2"/>
      <c r="J581" s="3"/>
      <c r="K581" s="2">
        <v>1.4682000000000001E-2</v>
      </c>
      <c r="L581" s="2">
        <v>1.8974000000000001E-2</v>
      </c>
      <c r="M581" s="2">
        <v>1.7727E-2</v>
      </c>
      <c r="N581" s="3">
        <f>AVERAGE(K581:M581)</f>
        <v>1.712766666666667E-2</v>
      </c>
      <c r="O581" s="3" t="s">
        <v>1191</v>
      </c>
      <c r="P581" s="3" t="s">
        <v>1191</v>
      </c>
      <c r="R581" s="4" t="s">
        <v>1193</v>
      </c>
      <c r="S581" s="4">
        <v>3</v>
      </c>
    </row>
    <row r="582" spans="1:19" x14ac:dyDescent="0.25">
      <c r="A582" s="7" t="s">
        <v>840</v>
      </c>
      <c r="B582" s="7" t="s">
        <v>1947</v>
      </c>
      <c r="C582" s="8" t="s">
        <v>2050</v>
      </c>
      <c r="D582" s="8" t="s">
        <v>2078</v>
      </c>
      <c r="E582" s="8" t="s">
        <v>2379</v>
      </c>
      <c r="F582" s="3" t="s">
        <v>961</v>
      </c>
      <c r="G582" s="2">
        <v>8.8833000000000002E-3</v>
      </c>
      <c r="H582" s="2"/>
      <c r="I582" s="2">
        <v>1.7874000000000001E-2</v>
      </c>
      <c r="J582" s="3">
        <f>AVERAGE(G582:I582)</f>
        <v>1.3378650000000001E-2</v>
      </c>
      <c r="K582" s="2"/>
      <c r="L582" s="2"/>
      <c r="M582" s="2"/>
      <c r="N582" s="3"/>
      <c r="O582" s="3" t="s">
        <v>1192</v>
      </c>
      <c r="P582" s="3" t="s">
        <v>1192</v>
      </c>
      <c r="R582" s="4">
        <v>2</v>
      </c>
      <c r="S582" s="4" t="s">
        <v>1193</v>
      </c>
    </row>
    <row r="583" spans="1:19" x14ac:dyDescent="0.25">
      <c r="A583" s="7" t="s">
        <v>92</v>
      </c>
      <c r="B583" s="7" t="s">
        <v>1148</v>
      </c>
      <c r="C583" s="8" t="s">
        <v>2050</v>
      </c>
      <c r="D583" s="8" t="s">
        <v>2078</v>
      </c>
      <c r="E583" s="8" t="s">
        <v>2079</v>
      </c>
      <c r="F583" s="3" t="s">
        <v>961</v>
      </c>
      <c r="G583" s="2">
        <v>0.22011</v>
      </c>
      <c r="H583" s="2">
        <v>0.15797</v>
      </c>
      <c r="I583" s="2">
        <v>0.37445000000000001</v>
      </c>
      <c r="J583" s="3">
        <f>AVERAGE(G583:I583)</f>
        <v>0.25084333333333331</v>
      </c>
      <c r="K583" s="2">
        <v>0.32645999999999997</v>
      </c>
      <c r="L583" s="2">
        <v>0.40082000000000001</v>
      </c>
      <c r="M583" s="2">
        <v>0.57157000000000002</v>
      </c>
      <c r="N583" s="3">
        <f>AVERAGE(K583:M583)</f>
        <v>0.43294999999999995</v>
      </c>
      <c r="O583" s="3">
        <f>J583/N583</f>
        <v>0.57938176078838977</v>
      </c>
      <c r="P583" s="3">
        <f>LOG(O583,2)</f>
        <v>-0.78741382628580836</v>
      </c>
      <c r="R583" s="4">
        <v>3</v>
      </c>
      <c r="S583" s="4">
        <v>3</v>
      </c>
    </row>
    <row r="584" spans="1:19" x14ac:dyDescent="0.25">
      <c r="A584" s="7" t="s">
        <v>794</v>
      </c>
      <c r="B584" s="7" t="s">
        <v>1924</v>
      </c>
      <c r="C584" s="8" t="s">
        <v>2050</v>
      </c>
      <c r="D584" s="8" t="s">
        <v>2078</v>
      </c>
      <c r="E584" s="8" t="s">
        <v>2509</v>
      </c>
      <c r="F584" s="3" t="s">
        <v>961</v>
      </c>
      <c r="G584" s="2">
        <v>4.6645999999999996E-3</v>
      </c>
      <c r="H584" s="2"/>
      <c r="I584" s="2">
        <v>3.7542999999999999E-3</v>
      </c>
      <c r="J584" s="3">
        <f>AVERAGE(G584:I584)</f>
        <v>4.20945E-3</v>
      </c>
      <c r="K584" s="2"/>
      <c r="L584" s="2"/>
      <c r="M584" s="2"/>
      <c r="N584" s="3"/>
      <c r="O584" s="3" t="s">
        <v>1192</v>
      </c>
      <c r="P584" s="3" t="s">
        <v>1192</v>
      </c>
      <c r="R584" s="4">
        <v>2</v>
      </c>
      <c r="S584" s="4" t="s">
        <v>1193</v>
      </c>
    </row>
    <row r="585" spans="1:19" x14ac:dyDescent="0.25">
      <c r="A585" s="7" t="s">
        <v>945</v>
      </c>
      <c r="B585" s="7" t="s">
        <v>1798</v>
      </c>
      <c r="C585" s="8" t="s">
        <v>2050</v>
      </c>
      <c r="D585" s="8" t="s">
        <v>2078</v>
      </c>
      <c r="E585" s="8" t="s">
        <v>2548</v>
      </c>
      <c r="F585" s="3" t="s">
        <v>961</v>
      </c>
      <c r="G585" s="2"/>
      <c r="H585" s="2"/>
      <c r="I585" s="2"/>
      <c r="J585" s="3"/>
      <c r="K585" s="2"/>
      <c r="L585" s="2">
        <v>8.5123000000000004E-3</v>
      </c>
      <c r="M585" s="2"/>
      <c r="N585" s="3">
        <f t="shared" ref="N585:N592" si="81">AVERAGE(K585:M585)</f>
        <v>8.5123000000000004E-3</v>
      </c>
      <c r="O585" s="3" t="s">
        <v>1191</v>
      </c>
      <c r="P585" s="3" t="s">
        <v>1191</v>
      </c>
      <c r="R585" s="4" t="s">
        <v>1193</v>
      </c>
      <c r="S585" s="4">
        <v>1</v>
      </c>
    </row>
    <row r="586" spans="1:19" x14ac:dyDescent="0.25">
      <c r="A586" s="7" t="s">
        <v>59</v>
      </c>
      <c r="B586" s="7" t="s">
        <v>1115</v>
      </c>
      <c r="C586" s="8" t="s">
        <v>2034</v>
      </c>
      <c r="D586" s="8" t="s">
        <v>2034</v>
      </c>
      <c r="E586" s="12" t="s">
        <v>961</v>
      </c>
      <c r="F586" s="3" t="s">
        <v>961</v>
      </c>
      <c r="G586" s="2">
        <v>7.1134000000000003E-2</v>
      </c>
      <c r="H586" s="2">
        <v>5.4968999999999997E-2</v>
      </c>
      <c r="I586" s="2">
        <v>9.9731E-2</v>
      </c>
      <c r="J586" s="3">
        <f t="shared" ref="J586:J599" si="82">AVERAGE(G586:I586)</f>
        <v>7.5277999999999998E-2</v>
      </c>
      <c r="K586" s="2">
        <v>4.4922999999999998E-2</v>
      </c>
      <c r="L586" s="2">
        <v>4.9457000000000001E-2</v>
      </c>
      <c r="M586" s="2">
        <v>4.2188999999999997E-2</v>
      </c>
      <c r="N586" s="3">
        <f t="shared" si="81"/>
        <v>4.5523000000000001E-2</v>
      </c>
      <c r="O586" s="3">
        <f t="shared" ref="O586:O592" si="83">J586/N586</f>
        <v>1.6536256397864815</v>
      </c>
      <c r="P586" s="3">
        <f t="shared" ref="P586:P592" si="84">LOG(O586,2)</f>
        <v>0.72563266331602794</v>
      </c>
      <c r="Q586" s="4" t="s">
        <v>2029</v>
      </c>
      <c r="R586" s="4">
        <v>3</v>
      </c>
      <c r="S586" s="4">
        <v>3</v>
      </c>
    </row>
    <row r="587" spans="1:19" x14ac:dyDescent="0.25">
      <c r="A587" s="7" t="s">
        <v>58</v>
      </c>
      <c r="B587" s="7" t="s">
        <v>1114</v>
      </c>
      <c r="C587" s="8" t="s">
        <v>2034</v>
      </c>
      <c r="D587" s="8" t="s">
        <v>2034</v>
      </c>
      <c r="E587" s="12" t="s">
        <v>961</v>
      </c>
      <c r="F587" s="3" t="s">
        <v>961</v>
      </c>
      <c r="G587" s="2">
        <v>0.11333</v>
      </c>
      <c r="H587" s="2">
        <v>0.11847000000000001</v>
      </c>
      <c r="I587" s="2">
        <v>0.15689</v>
      </c>
      <c r="J587" s="3">
        <f t="shared" si="82"/>
        <v>0.12956333333333334</v>
      </c>
      <c r="K587" s="2">
        <v>7.3957999999999996E-2</v>
      </c>
      <c r="L587" s="2">
        <v>7.0095000000000005E-2</v>
      </c>
      <c r="M587" s="2">
        <v>7.9379000000000005E-2</v>
      </c>
      <c r="N587" s="3">
        <f t="shared" si="81"/>
        <v>7.4477333333333326E-2</v>
      </c>
      <c r="O587" s="3">
        <f t="shared" si="83"/>
        <v>1.7396344301621971</v>
      </c>
      <c r="P587" s="3">
        <f t="shared" si="84"/>
        <v>0.79878416745147163</v>
      </c>
      <c r="Q587" s="4" t="s">
        <v>2029</v>
      </c>
      <c r="R587" s="4">
        <v>3</v>
      </c>
      <c r="S587" s="4">
        <v>3</v>
      </c>
    </row>
    <row r="588" spans="1:19" x14ac:dyDescent="0.25">
      <c r="A588" s="7" t="s">
        <v>78</v>
      </c>
      <c r="B588" s="7" t="s">
        <v>1134</v>
      </c>
      <c r="C588" s="8" t="s">
        <v>2043</v>
      </c>
      <c r="D588" s="8" t="s">
        <v>2044</v>
      </c>
      <c r="E588" s="8" t="s">
        <v>2151</v>
      </c>
      <c r="F588" s="3" t="s">
        <v>961</v>
      </c>
      <c r="G588" s="2">
        <v>7.3734999999999995E-2</v>
      </c>
      <c r="H588" s="2">
        <v>9.8817000000000002E-2</v>
      </c>
      <c r="I588" s="2">
        <v>0.15407000000000001</v>
      </c>
      <c r="J588" s="3">
        <f t="shared" si="82"/>
        <v>0.10887399999999998</v>
      </c>
      <c r="K588" s="2">
        <v>6.9401000000000004E-2</v>
      </c>
      <c r="L588" s="2">
        <v>6.7768999999999996E-2</v>
      </c>
      <c r="M588" s="2">
        <v>7.8212000000000004E-2</v>
      </c>
      <c r="N588" s="3">
        <f t="shared" si="81"/>
        <v>7.1794000000000011E-2</v>
      </c>
      <c r="O588" s="6">
        <f t="shared" si="83"/>
        <v>1.5164777000863578</v>
      </c>
      <c r="P588" s="6">
        <f t="shared" si="84"/>
        <v>0.6007242831837335</v>
      </c>
      <c r="R588" s="4">
        <v>3</v>
      </c>
      <c r="S588" s="4">
        <v>3</v>
      </c>
    </row>
    <row r="589" spans="1:19" x14ac:dyDescent="0.25">
      <c r="A589" s="7" t="s">
        <v>62</v>
      </c>
      <c r="B589" s="7" t="s">
        <v>1118</v>
      </c>
      <c r="C589" s="8" t="s">
        <v>2043</v>
      </c>
      <c r="D589" s="8" t="s">
        <v>1186</v>
      </c>
      <c r="E589" s="8" t="s">
        <v>2103</v>
      </c>
      <c r="F589" s="3" t="s">
        <v>961</v>
      </c>
      <c r="G589" s="2">
        <v>0.18221999999999999</v>
      </c>
      <c r="H589" s="2">
        <v>0.16667000000000001</v>
      </c>
      <c r="I589" s="2">
        <v>0.20238999999999999</v>
      </c>
      <c r="J589" s="3">
        <f t="shared" si="82"/>
        <v>0.18376000000000001</v>
      </c>
      <c r="K589" s="2">
        <v>0.31512000000000001</v>
      </c>
      <c r="L589" s="2">
        <v>0.29712</v>
      </c>
      <c r="M589" s="2">
        <v>0.37809999999999999</v>
      </c>
      <c r="N589" s="3">
        <f t="shared" si="81"/>
        <v>0.33011333333333331</v>
      </c>
      <c r="O589" s="3">
        <f t="shared" si="83"/>
        <v>0.55665730961084081</v>
      </c>
      <c r="P589" s="3">
        <f t="shared" si="84"/>
        <v>-0.84513864860535204</v>
      </c>
      <c r="R589" s="4">
        <v>3</v>
      </c>
      <c r="S589" s="4">
        <v>3</v>
      </c>
    </row>
    <row r="590" spans="1:19" x14ac:dyDescent="0.25">
      <c r="A590" s="7" t="s">
        <v>182</v>
      </c>
      <c r="B590" s="7" t="s">
        <v>1438</v>
      </c>
      <c r="C590" s="8" t="s">
        <v>2043</v>
      </c>
      <c r="D590" s="8" t="s">
        <v>1186</v>
      </c>
      <c r="E590" s="8" t="s">
        <v>2103</v>
      </c>
      <c r="F590" s="3" t="s">
        <v>961</v>
      </c>
      <c r="G590" s="2">
        <v>0.13173000000000001</v>
      </c>
      <c r="H590" s="2">
        <v>0.16802</v>
      </c>
      <c r="I590" s="2">
        <v>0.12268</v>
      </c>
      <c r="J590" s="3">
        <f t="shared" si="82"/>
        <v>0.14081000000000002</v>
      </c>
      <c r="K590" s="2">
        <v>0.13508000000000001</v>
      </c>
      <c r="L590" s="2">
        <v>0.17987</v>
      </c>
      <c r="M590" s="2">
        <v>0.14828</v>
      </c>
      <c r="N590" s="3">
        <f t="shared" si="81"/>
        <v>0.15441000000000002</v>
      </c>
      <c r="O590" s="3">
        <f t="shared" si="83"/>
        <v>0.91192280292727157</v>
      </c>
      <c r="P590" s="3">
        <f t="shared" si="84"/>
        <v>-0.13301639390507317</v>
      </c>
      <c r="R590" s="4">
        <v>3</v>
      </c>
      <c r="S590" s="4">
        <v>3</v>
      </c>
    </row>
    <row r="591" spans="1:19" x14ac:dyDescent="0.25">
      <c r="A591" s="7" t="s">
        <v>159</v>
      </c>
      <c r="B591" s="7" t="s">
        <v>1614</v>
      </c>
      <c r="C591" s="8" t="s">
        <v>2043</v>
      </c>
      <c r="D591" s="8" t="s">
        <v>2080</v>
      </c>
      <c r="E591" s="8" t="s">
        <v>2263</v>
      </c>
      <c r="F591" s="3" t="s">
        <v>961</v>
      </c>
      <c r="G591" s="2">
        <v>2.9637E-2</v>
      </c>
      <c r="H591" s="2">
        <v>3.4168999999999998E-2</v>
      </c>
      <c r="I591" s="2">
        <v>3.7885000000000002E-2</v>
      </c>
      <c r="J591" s="3">
        <f t="shared" si="82"/>
        <v>3.3897000000000004E-2</v>
      </c>
      <c r="K591" s="2">
        <v>1.9909E-2</v>
      </c>
      <c r="L591" s="2">
        <v>1.9604E-2</v>
      </c>
      <c r="M591" s="2">
        <v>2.7473000000000001E-2</v>
      </c>
      <c r="N591" s="3">
        <f t="shared" si="81"/>
        <v>2.2328666666666667E-2</v>
      </c>
      <c r="O591" s="3">
        <f t="shared" si="83"/>
        <v>1.5180933329352404</v>
      </c>
      <c r="P591" s="3">
        <f t="shared" si="84"/>
        <v>0.60226049090064071</v>
      </c>
      <c r="R591" s="4">
        <v>3</v>
      </c>
      <c r="S591" s="4">
        <v>3</v>
      </c>
    </row>
    <row r="592" spans="1:19" x14ac:dyDescent="0.25">
      <c r="A592" s="7" t="s">
        <v>24</v>
      </c>
      <c r="B592" s="7" t="s">
        <v>1080</v>
      </c>
      <c r="C592" s="8" t="s">
        <v>2052</v>
      </c>
      <c r="D592" s="8" t="s">
        <v>2053</v>
      </c>
      <c r="E592" s="8" t="s">
        <v>2054</v>
      </c>
      <c r="F592" s="3" t="s">
        <v>961</v>
      </c>
      <c r="G592" s="2">
        <v>0.57954000000000006</v>
      </c>
      <c r="H592" s="2">
        <v>0.55900000000000005</v>
      </c>
      <c r="I592" s="2">
        <v>0.74373999999999996</v>
      </c>
      <c r="J592" s="3">
        <f t="shared" si="82"/>
        <v>0.62742666666666669</v>
      </c>
      <c r="K592" s="2">
        <v>0.32385000000000003</v>
      </c>
      <c r="L592" s="2">
        <v>0.41052</v>
      </c>
      <c r="M592" s="2">
        <v>0.34159</v>
      </c>
      <c r="N592" s="3">
        <f t="shared" si="81"/>
        <v>0.35865333333333332</v>
      </c>
      <c r="O592" s="3">
        <f t="shared" si="83"/>
        <v>1.7493958883229861</v>
      </c>
      <c r="P592" s="3">
        <f t="shared" si="84"/>
        <v>0.80685680812191751</v>
      </c>
      <c r="Q592" s="4" t="s">
        <v>2029</v>
      </c>
      <c r="R592" s="4">
        <v>3</v>
      </c>
      <c r="S592" s="4">
        <v>3</v>
      </c>
    </row>
    <row r="593" spans="1:19" x14ac:dyDescent="0.25">
      <c r="A593" s="7" t="s">
        <v>734</v>
      </c>
      <c r="B593" s="7" t="s">
        <v>1897</v>
      </c>
      <c r="C593" s="8" t="s">
        <v>2043</v>
      </c>
      <c r="D593" s="8" t="s">
        <v>2090</v>
      </c>
      <c r="E593" s="8" t="s">
        <v>2235</v>
      </c>
      <c r="F593" s="3" t="s">
        <v>961</v>
      </c>
      <c r="G593" s="2">
        <v>1.0246999999999999E-2</v>
      </c>
      <c r="H593" s="2">
        <v>4.4631000000000002E-3</v>
      </c>
      <c r="I593" s="2"/>
      <c r="J593" s="3">
        <f t="shared" si="82"/>
        <v>7.3550500000000001E-3</v>
      </c>
      <c r="K593" s="2"/>
      <c r="L593" s="2"/>
      <c r="M593" s="2"/>
      <c r="N593" s="3"/>
      <c r="O593" s="3" t="s">
        <v>1192</v>
      </c>
      <c r="P593" s="3" t="s">
        <v>1192</v>
      </c>
      <c r="R593" s="4">
        <v>2</v>
      </c>
      <c r="S593" s="4" t="s">
        <v>1193</v>
      </c>
    </row>
    <row r="594" spans="1:19" x14ac:dyDescent="0.25">
      <c r="A594" s="7" t="s">
        <v>761</v>
      </c>
      <c r="B594" s="7" t="s">
        <v>1909</v>
      </c>
      <c r="C594" s="8" t="s">
        <v>2043</v>
      </c>
      <c r="D594" s="8" t="s">
        <v>2090</v>
      </c>
      <c r="E594" s="8" t="s">
        <v>2457</v>
      </c>
      <c r="F594" s="3" t="s">
        <v>961</v>
      </c>
      <c r="G594" s="2">
        <v>9.9433999999999998E-3</v>
      </c>
      <c r="H594" s="2">
        <v>5.4136000000000002E-3</v>
      </c>
      <c r="I594" s="2"/>
      <c r="J594" s="3">
        <f t="shared" si="82"/>
        <v>7.6784999999999996E-3</v>
      </c>
      <c r="K594" s="2"/>
      <c r="L594" s="2"/>
      <c r="M594" s="2"/>
      <c r="N594" s="3"/>
      <c r="O594" s="3" t="s">
        <v>1192</v>
      </c>
      <c r="P594" s="3" t="s">
        <v>1192</v>
      </c>
      <c r="R594" s="4">
        <v>2</v>
      </c>
      <c r="S594" s="4" t="s">
        <v>1193</v>
      </c>
    </row>
    <row r="595" spans="1:19" x14ac:dyDescent="0.25">
      <c r="A595" s="7" t="s">
        <v>669</v>
      </c>
      <c r="B595" s="7" t="s">
        <v>1370</v>
      </c>
      <c r="C595" s="8" t="s">
        <v>2128</v>
      </c>
      <c r="D595" s="8" t="s">
        <v>2254</v>
      </c>
      <c r="E595" s="8" t="s">
        <v>2510</v>
      </c>
      <c r="F595" s="3" t="s">
        <v>961</v>
      </c>
      <c r="G595" s="2">
        <v>3.0052999999999998E-3</v>
      </c>
      <c r="H595" s="2">
        <v>4.9085999999999999E-3</v>
      </c>
      <c r="I595" s="2"/>
      <c r="J595" s="3">
        <f t="shared" si="82"/>
        <v>3.9569499999999999E-3</v>
      </c>
      <c r="K595" s="2">
        <v>7.3543999999999997E-3</v>
      </c>
      <c r="L595" s="2">
        <v>4.2243999999999997E-3</v>
      </c>
      <c r="M595" s="2">
        <v>3.9467E-3</v>
      </c>
      <c r="N595" s="3">
        <f>AVERAGE(K595:M595)</f>
        <v>5.1751666666666673E-3</v>
      </c>
      <c r="O595" s="3">
        <f>J595/N595</f>
        <v>0.76460339441563863</v>
      </c>
      <c r="P595" s="3">
        <f>LOG(O595,2)</f>
        <v>-0.38721648993355778</v>
      </c>
      <c r="R595" s="4">
        <v>2</v>
      </c>
      <c r="S595" s="4">
        <v>3</v>
      </c>
    </row>
    <row r="596" spans="1:19" x14ac:dyDescent="0.25">
      <c r="A596" s="7" t="s">
        <v>538</v>
      </c>
      <c r="B596" s="7" t="s">
        <v>1833</v>
      </c>
      <c r="C596" s="8" t="s">
        <v>2043</v>
      </c>
      <c r="D596" s="8" t="s">
        <v>2243</v>
      </c>
      <c r="E596" s="8" t="s">
        <v>2363</v>
      </c>
      <c r="F596" s="3" t="s">
        <v>961</v>
      </c>
      <c r="G596" s="2">
        <v>1.4456E-2</v>
      </c>
      <c r="H596" s="2">
        <v>1.7989999999999999E-2</v>
      </c>
      <c r="I596" s="2">
        <v>9.9731000000000004E-3</v>
      </c>
      <c r="J596" s="3">
        <f t="shared" si="82"/>
        <v>1.41397E-2</v>
      </c>
      <c r="K596" s="2"/>
      <c r="L596" s="2"/>
      <c r="M596" s="2"/>
      <c r="N596" s="3"/>
      <c r="O596" s="3" t="s">
        <v>1192</v>
      </c>
      <c r="P596" s="3" t="s">
        <v>1192</v>
      </c>
      <c r="R596" s="4">
        <v>3</v>
      </c>
      <c r="S596" s="4" t="s">
        <v>1193</v>
      </c>
    </row>
    <row r="597" spans="1:19" x14ac:dyDescent="0.25">
      <c r="A597" s="7" t="s">
        <v>158</v>
      </c>
      <c r="B597" s="7" t="s">
        <v>1362</v>
      </c>
      <c r="C597" s="8" t="s">
        <v>2043</v>
      </c>
      <c r="D597" s="8" t="s">
        <v>1186</v>
      </c>
      <c r="E597" s="8" t="s">
        <v>2271</v>
      </c>
      <c r="F597" s="3" t="s">
        <v>961</v>
      </c>
      <c r="G597" s="2">
        <v>4.9947999999999999E-2</v>
      </c>
      <c r="H597" s="2">
        <v>2.2095E-2</v>
      </c>
      <c r="I597" s="2">
        <v>1.8844E-2</v>
      </c>
      <c r="J597" s="3">
        <f t="shared" si="82"/>
        <v>3.0295666666666665E-2</v>
      </c>
      <c r="K597" s="2">
        <v>5.8569999999999997E-2</v>
      </c>
      <c r="L597" s="2">
        <v>2.6329000000000002E-2</v>
      </c>
      <c r="M597" s="2">
        <v>3.8947000000000002E-2</v>
      </c>
      <c r="N597" s="3">
        <f t="shared" ref="N597:N603" si="85">AVERAGE(K597:M597)</f>
        <v>4.1282000000000006E-2</v>
      </c>
      <c r="O597" s="6">
        <f>J597/N597</f>
        <v>0.73387109797651906</v>
      </c>
      <c r="P597" s="6">
        <f>LOG(O597,2)</f>
        <v>-0.44640141416391926</v>
      </c>
      <c r="R597" s="4">
        <v>3</v>
      </c>
      <c r="S597" s="4">
        <v>3</v>
      </c>
    </row>
    <row r="598" spans="1:19" x14ac:dyDescent="0.25">
      <c r="A598" s="7" t="s">
        <v>82</v>
      </c>
      <c r="B598" s="7" t="s">
        <v>1138</v>
      </c>
      <c r="C598" s="8" t="s">
        <v>2056</v>
      </c>
      <c r="D598" s="8" t="s">
        <v>2143</v>
      </c>
      <c r="E598" s="8" t="s">
        <v>2146</v>
      </c>
      <c r="F598" s="3" t="s">
        <v>961</v>
      </c>
      <c r="G598" s="2">
        <v>0.12744</v>
      </c>
      <c r="H598" s="2">
        <v>9.8060999999999995E-2</v>
      </c>
      <c r="I598" s="2">
        <v>0.11693000000000001</v>
      </c>
      <c r="J598" s="3">
        <f t="shared" si="82"/>
        <v>0.11414366666666668</v>
      </c>
      <c r="K598" s="2">
        <v>7.7619999999999995E-2</v>
      </c>
      <c r="L598" s="2">
        <v>5.7322999999999999E-2</v>
      </c>
      <c r="M598" s="2">
        <v>5.8019000000000001E-2</v>
      </c>
      <c r="N598" s="3">
        <f t="shared" si="85"/>
        <v>6.4320666666666651E-2</v>
      </c>
      <c r="O598" s="3">
        <f>J598/N598</f>
        <v>1.7746032897668977</v>
      </c>
      <c r="P598" s="3">
        <f>LOG(O598,2)</f>
        <v>0.82749654808029405</v>
      </c>
      <c r="Q598" s="4" t="s">
        <v>2029</v>
      </c>
      <c r="R598" s="4">
        <v>3</v>
      </c>
      <c r="S598" s="4">
        <v>3</v>
      </c>
    </row>
    <row r="599" spans="1:19" x14ac:dyDescent="0.25">
      <c r="A599" s="7" t="s">
        <v>759</v>
      </c>
      <c r="B599" s="7" t="s">
        <v>1556</v>
      </c>
      <c r="C599" s="8" t="s">
        <v>2128</v>
      </c>
      <c r="D599" s="8" t="s">
        <v>2406</v>
      </c>
      <c r="E599" s="8" t="s">
        <v>2485</v>
      </c>
      <c r="F599" s="3" t="s">
        <v>961</v>
      </c>
      <c r="G599" s="2"/>
      <c r="H599" s="2">
        <v>6.0622000000000002E-3</v>
      </c>
      <c r="I599" s="2"/>
      <c r="J599" s="3">
        <f t="shared" si="82"/>
        <v>6.0622000000000002E-3</v>
      </c>
      <c r="K599" s="2"/>
      <c r="L599" s="2"/>
      <c r="M599" s="2">
        <v>4.8742999999999998E-3</v>
      </c>
      <c r="N599" s="3">
        <f t="shared" si="85"/>
        <v>4.8742999999999998E-3</v>
      </c>
      <c r="O599" s="3">
        <f>J599/N599</f>
        <v>1.2437067886670907</v>
      </c>
      <c r="P599" s="3">
        <f>LOG(O599,2)</f>
        <v>0.31464640154881357</v>
      </c>
      <c r="R599" s="4">
        <v>1</v>
      </c>
      <c r="S599" s="4">
        <v>1</v>
      </c>
    </row>
    <row r="600" spans="1:19" x14ac:dyDescent="0.25">
      <c r="A600" s="7" t="s">
        <v>790</v>
      </c>
      <c r="B600" s="7" t="s">
        <v>1763</v>
      </c>
      <c r="C600" s="8" t="s">
        <v>2056</v>
      </c>
      <c r="D600" s="8" t="s">
        <v>2143</v>
      </c>
      <c r="E600" s="8" t="s">
        <v>2554</v>
      </c>
      <c r="F600" s="3" t="s">
        <v>961</v>
      </c>
      <c r="G600" s="2"/>
      <c r="H600" s="2"/>
      <c r="I600" s="2"/>
      <c r="J600" s="3"/>
      <c r="K600" s="2">
        <v>6.3172999999999997E-3</v>
      </c>
      <c r="L600" s="2"/>
      <c r="M600" s="2"/>
      <c r="N600" s="3">
        <f t="shared" si="85"/>
        <v>6.3172999999999997E-3</v>
      </c>
      <c r="O600" s="3" t="s">
        <v>1191</v>
      </c>
      <c r="P600" s="3" t="s">
        <v>1191</v>
      </c>
      <c r="R600" s="4" t="s">
        <v>1193</v>
      </c>
      <c r="S600" s="4">
        <v>1</v>
      </c>
    </row>
    <row r="601" spans="1:19" x14ac:dyDescent="0.25">
      <c r="A601" s="7" t="s">
        <v>534</v>
      </c>
      <c r="B601" s="7" t="s">
        <v>1485</v>
      </c>
      <c r="C601" s="8" t="s">
        <v>2041</v>
      </c>
      <c r="D601" s="8" t="s">
        <v>2333</v>
      </c>
      <c r="E601" s="8" t="s">
        <v>2389</v>
      </c>
      <c r="F601" s="3" t="s">
        <v>961</v>
      </c>
      <c r="G601" s="2">
        <v>6.6153000000000002E-3</v>
      </c>
      <c r="H601" s="2">
        <v>1.8008E-2</v>
      </c>
      <c r="I601" s="2"/>
      <c r="J601" s="3">
        <f>AVERAGE(G601:I601)</f>
        <v>1.231165E-2</v>
      </c>
      <c r="K601" s="2">
        <v>1.6188999999999999E-2</v>
      </c>
      <c r="L601" s="2">
        <v>1.1624000000000001E-2</v>
      </c>
      <c r="M601" s="2">
        <v>8.6876999999999996E-3</v>
      </c>
      <c r="N601" s="3">
        <f t="shared" si="85"/>
        <v>1.21669E-2</v>
      </c>
      <c r="O601" s="3">
        <f>J601/N601</f>
        <v>1.0118970321117129</v>
      </c>
      <c r="P601" s="3">
        <f>LOG(O601,2)</f>
        <v>1.7062492779621956E-2</v>
      </c>
      <c r="R601" s="4">
        <v>2</v>
      </c>
      <c r="S601" s="4">
        <v>3</v>
      </c>
    </row>
    <row r="602" spans="1:19" x14ac:dyDescent="0.25">
      <c r="A602" s="7" t="s">
        <v>70</v>
      </c>
      <c r="B602" s="7" t="s">
        <v>1126</v>
      </c>
      <c r="C602" s="8" t="s">
        <v>2087</v>
      </c>
      <c r="D602" s="8" t="s">
        <v>2067</v>
      </c>
      <c r="E602" s="8" t="s">
        <v>2088</v>
      </c>
      <c r="F602" s="3" t="s">
        <v>961</v>
      </c>
      <c r="G602" s="2">
        <v>0.17005999999999999</v>
      </c>
      <c r="H602" s="2">
        <v>0.27261999999999997</v>
      </c>
      <c r="I602" s="2">
        <v>0.23668</v>
      </c>
      <c r="J602" s="3">
        <f>AVERAGE(G602:I602)</f>
        <v>0.22645333333333331</v>
      </c>
      <c r="K602" s="2">
        <v>0.15798999999999999</v>
      </c>
      <c r="L602" s="2">
        <v>0.13944000000000001</v>
      </c>
      <c r="M602" s="2">
        <v>8.3750000000000005E-2</v>
      </c>
      <c r="N602" s="3">
        <f t="shared" si="85"/>
        <v>0.12705999999999998</v>
      </c>
      <c r="O602" s="3">
        <f>J602/N602</f>
        <v>1.7822551025762108</v>
      </c>
      <c r="P602" s="3">
        <f>LOG(O602,2)</f>
        <v>0.83370385138343328</v>
      </c>
      <c r="Q602" s="4" t="s">
        <v>2029</v>
      </c>
      <c r="R602" s="4">
        <v>3</v>
      </c>
      <c r="S602" s="4">
        <v>3</v>
      </c>
    </row>
    <row r="603" spans="1:19" x14ac:dyDescent="0.25">
      <c r="A603" s="7" t="s">
        <v>137</v>
      </c>
      <c r="B603" s="7" t="s">
        <v>1649</v>
      </c>
      <c r="C603" s="8" t="s">
        <v>2041</v>
      </c>
      <c r="D603" s="8" t="s">
        <v>2556</v>
      </c>
      <c r="E603" s="8" t="s">
        <v>2115</v>
      </c>
      <c r="F603" s="3" t="s">
        <v>961</v>
      </c>
      <c r="G603" s="2">
        <v>0.13192000000000001</v>
      </c>
      <c r="H603" s="2">
        <v>0.18145</v>
      </c>
      <c r="I603" s="2">
        <v>0.16764999999999999</v>
      </c>
      <c r="J603" s="3">
        <f>AVERAGE(G603:I603)</f>
        <v>0.16034000000000001</v>
      </c>
      <c r="K603" s="2">
        <v>0.10761</v>
      </c>
      <c r="L603" s="2">
        <v>6.8318000000000004E-2</v>
      </c>
      <c r="M603" s="2">
        <v>9.1184000000000001E-2</v>
      </c>
      <c r="N603" s="3">
        <f t="shared" si="85"/>
        <v>8.9037333333333343E-2</v>
      </c>
      <c r="O603" s="3">
        <f>J603/N603</f>
        <v>1.8008176345503009</v>
      </c>
      <c r="P603" s="3">
        <f>LOG(O603,2)</f>
        <v>0.84865208960000826</v>
      </c>
      <c r="Q603" s="4" t="s">
        <v>2029</v>
      </c>
      <c r="R603" s="4">
        <v>3</v>
      </c>
      <c r="S603" s="4">
        <v>3</v>
      </c>
    </row>
    <row r="604" spans="1:19" x14ac:dyDescent="0.25">
      <c r="A604" s="7" t="s">
        <v>665</v>
      </c>
      <c r="B604" s="7" t="s">
        <v>1867</v>
      </c>
      <c r="C604" s="8" t="s">
        <v>2098</v>
      </c>
      <c r="D604" s="8" t="s">
        <v>2099</v>
      </c>
      <c r="E604" s="8" t="s">
        <v>2518</v>
      </c>
      <c r="F604" s="3" t="s">
        <v>961</v>
      </c>
      <c r="G604" s="2">
        <v>2.6407000000000002E-3</v>
      </c>
      <c r="H604" s="2"/>
      <c r="I604" s="2"/>
      <c r="J604" s="3">
        <f>AVERAGE(G604:I604)</f>
        <v>2.6407000000000002E-3</v>
      </c>
      <c r="K604" s="2"/>
      <c r="L604" s="2"/>
      <c r="M604" s="2"/>
      <c r="N604" s="3"/>
      <c r="O604" s="3" t="s">
        <v>1192</v>
      </c>
      <c r="P604" s="3" t="s">
        <v>1192</v>
      </c>
      <c r="R604" s="4">
        <v>1</v>
      </c>
      <c r="S604" s="4" t="s">
        <v>1193</v>
      </c>
    </row>
    <row r="605" spans="1:19" x14ac:dyDescent="0.25">
      <c r="A605" s="7" t="s">
        <v>836</v>
      </c>
      <c r="B605" s="7" t="s">
        <v>1773</v>
      </c>
      <c r="C605" s="8" t="s">
        <v>2075</v>
      </c>
      <c r="D605" s="8" t="s">
        <v>2137</v>
      </c>
      <c r="E605" s="8" t="s">
        <v>2552</v>
      </c>
      <c r="F605" s="3" t="s">
        <v>961</v>
      </c>
      <c r="G605" s="2"/>
      <c r="H605" s="2"/>
      <c r="I605" s="2"/>
      <c r="J605" s="3"/>
      <c r="K605" s="2">
        <v>7.3613000000000003E-3</v>
      </c>
      <c r="L605" s="2"/>
      <c r="M605" s="2"/>
      <c r="N605" s="3">
        <f>AVERAGE(K605:M605)</f>
        <v>7.3613000000000003E-3</v>
      </c>
      <c r="O605" s="3" t="s">
        <v>1191</v>
      </c>
      <c r="P605" s="3" t="s">
        <v>1191</v>
      </c>
      <c r="R605" s="4" t="s">
        <v>1193</v>
      </c>
      <c r="S605" s="4">
        <v>1</v>
      </c>
    </row>
    <row r="606" spans="1:19" x14ac:dyDescent="0.25">
      <c r="A606" s="7" t="s">
        <v>621</v>
      </c>
      <c r="B606" s="7" t="s">
        <v>1849</v>
      </c>
      <c r="C606" s="8" t="s">
        <v>2041</v>
      </c>
      <c r="D606" s="8" t="s">
        <v>2333</v>
      </c>
      <c r="E606" s="8" t="s">
        <v>2334</v>
      </c>
      <c r="F606" s="3" t="s">
        <v>961</v>
      </c>
      <c r="G606" s="2">
        <v>2.1916000000000001E-2</v>
      </c>
      <c r="H606" s="2">
        <v>1.7898000000000001E-2</v>
      </c>
      <c r="I606" s="2">
        <v>1.323E-2</v>
      </c>
      <c r="J606" s="3">
        <f t="shared" ref="J606:J648" si="86">AVERAGE(G606:I606)</f>
        <v>1.7681333333333334E-2</v>
      </c>
      <c r="K606" s="2"/>
      <c r="L606" s="2"/>
      <c r="M606" s="2"/>
      <c r="N606" s="3"/>
      <c r="O606" s="3" t="s">
        <v>1192</v>
      </c>
      <c r="P606" s="3" t="s">
        <v>1192</v>
      </c>
      <c r="R606" s="4">
        <v>3</v>
      </c>
      <c r="S606" s="4" t="s">
        <v>1193</v>
      </c>
    </row>
    <row r="607" spans="1:19" x14ac:dyDescent="0.25">
      <c r="A607" s="7" t="s">
        <v>19</v>
      </c>
      <c r="B607" s="7" t="s">
        <v>1075</v>
      </c>
      <c r="C607" s="8" t="s">
        <v>2043</v>
      </c>
      <c r="D607" s="8" t="s">
        <v>2044</v>
      </c>
      <c r="E607" s="8" t="s">
        <v>2049</v>
      </c>
      <c r="F607" s="3" t="s">
        <v>961</v>
      </c>
      <c r="G607" s="2">
        <v>0.59143999999999997</v>
      </c>
      <c r="H607" s="2">
        <v>0.69637000000000004</v>
      </c>
      <c r="I607" s="2">
        <v>0.85336999999999996</v>
      </c>
      <c r="J607" s="3">
        <f t="shared" si="86"/>
        <v>0.71372666666666662</v>
      </c>
      <c r="K607" s="2">
        <v>0.60797000000000001</v>
      </c>
      <c r="L607" s="2">
        <v>0.55423999999999995</v>
      </c>
      <c r="M607" s="2">
        <v>0.55569999999999997</v>
      </c>
      <c r="N607" s="3">
        <f>AVERAGE(K607:M607)</f>
        <v>0.57263666666666657</v>
      </c>
      <c r="O607" s="3">
        <f>J607/N607</f>
        <v>1.2463865976680968</v>
      </c>
      <c r="P607" s="3">
        <f>LOG(O607,2)</f>
        <v>0.31775162536898377</v>
      </c>
      <c r="R607" s="4">
        <v>3</v>
      </c>
      <c r="S607" s="4">
        <v>3</v>
      </c>
    </row>
    <row r="608" spans="1:19" x14ac:dyDescent="0.25">
      <c r="A608" s="7" t="s">
        <v>667</v>
      </c>
      <c r="B608" s="7" t="s">
        <v>1542</v>
      </c>
      <c r="C608" s="8" t="s">
        <v>2043</v>
      </c>
      <c r="D608" s="8" t="s">
        <v>2044</v>
      </c>
      <c r="E608" s="8" t="s">
        <v>2049</v>
      </c>
      <c r="F608" s="3" t="s">
        <v>961</v>
      </c>
      <c r="G608" s="2">
        <v>1.4382000000000001E-2</v>
      </c>
      <c r="H608" s="2">
        <v>1.0441000000000001E-2</v>
      </c>
      <c r="I608" s="2">
        <v>8.6818999999999993E-3</v>
      </c>
      <c r="J608" s="3">
        <f t="shared" si="86"/>
        <v>1.1168300000000001E-2</v>
      </c>
      <c r="K608" s="2">
        <v>1.1731999999999999E-2</v>
      </c>
      <c r="L608" s="2">
        <v>6.7388999999999999E-3</v>
      </c>
      <c r="M608" s="2">
        <v>9.4439999999999993E-3</v>
      </c>
      <c r="N608" s="3">
        <f>AVERAGE(K608:M608)</f>
        <v>9.3049666666666659E-3</v>
      </c>
      <c r="O608" s="3">
        <f>J608/N608</f>
        <v>1.2002514786010341</v>
      </c>
      <c r="P608" s="3">
        <f>LOG(O608,2)</f>
        <v>0.26333671326713043</v>
      </c>
      <c r="R608" s="4">
        <v>3</v>
      </c>
      <c r="S608" s="4">
        <v>3</v>
      </c>
    </row>
    <row r="609" spans="1:19" x14ac:dyDescent="0.25">
      <c r="A609" s="7" t="s">
        <v>806</v>
      </c>
      <c r="B609" s="7" t="s">
        <v>1930</v>
      </c>
      <c r="C609" s="8" t="s">
        <v>2043</v>
      </c>
      <c r="D609" s="8" t="s">
        <v>2178</v>
      </c>
      <c r="E609" s="8" t="s">
        <v>2284</v>
      </c>
      <c r="F609" s="3" t="s">
        <v>961</v>
      </c>
      <c r="G609" s="2"/>
      <c r="H609" s="2">
        <v>2.7193999999999999E-2</v>
      </c>
      <c r="I609" s="2"/>
      <c r="J609" s="3">
        <f t="shared" si="86"/>
        <v>2.7193999999999999E-2</v>
      </c>
      <c r="K609" s="2"/>
      <c r="L609" s="2"/>
      <c r="M609" s="2"/>
      <c r="N609" s="3"/>
      <c r="O609" s="3" t="s">
        <v>1192</v>
      </c>
      <c r="P609" s="3" t="s">
        <v>1192</v>
      </c>
      <c r="R609" s="4">
        <v>1</v>
      </c>
      <c r="S609" s="4" t="s">
        <v>1193</v>
      </c>
    </row>
    <row r="610" spans="1:19" x14ac:dyDescent="0.25">
      <c r="A610" s="7" t="s">
        <v>820</v>
      </c>
      <c r="B610" s="7" t="s">
        <v>1936</v>
      </c>
      <c r="C610" s="8" t="s">
        <v>2043</v>
      </c>
      <c r="D610" s="8" t="s">
        <v>2178</v>
      </c>
      <c r="E610" s="8" t="s">
        <v>2453</v>
      </c>
      <c r="F610" s="3" t="s">
        <v>961</v>
      </c>
      <c r="G610" s="2">
        <v>4.2614999999999997E-3</v>
      </c>
      <c r="H610" s="2">
        <v>1.1601E-2</v>
      </c>
      <c r="I610" s="2"/>
      <c r="J610" s="3">
        <f t="shared" si="86"/>
        <v>7.9312500000000008E-3</v>
      </c>
      <c r="K610" s="2"/>
      <c r="L610" s="2"/>
      <c r="M610" s="2"/>
      <c r="N610" s="3"/>
      <c r="O610" s="3" t="s">
        <v>1192</v>
      </c>
      <c r="P610" s="3" t="s">
        <v>1192</v>
      </c>
      <c r="R610" s="4">
        <v>2</v>
      </c>
      <c r="S610" s="4" t="s">
        <v>1193</v>
      </c>
    </row>
    <row r="611" spans="1:19" x14ac:dyDescent="0.25">
      <c r="A611" s="7" t="s">
        <v>614</v>
      </c>
      <c r="B611" s="7" t="s">
        <v>1847</v>
      </c>
      <c r="C611" s="8" t="s">
        <v>2043</v>
      </c>
      <c r="D611" s="8" t="s">
        <v>2178</v>
      </c>
      <c r="E611" s="8" t="s">
        <v>2371</v>
      </c>
      <c r="F611" s="3" t="s">
        <v>961</v>
      </c>
      <c r="G611" s="2">
        <v>1.3827000000000001E-2</v>
      </c>
      <c r="H611" s="2"/>
      <c r="I611" s="2"/>
      <c r="J611" s="3">
        <f t="shared" si="86"/>
        <v>1.3827000000000001E-2</v>
      </c>
      <c r="K611" s="2"/>
      <c r="L611" s="2"/>
      <c r="M611" s="2"/>
      <c r="N611" s="3"/>
      <c r="O611" s="3" t="s">
        <v>1192</v>
      </c>
      <c r="P611" s="6" t="s">
        <v>1192</v>
      </c>
      <c r="R611" s="4">
        <v>1</v>
      </c>
      <c r="S611" s="4" t="s">
        <v>1193</v>
      </c>
    </row>
    <row r="612" spans="1:19" x14ac:dyDescent="0.25">
      <c r="A612" s="7" t="s">
        <v>767</v>
      </c>
      <c r="B612" s="7" t="s">
        <v>1913</v>
      </c>
      <c r="C612" s="8" t="s">
        <v>2043</v>
      </c>
      <c r="D612" s="8" t="s">
        <v>2178</v>
      </c>
      <c r="E612" s="8" t="s">
        <v>2371</v>
      </c>
      <c r="F612" s="3" t="s">
        <v>961</v>
      </c>
      <c r="G612" s="2">
        <v>4.6287999999999998E-3</v>
      </c>
      <c r="H612" s="2"/>
      <c r="I612" s="2"/>
      <c r="J612" s="3">
        <f t="shared" si="86"/>
        <v>4.6287999999999998E-3</v>
      </c>
      <c r="K612" s="2"/>
      <c r="L612" s="2"/>
      <c r="M612" s="2"/>
      <c r="N612" s="3"/>
      <c r="O612" s="6" t="s">
        <v>1192</v>
      </c>
      <c r="P612" s="6" t="s">
        <v>1192</v>
      </c>
      <c r="R612" s="4">
        <v>1</v>
      </c>
      <c r="S612" s="4" t="s">
        <v>1193</v>
      </c>
    </row>
    <row r="613" spans="1:19" x14ac:dyDescent="0.25">
      <c r="A613" s="7" t="s">
        <v>481</v>
      </c>
      <c r="B613" s="7" t="s">
        <v>1571</v>
      </c>
      <c r="C613" s="8" t="s">
        <v>2112</v>
      </c>
      <c r="D613" s="8" t="s">
        <v>2193</v>
      </c>
      <c r="E613" s="8" t="s">
        <v>2319</v>
      </c>
      <c r="F613" s="3" t="s">
        <v>961</v>
      </c>
      <c r="G613" s="2">
        <v>2.2023000000000001E-2</v>
      </c>
      <c r="H613" s="2">
        <v>2.0555E-2</v>
      </c>
      <c r="I613" s="2"/>
      <c r="J613" s="3">
        <f t="shared" si="86"/>
        <v>2.1289000000000002E-2</v>
      </c>
      <c r="K613" s="2"/>
      <c r="L613" s="2"/>
      <c r="M613" s="2">
        <v>1.6527E-2</v>
      </c>
      <c r="N613" s="3">
        <f>AVERAGE(K613:M613)</f>
        <v>1.6527E-2</v>
      </c>
      <c r="O613" s="3">
        <f>J613/N613</f>
        <v>1.2881345676771345</v>
      </c>
      <c r="P613" s="3">
        <f>LOG(O613,2)</f>
        <v>0.365283315486292</v>
      </c>
      <c r="R613" s="4">
        <v>2</v>
      </c>
      <c r="S613" s="4">
        <v>1</v>
      </c>
    </row>
    <row r="614" spans="1:19" x14ac:dyDescent="0.25">
      <c r="A614" s="7" t="s">
        <v>348</v>
      </c>
      <c r="B614" s="7" t="s">
        <v>1566</v>
      </c>
      <c r="C614" s="8" t="s">
        <v>2128</v>
      </c>
      <c r="D614" s="8" t="s">
        <v>2295</v>
      </c>
      <c r="E614" s="8" t="s">
        <v>2296</v>
      </c>
      <c r="F614" s="3" t="s">
        <v>961</v>
      </c>
      <c r="G614" s="2">
        <v>4.0883999999999997E-2</v>
      </c>
      <c r="H614" s="2">
        <v>8.9035999999999994E-3</v>
      </c>
      <c r="I614" s="2"/>
      <c r="J614" s="3">
        <f t="shared" si="86"/>
        <v>2.4893799999999997E-2</v>
      </c>
      <c r="K614" s="2">
        <v>2.001E-2</v>
      </c>
      <c r="L614" s="2">
        <v>1.7240999999999999E-2</v>
      </c>
      <c r="M614" s="2">
        <v>2.1477E-2</v>
      </c>
      <c r="N614" s="3">
        <f>AVERAGE(K614:M614)</f>
        <v>1.9576E-2</v>
      </c>
      <c r="O614" s="3">
        <f>J614/N614</f>
        <v>1.271648957907642</v>
      </c>
      <c r="P614" s="3">
        <f>LOG(O614,2)</f>
        <v>0.34670046576194036</v>
      </c>
      <c r="R614" s="4">
        <v>2</v>
      </c>
      <c r="S614" s="4">
        <v>3</v>
      </c>
    </row>
    <row r="615" spans="1:19" x14ac:dyDescent="0.25">
      <c r="A615" s="7" t="s">
        <v>911</v>
      </c>
      <c r="B615" s="7" t="s">
        <v>1992</v>
      </c>
      <c r="C615" s="8" t="s">
        <v>2093</v>
      </c>
      <c r="D615" s="8" t="s">
        <v>2093</v>
      </c>
      <c r="E615" s="8" t="s">
        <v>2505</v>
      </c>
      <c r="F615" s="3" t="s">
        <v>961</v>
      </c>
      <c r="G615" s="2"/>
      <c r="H615" s="2">
        <v>4.7923999999999996E-3</v>
      </c>
      <c r="I615" s="2"/>
      <c r="J615" s="3">
        <f t="shared" si="86"/>
        <v>4.7923999999999996E-3</v>
      </c>
      <c r="K615" s="2"/>
      <c r="L615" s="2"/>
      <c r="M615" s="2"/>
      <c r="N615" s="3"/>
      <c r="O615" s="6" t="s">
        <v>1192</v>
      </c>
      <c r="P615" s="6" t="s">
        <v>1192</v>
      </c>
      <c r="R615" s="4">
        <v>1</v>
      </c>
      <c r="S615" s="4" t="s">
        <v>1193</v>
      </c>
    </row>
    <row r="616" spans="1:19" x14ac:dyDescent="0.25">
      <c r="A616" s="7" t="s">
        <v>444</v>
      </c>
      <c r="B616" s="7" t="s">
        <v>1650</v>
      </c>
      <c r="C616" s="8" t="s">
        <v>2034</v>
      </c>
      <c r="D616" s="8" t="s">
        <v>2034</v>
      </c>
      <c r="E616" s="12" t="s">
        <v>961</v>
      </c>
      <c r="F616" s="3" t="s">
        <v>2030</v>
      </c>
      <c r="G616" s="2">
        <v>2.7654000000000001E-2</v>
      </c>
      <c r="H616" s="2">
        <v>2.4466000000000002E-2</v>
      </c>
      <c r="I616" s="2">
        <v>2.504E-2</v>
      </c>
      <c r="J616" s="3">
        <f t="shared" si="86"/>
        <v>2.5720000000000003E-2</v>
      </c>
      <c r="K616" s="2">
        <v>1.6917999999999999E-2</v>
      </c>
      <c r="L616" s="2">
        <v>1.4577E-2</v>
      </c>
      <c r="M616" s="2">
        <v>1.1349E-2</v>
      </c>
      <c r="N616" s="3">
        <f>AVERAGE(K616:M616)</f>
        <v>1.4281333333333332E-2</v>
      </c>
      <c r="O616" s="6">
        <f>J616/N616</f>
        <v>1.8009522920362249</v>
      </c>
      <c r="P616" s="6">
        <f>LOG(O616,2)</f>
        <v>0.84875996416790755</v>
      </c>
      <c r="Q616" s="4" t="s">
        <v>2029</v>
      </c>
      <c r="R616" s="4">
        <v>3</v>
      </c>
      <c r="S616" s="4">
        <v>3</v>
      </c>
    </row>
    <row r="617" spans="1:19" x14ac:dyDescent="0.25">
      <c r="A617" s="7" t="s">
        <v>608</v>
      </c>
      <c r="B617" s="7" t="s">
        <v>1544</v>
      </c>
      <c r="C617" s="8" t="s">
        <v>2052</v>
      </c>
      <c r="D617" s="8" t="s">
        <v>2396</v>
      </c>
      <c r="E617" s="8" t="s">
        <v>2397</v>
      </c>
      <c r="F617" s="3" t="s">
        <v>961</v>
      </c>
      <c r="G617" s="2">
        <v>1.2278000000000001E-2</v>
      </c>
      <c r="H617" s="2">
        <v>1.3369000000000001E-2</v>
      </c>
      <c r="I617" s="2">
        <v>8.8936999999999992E-3</v>
      </c>
      <c r="J617" s="3">
        <f t="shared" si="86"/>
        <v>1.1513566666666667E-2</v>
      </c>
      <c r="K617" s="2">
        <v>1.2017999999999999E-2</v>
      </c>
      <c r="L617" s="2">
        <v>6.9033000000000002E-3</v>
      </c>
      <c r="M617" s="2">
        <v>9.6743999999999997E-3</v>
      </c>
      <c r="N617" s="3">
        <f>AVERAGE(K617:M617)</f>
        <v>9.5318999999999994E-3</v>
      </c>
      <c r="O617" s="3">
        <f>J617/N617</f>
        <v>1.2078983903174254</v>
      </c>
      <c r="P617" s="3">
        <f>LOG(O617,2)</f>
        <v>0.27249909874352884</v>
      </c>
      <c r="R617" s="4">
        <v>3</v>
      </c>
      <c r="S617" s="4">
        <v>3</v>
      </c>
    </row>
    <row r="618" spans="1:19" x14ac:dyDescent="0.25">
      <c r="A618" s="7" t="s">
        <v>803</v>
      </c>
      <c r="B618" s="7" t="s">
        <v>1417</v>
      </c>
      <c r="C618" s="8" t="s">
        <v>2052</v>
      </c>
      <c r="D618" s="8" t="s">
        <v>2396</v>
      </c>
      <c r="E618" s="8" t="s">
        <v>2397</v>
      </c>
      <c r="F618" s="3" t="s">
        <v>961</v>
      </c>
      <c r="G618" s="2">
        <v>9.7330999999999997E-3</v>
      </c>
      <c r="H618" s="2"/>
      <c r="I618" s="2">
        <v>8.8129999999999997E-3</v>
      </c>
      <c r="J618" s="3">
        <f t="shared" si="86"/>
        <v>9.2730499999999997E-3</v>
      </c>
      <c r="K618" s="2">
        <v>7.9395000000000004E-3</v>
      </c>
      <c r="L618" s="2">
        <v>1.3681E-2</v>
      </c>
      <c r="M618" s="2"/>
      <c r="N618" s="3">
        <f>AVERAGE(K618:M618)</f>
        <v>1.081025E-2</v>
      </c>
      <c r="O618" s="3">
        <f>J618/N618</f>
        <v>0.85780162345921684</v>
      </c>
      <c r="P618" s="3">
        <f>LOG(O618,2)</f>
        <v>-0.22128404849381286</v>
      </c>
      <c r="R618" s="4">
        <v>2</v>
      </c>
      <c r="S618" s="4">
        <v>2</v>
      </c>
    </row>
    <row r="619" spans="1:19" x14ac:dyDescent="0.25">
      <c r="A619" s="7" t="s">
        <v>370</v>
      </c>
      <c r="B619" s="7" t="s">
        <v>1585</v>
      </c>
      <c r="C619" s="8" t="s">
        <v>2056</v>
      </c>
      <c r="D619" s="8" t="s">
        <v>2279</v>
      </c>
      <c r="E619" s="8" t="s">
        <v>2380</v>
      </c>
      <c r="F619" s="3" t="s">
        <v>961</v>
      </c>
      <c r="G619" s="2">
        <v>1.6702000000000002E-2</v>
      </c>
      <c r="H619" s="2">
        <v>1.4145E-2</v>
      </c>
      <c r="I619" s="2">
        <v>8.9619999999999995E-3</v>
      </c>
      <c r="J619" s="3">
        <f t="shared" si="86"/>
        <v>1.3269666666666666E-2</v>
      </c>
      <c r="K619" s="2">
        <v>9.0828999999999997E-3</v>
      </c>
      <c r="L619" s="2">
        <v>1.0434000000000001E-2</v>
      </c>
      <c r="M619" s="2">
        <v>9.7487000000000008E-3</v>
      </c>
      <c r="N619" s="3">
        <f>AVERAGE(K619:M619)</f>
        <v>9.7552000000000003E-3</v>
      </c>
      <c r="O619" s="6">
        <f>J619/N619</f>
        <v>1.3602659778032911</v>
      </c>
      <c r="P619" s="6">
        <f>LOG(O619,2)</f>
        <v>0.44388877451957326</v>
      </c>
      <c r="R619" s="4">
        <v>3</v>
      </c>
      <c r="S619" s="4">
        <v>3</v>
      </c>
    </row>
    <row r="620" spans="1:19" x14ac:dyDescent="0.25">
      <c r="A620" s="7" t="s">
        <v>909</v>
      </c>
      <c r="B620" s="7" t="s">
        <v>1990</v>
      </c>
      <c r="C620" s="8" t="s">
        <v>2056</v>
      </c>
      <c r="D620" s="8" t="s">
        <v>2279</v>
      </c>
      <c r="E620" s="8" t="s">
        <v>2358</v>
      </c>
      <c r="F620" s="3" t="s">
        <v>961</v>
      </c>
      <c r="G620" s="2">
        <v>1.4697E-2</v>
      </c>
      <c r="H620" s="2"/>
      <c r="I620" s="2"/>
      <c r="J620" s="3">
        <f t="shared" si="86"/>
        <v>1.4697E-2</v>
      </c>
      <c r="K620" s="2"/>
      <c r="L620" s="2"/>
      <c r="M620" s="2"/>
      <c r="N620" s="3"/>
      <c r="O620" s="3" t="s">
        <v>1192</v>
      </c>
      <c r="P620" s="3" t="s">
        <v>1192</v>
      </c>
      <c r="R620" s="4">
        <v>1</v>
      </c>
      <c r="S620" s="4" t="s">
        <v>1193</v>
      </c>
    </row>
    <row r="621" spans="1:19" x14ac:dyDescent="0.25">
      <c r="A621" s="7" t="s">
        <v>469</v>
      </c>
      <c r="B621" s="7" t="s">
        <v>1271</v>
      </c>
      <c r="C621" s="8" t="s">
        <v>2056</v>
      </c>
      <c r="D621" s="8" t="s">
        <v>2279</v>
      </c>
      <c r="E621" s="8" t="s">
        <v>2358</v>
      </c>
      <c r="F621" s="3" t="s">
        <v>961</v>
      </c>
      <c r="G621" s="2">
        <v>1.7964999999999998E-2</v>
      </c>
      <c r="H621" s="2">
        <v>6.5205000000000003E-3</v>
      </c>
      <c r="I621" s="2"/>
      <c r="J621" s="3">
        <f t="shared" si="86"/>
        <v>1.224275E-2</v>
      </c>
      <c r="K621" s="2">
        <v>2.9308000000000001E-2</v>
      </c>
      <c r="L621" s="2">
        <v>2.1042999999999999E-2</v>
      </c>
      <c r="M621" s="2">
        <v>2.3591999999999998E-2</v>
      </c>
      <c r="N621" s="3">
        <f>AVERAGE(K621:M621)</f>
        <v>2.4647666666666665E-2</v>
      </c>
      <c r="O621" s="3">
        <f>J621/N621</f>
        <v>0.49671030388272053</v>
      </c>
      <c r="P621" s="3">
        <f>LOG(O621,2)</f>
        <v>-1.0095234201751941</v>
      </c>
      <c r="R621" s="4">
        <v>2</v>
      </c>
      <c r="S621" s="4">
        <v>3</v>
      </c>
    </row>
    <row r="622" spans="1:19" x14ac:dyDescent="0.25">
      <c r="A622" s="7" t="s">
        <v>760</v>
      </c>
      <c r="B622" s="7" t="s">
        <v>1908</v>
      </c>
      <c r="C622" s="8" t="s">
        <v>2056</v>
      </c>
      <c r="D622" s="8" t="s">
        <v>2279</v>
      </c>
      <c r="E622" s="8" t="s">
        <v>2484</v>
      </c>
      <c r="F622" s="3" t="s">
        <v>961</v>
      </c>
      <c r="G622" s="2"/>
      <c r="H622" s="2">
        <v>6.1114999999999997E-3</v>
      </c>
      <c r="I622" s="2"/>
      <c r="J622" s="3">
        <f t="shared" si="86"/>
        <v>6.1114999999999997E-3</v>
      </c>
      <c r="K622" s="2"/>
      <c r="L622" s="2"/>
      <c r="M622" s="2"/>
      <c r="N622" s="3"/>
      <c r="O622" s="3" t="s">
        <v>1192</v>
      </c>
      <c r="P622" s="3" t="s">
        <v>1192</v>
      </c>
      <c r="R622" s="4">
        <v>1</v>
      </c>
      <c r="S622" s="4" t="s">
        <v>1193</v>
      </c>
    </row>
    <row r="623" spans="1:19" x14ac:dyDescent="0.25">
      <c r="A623" s="7" t="s">
        <v>729</v>
      </c>
      <c r="B623" s="7" t="s">
        <v>1336</v>
      </c>
      <c r="C623" s="8" t="s">
        <v>2056</v>
      </c>
      <c r="D623" s="8" t="s">
        <v>2279</v>
      </c>
      <c r="E623" s="8" t="s">
        <v>2427</v>
      </c>
      <c r="F623" s="3" t="s">
        <v>961</v>
      </c>
      <c r="G623" s="2">
        <v>4.4012000000000001E-3</v>
      </c>
      <c r="H623" s="2">
        <v>1.1981E-2</v>
      </c>
      <c r="I623" s="2">
        <v>1.3284000000000001E-2</v>
      </c>
      <c r="J623" s="3">
        <f t="shared" si="86"/>
        <v>9.8887333333333334E-3</v>
      </c>
      <c r="K623" s="2">
        <v>1.4361000000000001E-2</v>
      </c>
      <c r="L623" s="2"/>
      <c r="M623" s="2"/>
      <c r="N623" s="3">
        <f>AVERAGE(K623:M623)</f>
        <v>1.4361000000000001E-2</v>
      </c>
      <c r="O623" s="6">
        <f>J623/N623</f>
        <v>0.6885825035396792</v>
      </c>
      <c r="P623" s="6">
        <f>LOG(O623,2)</f>
        <v>-0.53829857151253968</v>
      </c>
      <c r="R623" s="4">
        <v>3</v>
      </c>
      <c r="S623" s="4">
        <v>1</v>
      </c>
    </row>
    <row r="624" spans="1:19" x14ac:dyDescent="0.25">
      <c r="A624" s="7" t="s">
        <v>689</v>
      </c>
      <c r="B624" s="7" t="s">
        <v>1877</v>
      </c>
      <c r="C624" s="8" t="s">
        <v>2066</v>
      </c>
      <c r="D624" s="8" t="s">
        <v>2107</v>
      </c>
      <c r="E624" s="8" t="s">
        <v>2423</v>
      </c>
      <c r="F624" s="3" t="s">
        <v>961</v>
      </c>
      <c r="G624" s="2">
        <v>1.0068000000000001E-2</v>
      </c>
      <c r="H624" s="2"/>
      <c r="I624" s="2"/>
      <c r="J624" s="3">
        <f t="shared" si="86"/>
        <v>1.0068000000000001E-2</v>
      </c>
      <c r="K624" s="2"/>
      <c r="L624" s="2"/>
      <c r="M624" s="2"/>
      <c r="N624" s="3"/>
      <c r="O624" s="3" t="s">
        <v>1192</v>
      </c>
      <c r="P624" s="3" t="s">
        <v>1192</v>
      </c>
      <c r="R624" s="4">
        <v>1</v>
      </c>
      <c r="S624" s="4" t="s">
        <v>1193</v>
      </c>
    </row>
    <row r="625" spans="1:19" x14ac:dyDescent="0.25">
      <c r="A625" s="7" t="s">
        <v>933</v>
      </c>
      <c r="B625" s="7" t="s">
        <v>2007</v>
      </c>
      <c r="C625" s="8" t="s">
        <v>2066</v>
      </c>
      <c r="D625" s="8" t="s">
        <v>2107</v>
      </c>
      <c r="E625" s="8" t="s">
        <v>2423</v>
      </c>
      <c r="F625" s="3" t="s">
        <v>961</v>
      </c>
      <c r="G625" s="2">
        <v>8.9490999999999998E-3</v>
      </c>
      <c r="H625" s="2"/>
      <c r="I625" s="2"/>
      <c r="J625" s="3">
        <f t="shared" si="86"/>
        <v>8.9490999999999998E-3</v>
      </c>
      <c r="K625" s="2"/>
      <c r="L625" s="2"/>
      <c r="M625" s="2"/>
      <c r="N625" s="3"/>
      <c r="O625" s="3" t="s">
        <v>1192</v>
      </c>
      <c r="P625" s="3" t="s">
        <v>1192</v>
      </c>
      <c r="R625" s="4">
        <v>1</v>
      </c>
      <c r="S625" s="4" t="s">
        <v>1193</v>
      </c>
    </row>
    <row r="626" spans="1:19" x14ac:dyDescent="0.25">
      <c r="A626" s="7" t="s">
        <v>910</v>
      </c>
      <c r="B626" s="7" t="s">
        <v>1991</v>
      </c>
      <c r="C626" s="8" t="s">
        <v>2056</v>
      </c>
      <c r="D626" s="8" t="s">
        <v>2119</v>
      </c>
      <c r="E626" s="8" t="s">
        <v>2500</v>
      </c>
      <c r="F626" s="3" t="s">
        <v>961</v>
      </c>
      <c r="G626" s="2">
        <v>4.8228999999999998E-3</v>
      </c>
      <c r="H626" s="2">
        <v>5.2515000000000001E-3</v>
      </c>
      <c r="I626" s="2"/>
      <c r="J626" s="3">
        <f t="shared" si="86"/>
        <v>5.0372000000000004E-3</v>
      </c>
      <c r="K626" s="2"/>
      <c r="L626" s="2"/>
      <c r="M626" s="2"/>
      <c r="N626" s="3"/>
      <c r="O626" s="6" t="s">
        <v>1192</v>
      </c>
      <c r="P626" s="6" t="s">
        <v>1192</v>
      </c>
      <c r="R626" s="4">
        <v>2</v>
      </c>
      <c r="S626" s="4" t="s">
        <v>1193</v>
      </c>
    </row>
    <row r="627" spans="1:19" x14ac:dyDescent="0.25">
      <c r="A627" s="7" t="s">
        <v>707</v>
      </c>
      <c r="B627" s="7" t="s">
        <v>1655</v>
      </c>
      <c r="C627" s="8" t="s">
        <v>2093</v>
      </c>
      <c r="D627" s="8" t="s">
        <v>2093</v>
      </c>
      <c r="E627" s="8" t="s">
        <v>2318</v>
      </c>
      <c r="F627" s="3" t="s">
        <v>961</v>
      </c>
      <c r="G627" s="2">
        <v>1.1506000000000001E-2</v>
      </c>
      <c r="H627" s="2">
        <v>2.9232999999999999E-2</v>
      </c>
      <c r="I627" s="2">
        <v>2.3151999999999999E-2</v>
      </c>
      <c r="J627" s="3">
        <f t="shared" si="86"/>
        <v>2.1297E-2</v>
      </c>
      <c r="K627" s="2">
        <v>1.2514000000000001E-2</v>
      </c>
      <c r="L627" s="2"/>
      <c r="M627" s="2">
        <v>1.0074E-2</v>
      </c>
      <c r="N627" s="3">
        <f>AVERAGE(K627:M627)</f>
        <v>1.1294E-2</v>
      </c>
      <c r="O627" s="3">
        <f>J627/N627</f>
        <v>1.8856915176199751</v>
      </c>
      <c r="P627" s="3">
        <f>LOG(O627,2)</f>
        <v>0.91509368322368589</v>
      </c>
      <c r="R627" s="4">
        <v>3</v>
      </c>
      <c r="S627" s="4">
        <v>2</v>
      </c>
    </row>
    <row r="628" spans="1:19" x14ac:dyDescent="0.25">
      <c r="A628" s="7" t="s">
        <v>773</v>
      </c>
      <c r="B628" s="7" t="s">
        <v>1568</v>
      </c>
      <c r="C628" s="8" t="s">
        <v>2093</v>
      </c>
      <c r="D628" s="8" t="s">
        <v>2093</v>
      </c>
      <c r="E628" s="8" t="s">
        <v>2318</v>
      </c>
      <c r="F628" s="3" t="s">
        <v>961</v>
      </c>
      <c r="G628" s="2">
        <v>1.5055000000000001E-2</v>
      </c>
      <c r="H628" s="2">
        <v>1.6393000000000001E-2</v>
      </c>
      <c r="I628" s="2"/>
      <c r="J628" s="3">
        <f t="shared" si="86"/>
        <v>1.5724000000000002E-2</v>
      </c>
      <c r="K628" s="2">
        <v>1.2279999999999999E-2</v>
      </c>
      <c r="L628" s="2"/>
      <c r="M628" s="2"/>
      <c r="N628" s="3">
        <f>AVERAGE(K628:M628)</f>
        <v>1.2279999999999999E-2</v>
      </c>
      <c r="O628" s="3">
        <f>J628/N628</f>
        <v>1.2804560260586322</v>
      </c>
      <c r="P628" s="3">
        <f>LOG(O628,2)</f>
        <v>0.35665770816655257</v>
      </c>
      <c r="R628" s="4">
        <v>2</v>
      </c>
      <c r="S628" s="4">
        <v>1</v>
      </c>
    </row>
    <row r="629" spans="1:19" x14ac:dyDescent="0.25">
      <c r="A629" s="7" t="s">
        <v>590</v>
      </c>
      <c r="B629" s="7" t="s">
        <v>1528</v>
      </c>
      <c r="C629" s="8" t="s">
        <v>2066</v>
      </c>
      <c r="D629" s="8" t="s">
        <v>2134</v>
      </c>
      <c r="E629" s="8" t="s">
        <v>2412</v>
      </c>
      <c r="F629" s="3" t="s">
        <v>961</v>
      </c>
      <c r="G629" s="2">
        <v>7.7444000000000002E-3</v>
      </c>
      <c r="H629" s="2">
        <v>1.4055E-2</v>
      </c>
      <c r="I629" s="2"/>
      <c r="J629" s="3">
        <f t="shared" si="86"/>
        <v>1.08997E-2</v>
      </c>
      <c r="K629" s="2">
        <v>1.2635E-2</v>
      </c>
      <c r="L629" s="2"/>
      <c r="M629" s="2">
        <v>6.7803000000000004E-3</v>
      </c>
      <c r="N629" s="3">
        <f>AVERAGE(K629:M629)</f>
        <v>9.70765E-3</v>
      </c>
      <c r="O629" s="3">
        <f>J629/N629</f>
        <v>1.1227949091695724</v>
      </c>
      <c r="P629" s="3">
        <f>LOG(O629,2)</f>
        <v>0.16709442769796795</v>
      </c>
      <c r="R629" s="4">
        <v>2</v>
      </c>
      <c r="S629" s="4">
        <v>2</v>
      </c>
    </row>
    <row r="630" spans="1:19" x14ac:dyDescent="0.25">
      <c r="A630" s="7" t="s">
        <v>390</v>
      </c>
      <c r="B630" s="7" t="s">
        <v>1809</v>
      </c>
      <c r="C630" s="8" t="s">
        <v>2093</v>
      </c>
      <c r="D630" s="8" t="s">
        <v>2093</v>
      </c>
      <c r="E630" s="8" t="s">
        <v>2306</v>
      </c>
      <c r="F630" s="3" t="s">
        <v>961</v>
      </c>
      <c r="G630" s="2"/>
      <c r="H630" s="2">
        <v>2.2811999999999999E-2</v>
      </c>
      <c r="I630" s="2">
        <v>2.2483E-2</v>
      </c>
      <c r="J630" s="3">
        <f t="shared" si="86"/>
        <v>2.2647500000000001E-2</v>
      </c>
      <c r="K630" s="2"/>
      <c r="L630" s="2"/>
      <c r="M630" s="2"/>
      <c r="N630" s="3"/>
      <c r="O630" s="3" t="s">
        <v>1192</v>
      </c>
      <c r="P630" s="3" t="s">
        <v>1192</v>
      </c>
      <c r="R630" s="4">
        <v>2</v>
      </c>
      <c r="S630" s="4" t="s">
        <v>1193</v>
      </c>
    </row>
    <row r="631" spans="1:19" x14ac:dyDescent="0.25">
      <c r="A631" s="7" t="s">
        <v>238</v>
      </c>
      <c r="B631" s="7" t="s">
        <v>1658</v>
      </c>
      <c r="C631" s="8" t="s">
        <v>2041</v>
      </c>
      <c r="D631" s="8" t="s">
        <v>2556</v>
      </c>
      <c r="E631" s="8" t="s">
        <v>2125</v>
      </c>
      <c r="F631" s="3" t="s">
        <v>961</v>
      </c>
      <c r="G631" s="2">
        <v>0.19145000000000001</v>
      </c>
      <c r="H631" s="2">
        <v>0.10783</v>
      </c>
      <c r="I631" s="2">
        <v>0.10360999999999999</v>
      </c>
      <c r="J631" s="3">
        <f t="shared" si="86"/>
        <v>0.13429666666666665</v>
      </c>
      <c r="K631" s="2">
        <v>7.5393000000000002E-2</v>
      </c>
      <c r="L631" s="2">
        <v>6.4958000000000002E-2</v>
      </c>
      <c r="M631" s="2">
        <v>6.9359000000000004E-2</v>
      </c>
      <c r="N631" s="3">
        <f>AVERAGE(K631:M631)</f>
        <v>6.9903333333333331E-2</v>
      </c>
      <c r="O631" s="6">
        <f>J631/N631</f>
        <v>1.9211768632873967</v>
      </c>
      <c r="P631" s="6">
        <f>LOG(O631,2)</f>
        <v>0.94199033943149535</v>
      </c>
      <c r="Q631" s="4" t="s">
        <v>2029</v>
      </c>
      <c r="R631" s="4">
        <v>3</v>
      </c>
      <c r="S631" s="4">
        <v>3</v>
      </c>
    </row>
    <row r="632" spans="1:19" x14ac:dyDescent="0.25">
      <c r="A632" s="7" t="s">
        <v>616</v>
      </c>
      <c r="B632" s="7" t="s">
        <v>1313</v>
      </c>
      <c r="C632" s="8" t="s">
        <v>2050</v>
      </c>
      <c r="D632" s="8" t="s">
        <v>1185</v>
      </c>
      <c r="E632" s="8" t="s">
        <v>2274</v>
      </c>
      <c r="F632" s="3" t="s">
        <v>961</v>
      </c>
      <c r="G632" s="2">
        <v>1.3258000000000001E-2</v>
      </c>
      <c r="H632" s="2">
        <v>1.8044999999999999E-2</v>
      </c>
      <c r="I632" s="2">
        <v>1.2005E-2</v>
      </c>
      <c r="J632" s="3">
        <f t="shared" si="86"/>
        <v>1.4435999999999999E-2</v>
      </c>
      <c r="K632" s="2">
        <v>1.6222E-2</v>
      </c>
      <c r="L632" s="2"/>
      <c r="M632" s="2">
        <v>3.0470000000000001E-2</v>
      </c>
      <c r="N632" s="3">
        <f>AVERAGE(K632:M632)</f>
        <v>2.3345999999999999E-2</v>
      </c>
      <c r="O632" s="6">
        <f>J632/N632</f>
        <v>0.61835003855050119</v>
      </c>
      <c r="P632" s="6">
        <f>LOG(O632,2)</f>
        <v>-0.69350433779677911</v>
      </c>
      <c r="R632" s="4">
        <v>3</v>
      </c>
      <c r="S632" s="4">
        <v>2</v>
      </c>
    </row>
    <row r="633" spans="1:19" x14ac:dyDescent="0.25">
      <c r="A633" s="7" t="s">
        <v>573</v>
      </c>
      <c r="B633" s="7" t="s">
        <v>1491</v>
      </c>
      <c r="C633" s="8" t="s">
        <v>2128</v>
      </c>
      <c r="D633" s="8" t="s">
        <v>2324</v>
      </c>
      <c r="E633" s="8" t="s">
        <v>2325</v>
      </c>
      <c r="F633" s="3" t="s">
        <v>961</v>
      </c>
      <c r="G633" s="2">
        <v>2.0881E-2</v>
      </c>
      <c r="H633" s="2">
        <v>2.2737E-2</v>
      </c>
      <c r="I633" s="2">
        <v>1.8006999999999999E-2</v>
      </c>
      <c r="J633" s="3">
        <f t="shared" si="86"/>
        <v>2.0541666666666666E-2</v>
      </c>
      <c r="K633" s="2">
        <v>1.9467000000000002E-2</v>
      </c>
      <c r="L633" s="2">
        <v>2.5159000000000001E-2</v>
      </c>
      <c r="M633" s="2">
        <v>1.567E-2</v>
      </c>
      <c r="N633" s="3">
        <f>AVERAGE(K633:M633)</f>
        <v>2.0098666666666667E-2</v>
      </c>
      <c r="O633" s="6">
        <f>J633/N633</f>
        <v>1.0220412631020299</v>
      </c>
      <c r="P633" s="6">
        <f>LOG(O633,2)</f>
        <v>3.1453443703072036E-2</v>
      </c>
      <c r="R633" s="4">
        <v>3</v>
      </c>
      <c r="S633" s="4">
        <v>3</v>
      </c>
    </row>
    <row r="634" spans="1:19" x14ac:dyDescent="0.25">
      <c r="A634" s="7" t="s">
        <v>54</v>
      </c>
      <c r="B634" s="7" t="s">
        <v>1110</v>
      </c>
      <c r="C634" s="8" t="s">
        <v>2043</v>
      </c>
      <c r="D634" s="8" t="s">
        <v>2090</v>
      </c>
      <c r="E634" s="8" t="s">
        <v>2096</v>
      </c>
      <c r="F634" s="3" t="s">
        <v>961</v>
      </c>
      <c r="G634" s="2">
        <v>0.1933</v>
      </c>
      <c r="H634" s="2">
        <v>0.20729</v>
      </c>
      <c r="I634" s="2">
        <v>0.17680000000000001</v>
      </c>
      <c r="J634" s="3">
        <f t="shared" si="86"/>
        <v>0.19246333333333335</v>
      </c>
      <c r="K634" s="2">
        <v>0.27712999999999999</v>
      </c>
      <c r="L634" s="2">
        <v>0.17702000000000001</v>
      </c>
      <c r="M634" s="2">
        <v>0.20000999999999999</v>
      </c>
      <c r="N634" s="3">
        <f>AVERAGE(K634:M634)</f>
        <v>0.21805333333333332</v>
      </c>
      <c r="O634" s="6">
        <f>J634/N634</f>
        <v>0.8826433899963313</v>
      </c>
      <c r="P634" s="6">
        <f>LOG(O634,2)</f>
        <v>-0.18009742417230643</v>
      </c>
      <c r="R634" s="4">
        <v>3</v>
      </c>
      <c r="S634" s="4">
        <v>3</v>
      </c>
    </row>
    <row r="635" spans="1:19" x14ac:dyDescent="0.25">
      <c r="A635" s="7" t="s">
        <v>612</v>
      </c>
      <c r="B635" s="7" t="s">
        <v>1706</v>
      </c>
      <c r="C635" s="8" t="s">
        <v>2112</v>
      </c>
      <c r="D635" s="8" t="s">
        <v>2169</v>
      </c>
      <c r="E635" s="8" t="s">
        <v>2257</v>
      </c>
      <c r="F635" s="3" t="s">
        <v>961</v>
      </c>
      <c r="G635" s="2">
        <v>2.6997E-2</v>
      </c>
      <c r="H635" s="2">
        <v>4.4095000000000002E-2</v>
      </c>
      <c r="I635" s="2"/>
      <c r="J635" s="3">
        <f t="shared" si="86"/>
        <v>3.5546000000000001E-2</v>
      </c>
      <c r="K635" s="2"/>
      <c r="L635" s="2"/>
      <c r="M635" s="2">
        <v>1.1818E-2</v>
      </c>
      <c r="N635" s="3">
        <f>AVERAGE(K635:M635)</f>
        <v>1.1818E-2</v>
      </c>
      <c r="O635" s="6">
        <f>J635/N635</f>
        <v>3.0077847351497717</v>
      </c>
      <c r="P635" s="6">
        <f>LOG(O635,2)</f>
        <v>1.588701318130922</v>
      </c>
      <c r="R635" s="4">
        <v>2</v>
      </c>
      <c r="S635" s="4">
        <v>1</v>
      </c>
    </row>
    <row r="636" spans="1:19" x14ac:dyDescent="0.25">
      <c r="A636" s="7" t="s">
        <v>525</v>
      </c>
      <c r="B636" s="7" t="s">
        <v>1828</v>
      </c>
      <c r="C636" s="8" t="s">
        <v>2112</v>
      </c>
      <c r="D636" s="8" t="s">
        <v>2169</v>
      </c>
      <c r="E636" s="8" t="s">
        <v>2257</v>
      </c>
      <c r="F636" s="3" t="s">
        <v>961</v>
      </c>
      <c r="G636" s="2">
        <v>3.4456000000000001E-2</v>
      </c>
      <c r="H636" s="2">
        <v>3.2828999999999997E-2</v>
      </c>
      <c r="I636" s="2">
        <v>1.5599999999999999E-2</v>
      </c>
      <c r="J636" s="3">
        <f t="shared" si="86"/>
        <v>2.7628333333333335E-2</v>
      </c>
      <c r="K636" s="2"/>
      <c r="L636" s="2"/>
      <c r="M636" s="2"/>
      <c r="N636" s="3"/>
      <c r="O636" s="3" t="s">
        <v>1192</v>
      </c>
      <c r="P636" s="3" t="s">
        <v>1192</v>
      </c>
      <c r="R636" s="4">
        <v>3</v>
      </c>
      <c r="S636" s="4" t="s">
        <v>1193</v>
      </c>
    </row>
    <row r="637" spans="1:19" x14ac:dyDescent="0.25">
      <c r="A637" s="7" t="s">
        <v>230</v>
      </c>
      <c r="B637" s="7" t="s">
        <v>1630</v>
      </c>
      <c r="C637" s="8" t="s">
        <v>2112</v>
      </c>
      <c r="D637" s="8" t="s">
        <v>2193</v>
      </c>
      <c r="E637" s="8" t="s">
        <v>2273</v>
      </c>
      <c r="F637" s="3" t="s">
        <v>961</v>
      </c>
      <c r="G637" s="2">
        <v>3.9856000000000003E-2</v>
      </c>
      <c r="H637" s="2">
        <v>2.8931999999999999E-2</v>
      </c>
      <c r="I637" s="2">
        <v>2.0049000000000001E-2</v>
      </c>
      <c r="J637" s="3">
        <f t="shared" si="86"/>
        <v>2.9612333333333334E-2</v>
      </c>
      <c r="K637" s="2">
        <v>2.4382999999999998E-2</v>
      </c>
      <c r="L637" s="2">
        <v>1.4005999999999999E-2</v>
      </c>
      <c r="M637" s="2">
        <v>1.7447000000000001E-2</v>
      </c>
      <c r="N637" s="3">
        <f t="shared" ref="N637:N642" si="87">AVERAGE(K637:M637)</f>
        <v>1.8612E-2</v>
      </c>
      <c r="O637" s="3">
        <f t="shared" ref="O637:O642" si="88">J637/N637</f>
        <v>1.5910344580557347</v>
      </c>
      <c r="P637" s="3">
        <f t="shared" ref="P637:P642" si="89">LOG(O637,2)</f>
        <v>0.66996508138096311</v>
      </c>
      <c r="R637" s="4">
        <v>3</v>
      </c>
      <c r="S637" s="4">
        <v>3</v>
      </c>
    </row>
    <row r="638" spans="1:19" x14ac:dyDescent="0.25">
      <c r="A638" s="7" t="s">
        <v>27</v>
      </c>
      <c r="B638" s="7" t="s">
        <v>1083</v>
      </c>
      <c r="C638" s="8" t="s">
        <v>2043</v>
      </c>
      <c r="D638" s="8" t="s">
        <v>2090</v>
      </c>
      <c r="E638" s="8" t="s">
        <v>2142</v>
      </c>
      <c r="F638" s="3" t="s">
        <v>968</v>
      </c>
      <c r="G638" s="2">
        <v>0.11538</v>
      </c>
      <c r="H638" s="2">
        <v>8.2142999999999994E-2</v>
      </c>
      <c r="I638" s="2">
        <v>0.15001</v>
      </c>
      <c r="J638" s="3">
        <f t="shared" si="86"/>
        <v>0.11584433333333333</v>
      </c>
      <c r="K638" s="2">
        <v>0.38369999999999999</v>
      </c>
      <c r="L638" s="2">
        <v>0.315</v>
      </c>
      <c r="M638" s="2">
        <v>0.37297000000000002</v>
      </c>
      <c r="N638" s="3">
        <f t="shared" si="87"/>
        <v>0.35722333333333339</v>
      </c>
      <c r="O638" s="6">
        <f t="shared" si="88"/>
        <v>0.32429105974787009</v>
      </c>
      <c r="P638" s="6">
        <f t="shared" si="89"/>
        <v>-1.6246388436351207</v>
      </c>
      <c r="R638" s="4">
        <v>3</v>
      </c>
      <c r="S638" s="4">
        <v>3</v>
      </c>
    </row>
    <row r="639" spans="1:19" x14ac:dyDescent="0.25">
      <c r="A639" s="7" t="s">
        <v>97</v>
      </c>
      <c r="B639" s="7" t="s">
        <v>1153</v>
      </c>
      <c r="C639" s="8" t="s">
        <v>1184</v>
      </c>
      <c r="D639" s="8" t="s">
        <v>2083</v>
      </c>
      <c r="E639" s="8" t="s">
        <v>2084</v>
      </c>
      <c r="F639" s="3" t="s">
        <v>961</v>
      </c>
      <c r="G639" s="2">
        <v>0.14363999999999999</v>
      </c>
      <c r="H639" s="2">
        <v>0.25136999999999998</v>
      </c>
      <c r="I639" s="2">
        <v>0.28799999999999998</v>
      </c>
      <c r="J639" s="3">
        <f t="shared" si="86"/>
        <v>0.22766999999999996</v>
      </c>
      <c r="K639" s="2">
        <v>0.11298999999999999</v>
      </c>
      <c r="L639" s="2">
        <v>0.12619</v>
      </c>
      <c r="M639" s="2">
        <v>0.10779</v>
      </c>
      <c r="N639" s="3">
        <f t="shared" si="87"/>
        <v>0.11565666666666667</v>
      </c>
      <c r="O639" s="6">
        <f t="shared" si="88"/>
        <v>1.9684987174683686</v>
      </c>
      <c r="P639" s="6">
        <f t="shared" si="89"/>
        <v>0.97709577254133961</v>
      </c>
      <c r="Q639" s="4" t="s">
        <v>2029</v>
      </c>
      <c r="R639" s="4">
        <v>3</v>
      </c>
      <c r="S639" s="4">
        <v>3</v>
      </c>
    </row>
    <row r="640" spans="1:19" x14ac:dyDescent="0.25">
      <c r="A640" s="7" t="s">
        <v>427</v>
      </c>
      <c r="B640" s="7" t="s">
        <v>1660</v>
      </c>
      <c r="C640" s="8" t="s">
        <v>2093</v>
      </c>
      <c r="D640" s="8" t="s">
        <v>2093</v>
      </c>
      <c r="E640" s="8" t="s">
        <v>2097</v>
      </c>
      <c r="F640" s="3" t="s">
        <v>961</v>
      </c>
      <c r="G640" s="2">
        <v>4.6101000000000003E-2</v>
      </c>
      <c r="H640" s="2">
        <v>4.4292999999999999E-2</v>
      </c>
      <c r="I640" s="2">
        <v>3.2739999999999998E-2</v>
      </c>
      <c r="J640" s="3">
        <f t="shared" si="86"/>
        <v>4.1044666666666667E-2</v>
      </c>
      <c r="K640" s="2">
        <v>2.2120999999999998E-2</v>
      </c>
      <c r="L640" s="2">
        <v>1.5247999999999999E-2</v>
      </c>
      <c r="M640" s="2">
        <v>2.4930000000000001E-2</v>
      </c>
      <c r="N640" s="3">
        <f t="shared" si="87"/>
        <v>2.0766333333333335E-2</v>
      </c>
      <c r="O640" s="3">
        <f t="shared" si="88"/>
        <v>1.9765004253679834</v>
      </c>
      <c r="P640" s="3">
        <f t="shared" si="89"/>
        <v>0.98294826564384807</v>
      </c>
      <c r="Q640" s="4" t="s">
        <v>2029</v>
      </c>
      <c r="R640" s="4">
        <v>3</v>
      </c>
      <c r="S640" s="4">
        <v>3</v>
      </c>
    </row>
    <row r="641" spans="1:19" x14ac:dyDescent="0.25">
      <c r="A641" s="7" t="s">
        <v>322</v>
      </c>
      <c r="B641" s="7" t="s">
        <v>1280</v>
      </c>
      <c r="C641" s="8" t="s">
        <v>2043</v>
      </c>
      <c r="D641" s="8" t="s">
        <v>2090</v>
      </c>
      <c r="E641" s="8" t="s">
        <v>2142</v>
      </c>
      <c r="F641" s="3" t="s">
        <v>961</v>
      </c>
      <c r="G641" s="2">
        <v>2.6478999999999999E-2</v>
      </c>
      <c r="H641" s="2">
        <v>1.2014E-2</v>
      </c>
      <c r="I641" s="2">
        <v>1.8648000000000001E-2</v>
      </c>
      <c r="J641" s="3">
        <f t="shared" si="86"/>
        <v>1.9046999999999998E-2</v>
      </c>
      <c r="K641" s="2">
        <v>4.3200000000000002E-2</v>
      </c>
      <c r="L641" s="2">
        <v>3.7220999999999997E-2</v>
      </c>
      <c r="M641" s="2">
        <v>2.6081E-2</v>
      </c>
      <c r="N641" s="3">
        <f t="shared" si="87"/>
        <v>3.550066666666666E-2</v>
      </c>
      <c r="O641" s="3">
        <f t="shared" si="88"/>
        <v>0.53652513567820326</v>
      </c>
      <c r="P641" s="3">
        <f t="shared" si="89"/>
        <v>-0.89828233346971398</v>
      </c>
      <c r="R641" s="4">
        <v>3</v>
      </c>
      <c r="S641" s="4">
        <v>3</v>
      </c>
    </row>
    <row r="642" spans="1:19" x14ac:dyDescent="0.25">
      <c r="A642" s="7" t="s">
        <v>651</v>
      </c>
      <c r="B642" s="7" t="s">
        <v>1392</v>
      </c>
      <c r="C642" s="8" t="s">
        <v>2043</v>
      </c>
      <c r="D642" s="8" t="s">
        <v>2090</v>
      </c>
      <c r="E642" s="8" t="s">
        <v>2142</v>
      </c>
      <c r="F642" s="3" t="s">
        <v>968</v>
      </c>
      <c r="G642" s="2">
        <v>2.2880999999999999E-2</v>
      </c>
      <c r="H642" s="2">
        <v>7.4745000000000002E-3</v>
      </c>
      <c r="I642" s="2"/>
      <c r="J642" s="3">
        <f t="shared" si="86"/>
        <v>1.517775E-2</v>
      </c>
      <c r="K642" s="2">
        <v>1.8665000000000001E-2</v>
      </c>
      <c r="L642" s="2"/>
      <c r="M642" s="2"/>
      <c r="N642" s="3">
        <f t="shared" si="87"/>
        <v>1.8665000000000001E-2</v>
      </c>
      <c r="O642" s="3">
        <f t="shared" si="88"/>
        <v>0.81316635413876237</v>
      </c>
      <c r="P642" s="3">
        <f t="shared" si="89"/>
        <v>-0.29837757193462244</v>
      </c>
      <c r="R642" s="4">
        <v>2</v>
      </c>
      <c r="S642" s="4">
        <v>1</v>
      </c>
    </row>
    <row r="643" spans="1:19" x14ac:dyDescent="0.25">
      <c r="A643" s="7" t="s">
        <v>511</v>
      </c>
      <c r="B643" s="7" t="s">
        <v>1825</v>
      </c>
      <c r="C643" s="8" t="s">
        <v>2043</v>
      </c>
      <c r="D643" s="8" t="s">
        <v>2090</v>
      </c>
      <c r="E643" s="8" t="s">
        <v>2142</v>
      </c>
      <c r="F643" s="3" t="s">
        <v>968</v>
      </c>
      <c r="G643" s="2">
        <v>1.1186E-2</v>
      </c>
      <c r="H643" s="2"/>
      <c r="I643" s="2"/>
      <c r="J643" s="3">
        <f t="shared" si="86"/>
        <v>1.1186E-2</v>
      </c>
      <c r="K643" s="2"/>
      <c r="L643" s="2"/>
      <c r="M643" s="2"/>
      <c r="N643" s="3"/>
      <c r="O643" s="3" t="s">
        <v>1192</v>
      </c>
      <c r="P643" s="3" t="s">
        <v>1192</v>
      </c>
      <c r="R643" s="4">
        <v>1</v>
      </c>
      <c r="S643" s="4" t="s">
        <v>1193</v>
      </c>
    </row>
    <row r="644" spans="1:19" x14ac:dyDescent="0.25">
      <c r="A644" s="7" t="s">
        <v>468</v>
      </c>
      <c r="B644" s="7" t="s">
        <v>1234</v>
      </c>
      <c r="C644" s="8" t="s">
        <v>2043</v>
      </c>
      <c r="D644" s="8" t="s">
        <v>2090</v>
      </c>
      <c r="E644" s="8" t="s">
        <v>2142</v>
      </c>
      <c r="F644" s="3" t="s">
        <v>968</v>
      </c>
      <c r="G644" s="2">
        <v>1.3132E-2</v>
      </c>
      <c r="H644" s="2">
        <v>1.1916E-2</v>
      </c>
      <c r="I644" s="2">
        <v>7.9269000000000006E-3</v>
      </c>
      <c r="J644" s="3">
        <f t="shared" si="86"/>
        <v>1.0991633333333334E-2</v>
      </c>
      <c r="K644" s="2">
        <v>1.7853000000000001E-2</v>
      </c>
      <c r="L644" s="2">
        <v>3.9994000000000002E-2</v>
      </c>
      <c r="M644" s="2"/>
      <c r="N644" s="3">
        <f>AVERAGE(K644:M644)</f>
        <v>2.8923500000000001E-2</v>
      </c>
      <c r="O644" s="6">
        <f>J644/N644</f>
        <v>0.38002431702018541</v>
      </c>
      <c r="P644" s="6">
        <f>LOG(O644,2)</f>
        <v>-1.3958363581153743</v>
      </c>
      <c r="R644" s="4">
        <v>3</v>
      </c>
      <c r="S644" s="4">
        <v>2</v>
      </c>
    </row>
    <row r="645" spans="1:19" x14ac:dyDescent="0.25">
      <c r="A645" s="7" t="s">
        <v>795</v>
      </c>
      <c r="B645" s="7" t="s">
        <v>1925</v>
      </c>
      <c r="C645" s="8" t="s">
        <v>2043</v>
      </c>
      <c r="D645" s="8" t="s">
        <v>2090</v>
      </c>
      <c r="E645" s="8" t="s">
        <v>2142</v>
      </c>
      <c r="F645" s="3" t="s">
        <v>968</v>
      </c>
      <c r="G645" s="2">
        <v>1.0884E-2</v>
      </c>
      <c r="H645" s="2">
        <v>9.4810999999999993E-3</v>
      </c>
      <c r="I645" s="2"/>
      <c r="J645" s="3">
        <f t="shared" si="86"/>
        <v>1.0182549999999999E-2</v>
      </c>
      <c r="K645" s="2"/>
      <c r="L645" s="2"/>
      <c r="M645" s="2"/>
      <c r="N645" s="3"/>
      <c r="O645" s="3" t="s">
        <v>1192</v>
      </c>
      <c r="P645" s="3" t="s">
        <v>1192</v>
      </c>
      <c r="R645" s="4">
        <v>2</v>
      </c>
      <c r="S645" s="4" t="s">
        <v>1193</v>
      </c>
    </row>
    <row r="646" spans="1:19" x14ac:dyDescent="0.25">
      <c r="A646" s="7" t="s">
        <v>83</v>
      </c>
      <c r="B646" s="7" t="s">
        <v>1139</v>
      </c>
      <c r="C646" s="8" t="s">
        <v>2041</v>
      </c>
      <c r="D646" s="8" t="s">
        <v>2556</v>
      </c>
      <c r="E646" s="8" t="s">
        <v>2072</v>
      </c>
      <c r="F646" s="3" t="s">
        <v>961</v>
      </c>
      <c r="G646" s="2">
        <v>0.30426999999999998</v>
      </c>
      <c r="H646" s="2">
        <v>0.48235</v>
      </c>
      <c r="I646" s="2">
        <v>0.24309</v>
      </c>
      <c r="J646" s="3">
        <f t="shared" si="86"/>
        <v>0.34323666666666663</v>
      </c>
      <c r="K646" s="2">
        <v>0.1241</v>
      </c>
      <c r="L646" s="2">
        <v>0.20755999999999999</v>
      </c>
      <c r="M646" s="2">
        <v>0.18215999999999999</v>
      </c>
      <c r="N646" s="3">
        <f t="shared" ref="N646:N652" si="90">AVERAGE(K646:M646)</f>
        <v>0.17127333333333331</v>
      </c>
      <c r="O646" s="16">
        <f>J646/N646</f>
        <v>2.0040286481647271</v>
      </c>
      <c r="P646" s="16">
        <f>LOG(O646,2)</f>
        <v>1.0029031324202295</v>
      </c>
      <c r="Q646" s="4" t="s">
        <v>2029</v>
      </c>
      <c r="R646" s="4">
        <v>3</v>
      </c>
      <c r="S646" s="4">
        <v>3</v>
      </c>
    </row>
    <row r="647" spans="1:19" x14ac:dyDescent="0.25">
      <c r="A647" s="7" t="s">
        <v>471</v>
      </c>
      <c r="B647" s="7" t="s">
        <v>1545</v>
      </c>
      <c r="C647" s="8" t="s">
        <v>2043</v>
      </c>
      <c r="D647" s="8" t="s">
        <v>2090</v>
      </c>
      <c r="E647" s="8" t="s">
        <v>2142</v>
      </c>
      <c r="F647" s="3" t="s">
        <v>968</v>
      </c>
      <c r="G647" s="2">
        <v>4.8373000000000001E-3</v>
      </c>
      <c r="H647" s="2">
        <v>1.0534999999999999E-2</v>
      </c>
      <c r="I647" s="2"/>
      <c r="J647" s="3">
        <f t="shared" si="86"/>
        <v>7.6861499999999992E-3</v>
      </c>
      <c r="K647" s="2"/>
      <c r="L647" s="2"/>
      <c r="M647" s="2">
        <v>6.3527000000000002E-3</v>
      </c>
      <c r="N647" s="3">
        <f t="shared" si="90"/>
        <v>6.3527000000000002E-3</v>
      </c>
      <c r="O647" s="6">
        <f>J647/N647</f>
        <v>1.2099028759425126</v>
      </c>
      <c r="P647" s="6">
        <f>LOG(O647,2)</f>
        <v>0.27489124087179695</v>
      </c>
      <c r="R647" s="4">
        <v>2</v>
      </c>
      <c r="S647" s="4">
        <v>1</v>
      </c>
    </row>
    <row r="648" spans="1:19" x14ac:dyDescent="0.25">
      <c r="A648" s="7" t="s">
        <v>395</v>
      </c>
      <c r="B648" s="7" t="s">
        <v>1295</v>
      </c>
      <c r="C648" s="8" t="s">
        <v>2043</v>
      </c>
      <c r="D648" s="8" t="s">
        <v>2090</v>
      </c>
      <c r="E648" s="8" t="s">
        <v>2142</v>
      </c>
      <c r="F648" s="3" t="s">
        <v>968</v>
      </c>
      <c r="G648" s="2">
        <v>6.1954999999999996E-3</v>
      </c>
      <c r="H648" s="2"/>
      <c r="I648" s="2"/>
      <c r="J648" s="3">
        <f t="shared" si="86"/>
        <v>6.1954999999999996E-3</v>
      </c>
      <c r="K648" s="2">
        <v>1.0108000000000001E-2</v>
      </c>
      <c r="L648" s="2">
        <v>8.7086999999999998E-3</v>
      </c>
      <c r="M648" s="2">
        <v>1.3561E-2</v>
      </c>
      <c r="N648" s="3">
        <f t="shared" si="90"/>
        <v>1.0792566666666665E-2</v>
      </c>
      <c r="O648" s="3">
        <f>J648/N648</f>
        <v>0.57405251145078251</v>
      </c>
      <c r="P648" s="3">
        <f>LOG(O648,2)</f>
        <v>-0.80074538142795615</v>
      </c>
      <c r="R648" s="4">
        <v>1</v>
      </c>
      <c r="S648" s="4">
        <v>3</v>
      </c>
    </row>
    <row r="649" spans="1:19" x14ac:dyDescent="0.25">
      <c r="A649" s="7" t="s">
        <v>843</v>
      </c>
      <c r="B649" s="7" t="s">
        <v>1776</v>
      </c>
      <c r="C649" s="8" t="s">
        <v>2043</v>
      </c>
      <c r="D649" s="8" t="s">
        <v>2090</v>
      </c>
      <c r="E649" s="8" t="s">
        <v>2142</v>
      </c>
      <c r="F649" s="3" t="s">
        <v>968</v>
      </c>
      <c r="G649" s="2"/>
      <c r="H649" s="2"/>
      <c r="I649" s="2"/>
      <c r="J649" s="3"/>
      <c r="K649" s="2">
        <v>1.1802E-2</v>
      </c>
      <c r="L649" s="2"/>
      <c r="M649" s="2"/>
      <c r="N649" s="3">
        <f t="shared" si="90"/>
        <v>1.1802E-2</v>
      </c>
      <c r="O649" s="3" t="s">
        <v>1191</v>
      </c>
      <c r="P649" s="3" t="s">
        <v>1191</v>
      </c>
      <c r="R649" s="4" t="s">
        <v>1193</v>
      </c>
      <c r="S649" s="4">
        <v>1</v>
      </c>
    </row>
    <row r="650" spans="1:19" x14ac:dyDescent="0.25">
      <c r="A650" s="7" t="s">
        <v>812</v>
      </c>
      <c r="B650" s="7" t="s">
        <v>1769</v>
      </c>
      <c r="C650" s="8" t="s">
        <v>2043</v>
      </c>
      <c r="D650" s="8" t="s">
        <v>2090</v>
      </c>
      <c r="E650" s="8" t="s">
        <v>2142</v>
      </c>
      <c r="F650" s="3" t="s">
        <v>968</v>
      </c>
      <c r="G650" s="2"/>
      <c r="H650" s="2"/>
      <c r="I650" s="2"/>
      <c r="J650" s="3"/>
      <c r="K650" s="2">
        <v>7.4659000000000001E-3</v>
      </c>
      <c r="L650" s="2"/>
      <c r="M650" s="2"/>
      <c r="N650" s="3">
        <f t="shared" si="90"/>
        <v>7.4659000000000001E-3</v>
      </c>
      <c r="O650" s="3" t="s">
        <v>1191</v>
      </c>
      <c r="P650" s="3" t="s">
        <v>1191</v>
      </c>
      <c r="R650" s="4" t="s">
        <v>1193</v>
      </c>
      <c r="S650" s="4">
        <v>1</v>
      </c>
    </row>
    <row r="651" spans="1:19" x14ac:dyDescent="0.25">
      <c r="A651" s="7" t="s">
        <v>432</v>
      </c>
      <c r="B651" s="7" t="s">
        <v>1586</v>
      </c>
      <c r="C651" s="8" t="s">
        <v>2035</v>
      </c>
      <c r="D651" s="8" t="s">
        <v>2036</v>
      </c>
      <c r="E651" s="8" t="s">
        <v>2123</v>
      </c>
      <c r="F651" s="3" t="s">
        <v>961</v>
      </c>
      <c r="G651" s="2">
        <v>0.10739</v>
      </c>
      <c r="H651" s="2">
        <v>0.1754</v>
      </c>
      <c r="I651" s="2">
        <v>0.12964999999999999</v>
      </c>
      <c r="J651" s="3">
        <f t="shared" ref="J651:J657" si="91">AVERAGE(G651:I651)</f>
        <v>0.13747999999999999</v>
      </c>
      <c r="K651" s="2">
        <v>0.14599999999999999</v>
      </c>
      <c r="L651" s="2">
        <v>6.2895999999999994E-2</v>
      </c>
      <c r="M651" s="2">
        <v>9.4020000000000006E-2</v>
      </c>
      <c r="N651" s="3">
        <f t="shared" si="90"/>
        <v>0.10097199999999999</v>
      </c>
      <c r="O651" s="6">
        <f>J651/N651</f>
        <v>1.3615655825377333</v>
      </c>
      <c r="P651" s="6">
        <f>LOG(O651,2)</f>
        <v>0.44526647435618205</v>
      </c>
      <c r="R651" s="4">
        <v>3</v>
      </c>
      <c r="S651" s="4">
        <v>3</v>
      </c>
    </row>
    <row r="652" spans="1:19" x14ac:dyDescent="0.25">
      <c r="A652" s="7" t="s">
        <v>412</v>
      </c>
      <c r="B652" s="7" t="s">
        <v>1393</v>
      </c>
      <c r="C652" s="8" t="s">
        <v>2035</v>
      </c>
      <c r="D652" s="8" t="s">
        <v>2036</v>
      </c>
      <c r="E652" s="8" t="s">
        <v>2123</v>
      </c>
      <c r="F652" s="3" t="s">
        <v>961</v>
      </c>
      <c r="G652" s="2">
        <v>0.13424</v>
      </c>
      <c r="H652" s="2">
        <v>8.77E-2</v>
      </c>
      <c r="I652" s="2">
        <v>8.6432999999999996E-2</v>
      </c>
      <c r="J652" s="3">
        <f t="shared" si="91"/>
        <v>0.10279100000000001</v>
      </c>
      <c r="K652" s="2">
        <v>7.2999999999999995E-2</v>
      </c>
      <c r="L652" s="2">
        <v>0.18869</v>
      </c>
      <c r="M652" s="2">
        <v>0.11753</v>
      </c>
      <c r="N652" s="3">
        <f t="shared" si="90"/>
        <v>0.12640666666666667</v>
      </c>
      <c r="O652" s="3">
        <f>J652/N652</f>
        <v>0.8131770476240705</v>
      </c>
      <c r="P652" s="3">
        <f>LOG(O652,2)</f>
        <v>-0.29835860000260933</v>
      </c>
      <c r="R652" s="4">
        <v>3</v>
      </c>
      <c r="S652" s="4">
        <v>3</v>
      </c>
    </row>
    <row r="653" spans="1:19" x14ac:dyDescent="0.25">
      <c r="A653" s="7" t="s">
        <v>552</v>
      </c>
      <c r="B653" s="7" t="s">
        <v>1835</v>
      </c>
      <c r="C653" s="8" t="s">
        <v>2075</v>
      </c>
      <c r="D653" s="8" t="s">
        <v>2137</v>
      </c>
      <c r="E653" s="8" t="s">
        <v>2264</v>
      </c>
      <c r="F653" s="3" t="s">
        <v>961</v>
      </c>
      <c r="G653" s="2">
        <v>2.3970999999999999E-2</v>
      </c>
      <c r="H653" s="2">
        <v>3.1322000000000003E-2</v>
      </c>
      <c r="I653" s="2">
        <v>4.6302999999999997E-2</v>
      </c>
      <c r="J653" s="3">
        <f t="shared" si="91"/>
        <v>3.3865333333333331E-2</v>
      </c>
      <c r="K653" s="2"/>
      <c r="L653" s="2"/>
      <c r="M653" s="2"/>
      <c r="N653" s="3"/>
      <c r="O653" s="3" t="s">
        <v>1192</v>
      </c>
      <c r="P653" s="3" t="s">
        <v>1192</v>
      </c>
      <c r="R653" s="4">
        <v>3</v>
      </c>
      <c r="S653" s="4" t="s">
        <v>1193</v>
      </c>
    </row>
    <row r="654" spans="1:19" x14ac:dyDescent="0.25">
      <c r="A654" s="7" t="s">
        <v>505</v>
      </c>
      <c r="B654" s="7" t="s">
        <v>1501</v>
      </c>
      <c r="C654" s="8" t="s">
        <v>2075</v>
      </c>
      <c r="D654" s="8" t="s">
        <v>2137</v>
      </c>
      <c r="E654" s="8" t="s">
        <v>2264</v>
      </c>
      <c r="F654" s="3" t="s">
        <v>961</v>
      </c>
      <c r="G654" s="2">
        <v>1.3807E-2</v>
      </c>
      <c r="H654" s="2">
        <v>1.0023000000000001E-2</v>
      </c>
      <c r="I654" s="2">
        <v>1.6669E-2</v>
      </c>
      <c r="J654" s="3">
        <f t="shared" si="91"/>
        <v>1.3499666666666667E-2</v>
      </c>
      <c r="K654" s="2"/>
      <c r="L654" s="2">
        <v>1.2939000000000001E-2</v>
      </c>
      <c r="M654" s="2"/>
      <c r="N654" s="3">
        <f>AVERAGE(K654:M654)</f>
        <v>1.2939000000000001E-2</v>
      </c>
      <c r="O654" s="3">
        <f>J654/N654</f>
        <v>1.0433315299997423</v>
      </c>
      <c r="P654" s="3">
        <f>LOG(O654,2)</f>
        <v>6.1197662830337569E-2</v>
      </c>
      <c r="R654" s="4">
        <v>3</v>
      </c>
      <c r="S654" s="4">
        <v>1</v>
      </c>
    </row>
    <row r="655" spans="1:19" x14ac:dyDescent="0.25">
      <c r="A655" s="7" t="s">
        <v>674</v>
      </c>
      <c r="B655" s="7" t="s">
        <v>1870</v>
      </c>
      <c r="C655" s="8" t="s">
        <v>2128</v>
      </c>
      <c r="D655" s="8" t="s">
        <v>2067</v>
      </c>
      <c r="E655" s="8" t="s">
        <v>2346</v>
      </c>
      <c r="F655" s="3" t="s">
        <v>961</v>
      </c>
      <c r="G655" s="2">
        <v>1.6108000000000001E-2</v>
      </c>
      <c r="H655" s="2"/>
      <c r="I655" s="2"/>
      <c r="J655" s="3">
        <f t="shared" si="91"/>
        <v>1.6108000000000001E-2</v>
      </c>
      <c r="K655" s="2"/>
      <c r="L655" s="2"/>
      <c r="M655" s="2"/>
      <c r="N655" s="3"/>
      <c r="O655" s="6" t="s">
        <v>1192</v>
      </c>
      <c r="P655" s="6" t="s">
        <v>1192</v>
      </c>
      <c r="R655" s="4">
        <v>1</v>
      </c>
      <c r="S655" s="4" t="s">
        <v>1193</v>
      </c>
    </row>
    <row r="656" spans="1:19" x14ac:dyDescent="0.25">
      <c r="A656" s="7" t="s">
        <v>35</v>
      </c>
      <c r="B656" s="7" t="s">
        <v>1091</v>
      </c>
      <c r="C656" s="8" t="s">
        <v>2043</v>
      </c>
      <c r="D656" s="8" t="s">
        <v>2080</v>
      </c>
      <c r="E656" s="8" t="s">
        <v>2081</v>
      </c>
      <c r="F656" s="3" t="s">
        <v>961</v>
      </c>
      <c r="G656" s="2">
        <v>0.17981</v>
      </c>
      <c r="H656" s="2">
        <v>0.23250999999999999</v>
      </c>
      <c r="I656" s="2">
        <v>0.31433</v>
      </c>
      <c r="J656" s="3">
        <f t="shared" si="91"/>
        <v>0.24221666666666666</v>
      </c>
      <c r="K656" s="2">
        <v>0.20168</v>
      </c>
      <c r="L656" s="2">
        <v>0.18956999999999999</v>
      </c>
      <c r="M656" s="2">
        <v>0.19433</v>
      </c>
      <c r="N656" s="3">
        <f>AVERAGE(K656:M656)</f>
        <v>0.19519333333333333</v>
      </c>
      <c r="O656" s="3">
        <f>J656/N656</f>
        <v>1.2409064517230779</v>
      </c>
      <c r="P656" s="3">
        <f>LOG(O656,2)</f>
        <v>0.31139435904421547</v>
      </c>
      <c r="R656" s="4">
        <v>3</v>
      </c>
      <c r="S656" s="4">
        <v>3</v>
      </c>
    </row>
    <row r="657" spans="1:19" x14ac:dyDescent="0.25">
      <c r="A657" s="7" t="s">
        <v>492</v>
      </c>
      <c r="B657" s="7" t="s">
        <v>1664</v>
      </c>
      <c r="C657" s="8" t="s">
        <v>2034</v>
      </c>
      <c r="D657" s="8" t="s">
        <v>2034</v>
      </c>
      <c r="E657" s="12" t="s">
        <v>961</v>
      </c>
      <c r="F657" s="3" t="s">
        <v>978</v>
      </c>
      <c r="G657" s="2">
        <v>8.1721999999999993E-3</v>
      </c>
      <c r="H657" s="2">
        <v>7.9097999999999998E-3</v>
      </c>
      <c r="I657" s="2">
        <v>9.8662000000000003E-3</v>
      </c>
      <c r="J657" s="3">
        <f t="shared" si="91"/>
        <v>8.6493999999999998E-3</v>
      </c>
      <c r="K657" s="2">
        <v>5.9255999999999996E-3</v>
      </c>
      <c r="L657" s="2"/>
      <c r="M657" s="2">
        <v>2.385E-3</v>
      </c>
      <c r="N657" s="3">
        <f>AVERAGE(K657:M657)</f>
        <v>4.1552999999999998E-3</v>
      </c>
      <c r="O657" s="16">
        <f>J657/N657</f>
        <v>2.081534425913893</v>
      </c>
      <c r="P657" s="16">
        <f>LOG(O657,2)</f>
        <v>1.0576474190039742</v>
      </c>
      <c r="Q657" s="4" t="s">
        <v>2029</v>
      </c>
      <c r="R657" s="4">
        <v>3</v>
      </c>
      <c r="S657" s="4">
        <v>2</v>
      </c>
    </row>
    <row r="658" spans="1:19" x14ac:dyDescent="0.25">
      <c r="A658" s="7" t="s">
        <v>702</v>
      </c>
      <c r="B658" s="7" t="s">
        <v>1753</v>
      </c>
      <c r="C658" s="8" t="s">
        <v>2043</v>
      </c>
      <c r="D658" s="8" t="s">
        <v>2090</v>
      </c>
      <c r="E658" s="8" t="s">
        <v>2531</v>
      </c>
      <c r="F658" s="3" t="s">
        <v>961</v>
      </c>
      <c r="G658" s="2"/>
      <c r="H658" s="2"/>
      <c r="I658" s="2"/>
      <c r="J658" s="3"/>
      <c r="K658" s="2">
        <v>3.0557999999999998E-2</v>
      </c>
      <c r="L658" s="2">
        <v>8.7761999999999996E-3</v>
      </c>
      <c r="M658" s="2"/>
      <c r="N658" s="3">
        <f>AVERAGE(K658:M658)</f>
        <v>1.96671E-2</v>
      </c>
      <c r="O658" s="6" t="s">
        <v>1191</v>
      </c>
      <c r="P658" s="6" t="s">
        <v>1191</v>
      </c>
      <c r="R658" s="4" t="s">
        <v>1193</v>
      </c>
      <c r="S658" s="4">
        <v>2</v>
      </c>
    </row>
    <row r="659" spans="1:19" x14ac:dyDescent="0.25">
      <c r="A659" s="7" t="s">
        <v>807</v>
      </c>
      <c r="B659" s="7" t="s">
        <v>1931</v>
      </c>
      <c r="C659" s="8" t="s">
        <v>2041</v>
      </c>
      <c r="D659" s="8" t="s">
        <v>2333</v>
      </c>
      <c r="E659" s="8" t="s">
        <v>2517</v>
      </c>
      <c r="F659" s="3" t="s">
        <v>961</v>
      </c>
      <c r="G659" s="2">
        <v>2.9683999999999999E-3</v>
      </c>
      <c r="H659" s="2"/>
      <c r="I659" s="2"/>
      <c r="J659" s="3">
        <f>AVERAGE(G659:I659)</f>
        <v>2.9683999999999999E-3</v>
      </c>
      <c r="K659" s="2"/>
      <c r="L659" s="2"/>
      <c r="M659" s="2"/>
      <c r="N659" s="3"/>
      <c r="O659" s="3" t="s">
        <v>1192</v>
      </c>
      <c r="P659" s="3" t="s">
        <v>1192</v>
      </c>
      <c r="R659" s="4">
        <v>1</v>
      </c>
      <c r="S659" s="4" t="s">
        <v>1193</v>
      </c>
    </row>
    <row r="660" spans="1:19" x14ac:dyDescent="0.25">
      <c r="A660" s="7" t="s">
        <v>218</v>
      </c>
      <c r="B660" s="7" t="s">
        <v>1603</v>
      </c>
      <c r="C660" s="8" t="s">
        <v>2043</v>
      </c>
      <c r="D660" s="8" t="s">
        <v>2090</v>
      </c>
      <c r="E660" s="8" t="s">
        <v>2260</v>
      </c>
      <c r="F660" s="3" t="s">
        <v>961</v>
      </c>
      <c r="G660" s="2">
        <v>5.0000999999999997E-2</v>
      </c>
      <c r="H660" s="2">
        <v>3.2372999999999999E-2</v>
      </c>
      <c r="I660" s="2">
        <v>2.1208999999999999E-2</v>
      </c>
      <c r="J660" s="3">
        <f>AVERAGE(G660:I660)</f>
        <v>3.4527666666666672E-2</v>
      </c>
      <c r="K660" s="2">
        <v>3.7479999999999999E-2</v>
      </c>
      <c r="L660" s="2">
        <v>2.0895E-2</v>
      </c>
      <c r="M660" s="2">
        <v>1.4198000000000001E-2</v>
      </c>
      <c r="N660" s="3">
        <f>AVERAGE(K660:M660)</f>
        <v>2.4191000000000001E-2</v>
      </c>
      <c r="O660" s="6">
        <f>J660/N660</f>
        <v>1.427293897179392</v>
      </c>
      <c r="P660" s="6">
        <f>LOG(O660,2)</f>
        <v>0.51328243386514938</v>
      </c>
      <c r="R660" s="4">
        <v>3</v>
      </c>
      <c r="S660" s="4">
        <v>3</v>
      </c>
    </row>
    <row r="661" spans="1:19" x14ac:dyDescent="0.25">
      <c r="A661" s="7" t="s">
        <v>708</v>
      </c>
      <c r="B661" s="7" t="s">
        <v>1884</v>
      </c>
      <c r="C661" s="8" t="s">
        <v>2043</v>
      </c>
      <c r="D661" s="8" t="s">
        <v>2090</v>
      </c>
      <c r="E661" s="8" t="s">
        <v>2431</v>
      </c>
      <c r="F661" s="3" t="s">
        <v>961</v>
      </c>
      <c r="G661" s="2">
        <v>7.3220000000000004E-3</v>
      </c>
      <c r="H661" s="2">
        <v>1.1958999999999999E-2</v>
      </c>
      <c r="I661" s="2"/>
      <c r="J661" s="3">
        <f>AVERAGE(G661:I661)</f>
        <v>9.6404999999999998E-3</v>
      </c>
      <c r="K661" s="2"/>
      <c r="L661" s="2"/>
      <c r="M661" s="2"/>
      <c r="N661" s="3"/>
      <c r="O661" s="3" t="s">
        <v>1192</v>
      </c>
      <c r="P661" s="3" t="s">
        <v>1192</v>
      </c>
      <c r="R661" s="4">
        <v>2</v>
      </c>
      <c r="S661" s="4" t="s">
        <v>1193</v>
      </c>
    </row>
    <row r="662" spans="1:19" x14ac:dyDescent="0.25">
      <c r="A662" s="7" t="s">
        <v>679</v>
      </c>
      <c r="B662" s="7" t="s">
        <v>1748</v>
      </c>
      <c r="C662" s="8" t="s">
        <v>2098</v>
      </c>
      <c r="D662" s="8" t="s">
        <v>2546</v>
      </c>
      <c r="E662" s="8" t="s">
        <v>2547</v>
      </c>
      <c r="F662" s="3" t="s">
        <v>961</v>
      </c>
      <c r="G662" s="2"/>
      <c r="H662" s="2"/>
      <c r="I662" s="2"/>
      <c r="J662" s="3"/>
      <c r="K662" s="2">
        <v>8.5324000000000007E-3</v>
      </c>
      <c r="L662" s="2"/>
      <c r="M662" s="2"/>
      <c r="N662" s="3">
        <f t="shared" ref="N662:N667" si="92">AVERAGE(K662:M662)</f>
        <v>8.5324000000000007E-3</v>
      </c>
      <c r="O662" s="6" t="s">
        <v>1191</v>
      </c>
      <c r="P662" s="6" t="s">
        <v>1191</v>
      </c>
      <c r="R662" s="4" t="s">
        <v>1193</v>
      </c>
      <c r="S662" s="4">
        <v>1</v>
      </c>
    </row>
    <row r="663" spans="1:19" x14ac:dyDescent="0.25">
      <c r="A663" s="7" t="s">
        <v>209</v>
      </c>
      <c r="B663" s="7" t="s">
        <v>1665</v>
      </c>
      <c r="C663" s="8" t="s">
        <v>2034</v>
      </c>
      <c r="D663" s="8" t="s">
        <v>2034</v>
      </c>
      <c r="E663" s="12" t="s">
        <v>961</v>
      </c>
      <c r="F663" s="3" t="s">
        <v>1039</v>
      </c>
      <c r="G663" s="2">
        <v>3.7219000000000002E-2</v>
      </c>
      <c r="H663" s="2">
        <v>2.4316000000000001E-2</v>
      </c>
      <c r="I663" s="2">
        <v>2.5163000000000001E-2</v>
      </c>
      <c r="J663" s="3">
        <f t="shared" ref="J663:J694" si="93">AVERAGE(G663:I663)</f>
        <v>2.8899333333333336E-2</v>
      </c>
      <c r="K663" s="2">
        <v>1.9431E-2</v>
      </c>
      <c r="L663" s="2">
        <v>1.0463E-2</v>
      </c>
      <c r="M663" s="2">
        <v>1.1731E-2</v>
      </c>
      <c r="N663" s="3">
        <f t="shared" si="92"/>
        <v>1.3875E-2</v>
      </c>
      <c r="O663" s="16">
        <f>J663/N663</f>
        <v>2.0828348348348351</v>
      </c>
      <c r="P663" s="16">
        <f>LOG(O663,2)</f>
        <v>1.058548440716931</v>
      </c>
      <c r="Q663" s="4" t="s">
        <v>2029</v>
      </c>
      <c r="R663" s="4">
        <v>3</v>
      </c>
      <c r="S663" s="4">
        <v>3</v>
      </c>
    </row>
    <row r="664" spans="1:19" x14ac:dyDescent="0.25">
      <c r="A664" s="7" t="s">
        <v>283</v>
      </c>
      <c r="B664" s="7" t="s">
        <v>1666</v>
      </c>
      <c r="C664" s="8" t="s">
        <v>2056</v>
      </c>
      <c r="D664" s="8" t="s">
        <v>2143</v>
      </c>
      <c r="E664" s="8" t="s">
        <v>2218</v>
      </c>
      <c r="F664" s="3" t="s">
        <v>961</v>
      </c>
      <c r="G664" s="2">
        <v>5.4737000000000001E-2</v>
      </c>
      <c r="H664" s="2">
        <v>4.8959000000000003E-2</v>
      </c>
      <c r="I664" s="2">
        <v>4.2481999999999999E-2</v>
      </c>
      <c r="J664" s="3">
        <f t="shared" si="93"/>
        <v>4.8725999999999998E-2</v>
      </c>
      <c r="K664" s="2">
        <v>1.9136E-2</v>
      </c>
      <c r="L664" s="2">
        <v>2.7479E-2</v>
      </c>
      <c r="M664" s="2">
        <v>2.3106000000000002E-2</v>
      </c>
      <c r="N664" s="3">
        <f t="shared" si="92"/>
        <v>2.3240333333333335E-2</v>
      </c>
      <c r="O664" s="16">
        <f>J664/N664</f>
        <v>2.0966136458168987</v>
      </c>
      <c r="P664" s="16">
        <f>LOG(O664,2)</f>
        <v>1.0680610328138267</v>
      </c>
      <c r="Q664" s="4" t="s">
        <v>2029</v>
      </c>
      <c r="R664" s="4">
        <v>3</v>
      </c>
      <c r="S664" s="4">
        <v>3</v>
      </c>
    </row>
    <row r="665" spans="1:19" x14ac:dyDescent="0.25">
      <c r="A665" s="7" t="s">
        <v>542</v>
      </c>
      <c r="B665" s="7" t="s">
        <v>1653</v>
      </c>
      <c r="C665" s="8" t="s">
        <v>2075</v>
      </c>
      <c r="D665" s="8" t="s">
        <v>2233</v>
      </c>
      <c r="E665" s="8" t="s">
        <v>2355</v>
      </c>
      <c r="F665" s="3" t="s">
        <v>961</v>
      </c>
      <c r="G665" s="2">
        <v>4.8373000000000001E-3</v>
      </c>
      <c r="H665" s="2">
        <v>2.1069000000000001E-2</v>
      </c>
      <c r="I665" s="2">
        <v>2.044E-2</v>
      </c>
      <c r="J665" s="3">
        <f t="shared" si="93"/>
        <v>1.5448766666666667E-2</v>
      </c>
      <c r="K665" s="2">
        <v>1.1838E-2</v>
      </c>
      <c r="L665" s="2">
        <v>6.7996000000000003E-3</v>
      </c>
      <c r="M665" s="2">
        <v>6.3527000000000002E-3</v>
      </c>
      <c r="N665" s="3">
        <f t="shared" si="92"/>
        <v>8.3301E-3</v>
      </c>
      <c r="O665" s="3">
        <f>J665/N665</f>
        <v>1.854571573770623</v>
      </c>
      <c r="P665" s="3">
        <f>LOG(O665,2)</f>
        <v>0.89108594707055988</v>
      </c>
      <c r="R665" s="4">
        <v>3</v>
      </c>
      <c r="S665" s="4">
        <v>3</v>
      </c>
    </row>
    <row r="666" spans="1:19" x14ac:dyDescent="0.25">
      <c r="A666" s="7" t="s">
        <v>98</v>
      </c>
      <c r="B666" s="7" t="s">
        <v>1154</v>
      </c>
      <c r="C666" s="8" t="s">
        <v>2043</v>
      </c>
      <c r="D666" s="8" t="s">
        <v>2161</v>
      </c>
      <c r="E666" s="8" t="s">
        <v>2162</v>
      </c>
      <c r="F666" s="3" t="s">
        <v>961</v>
      </c>
      <c r="G666" s="2">
        <v>7.2512999999999994E-2</v>
      </c>
      <c r="H666" s="2">
        <v>9.8697999999999994E-2</v>
      </c>
      <c r="I666" s="2">
        <v>0.11881</v>
      </c>
      <c r="J666" s="3">
        <f t="shared" si="93"/>
        <v>9.6673666666666658E-2</v>
      </c>
      <c r="K666" s="2">
        <v>8.8725999999999999E-2</v>
      </c>
      <c r="L666" s="2">
        <v>6.5525E-2</v>
      </c>
      <c r="M666" s="2">
        <v>7.1421999999999999E-2</v>
      </c>
      <c r="N666" s="3">
        <f t="shared" si="92"/>
        <v>7.5224333333333337E-2</v>
      </c>
      <c r="O666" s="3">
        <f>J666/N666</f>
        <v>1.2851382309802235</v>
      </c>
      <c r="P666" s="3">
        <f>LOG(O666,2)</f>
        <v>0.36192354574139407</v>
      </c>
      <c r="R666" s="4">
        <v>3</v>
      </c>
      <c r="S666" s="4">
        <v>3</v>
      </c>
    </row>
    <row r="667" spans="1:19" x14ac:dyDescent="0.25">
      <c r="A667" s="7" t="s">
        <v>740</v>
      </c>
      <c r="B667" s="7" t="s">
        <v>1610</v>
      </c>
      <c r="C667" s="8" t="s">
        <v>2056</v>
      </c>
      <c r="D667" s="8" t="s">
        <v>2119</v>
      </c>
      <c r="E667" s="8" t="s">
        <v>2450</v>
      </c>
      <c r="F667" s="3" t="s">
        <v>961</v>
      </c>
      <c r="G667" s="2">
        <v>7.7257999999999997E-3</v>
      </c>
      <c r="H667" s="2">
        <v>8.4124999999999998E-3</v>
      </c>
      <c r="I667" s="2"/>
      <c r="J667" s="3">
        <f t="shared" si="93"/>
        <v>8.0691500000000006E-3</v>
      </c>
      <c r="K667" s="2"/>
      <c r="L667" s="2">
        <v>5.4298999999999997E-3</v>
      </c>
      <c r="M667" s="2"/>
      <c r="N667" s="3">
        <f t="shared" si="92"/>
        <v>5.4298999999999997E-3</v>
      </c>
      <c r="O667" s="3">
        <f>J667/N667</f>
        <v>1.4860586751137224</v>
      </c>
      <c r="P667" s="3">
        <f>LOG(O667,2)</f>
        <v>0.57149107995754211</v>
      </c>
      <c r="R667" s="4">
        <v>2</v>
      </c>
      <c r="S667" s="4">
        <v>1</v>
      </c>
    </row>
    <row r="668" spans="1:19" x14ac:dyDescent="0.25">
      <c r="A668" s="7" t="s">
        <v>899</v>
      </c>
      <c r="B668" s="7" t="s">
        <v>1983</v>
      </c>
      <c r="C668" s="8" t="s">
        <v>2056</v>
      </c>
      <c r="D668" s="8" t="s">
        <v>2119</v>
      </c>
      <c r="E668" s="8" t="s">
        <v>2450</v>
      </c>
      <c r="F668" s="3" t="s">
        <v>961</v>
      </c>
      <c r="G668" s="2"/>
      <c r="H668" s="2">
        <v>4.3632000000000002E-3</v>
      </c>
      <c r="I668" s="2"/>
      <c r="J668" s="3">
        <f t="shared" si="93"/>
        <v>4.3632000000000002E-3</v>
      </c>
      <c r="K668" s="2"/>
      <c r="L668" s="2"/>
      <c r="M668" s="2"/>
      <c r="N668" s="3"/>
      <c r="O668" s="6" t="s">
        <v>1192</v>
      </c>
      <c r="P668" s="6" t="s">
        <v>1192</v>
      </c>
      <c r="R668" s="4">
        <v>1</v>
      </c>
      <c r="S668" s="4" t="s">
        <v>1193</v>
      </c>
    </row>
    <row r="669" spans="1:19" x14ac:dyDescent="0.25">
      <c r="A669" s="7" t="s">
        <v>419</v>
      </c>
      <c r="B669" s="7" t="s">
        <v>1688</v>
      </c>
      <c r="C669" s="8" t="s">
        <v>2043</v>
      </c>
      <c r="D669" s="8" t="s">
        <v>2090</v>
      </c>
      <c r="E669" s="8" t="s">
        <v>2262</v>
      </c>
      <c r="F669" s="3" t="s">
        <v>961</v>
      </c>
      <c r="G669" s="2">
        <v>3.4272999999999998E-2</v>
      </c>
      <c r="H669" s="2"/>
      <c r="I669" s="2"/>
      <c r="J669" s="3">
        <f t="shared" si="93"/>
        <v>3.4272999999999998E-2</v>
      </c>
      <c r="K669" s="2">
        <v>1.2425E-2</v>
      </c>
      <c r="L669" s="2"/>
      <c r="M669" s="2">
        <v>1.5003000000000001E-2</v>
      </c>
      <c r="N669" s="3">
        <f t="shared" ref="N669:N678" si="94">AVERAGE(K669:M669)</f>
        <v>1.3714E-2</v>
      </c>
      <c r="O669" s="6">
        <f t="shared" ref="O669:O678" si="95">J669/N669</f>
        <v>2.4991249817704535</v>
      </c>
      <c r="P669" s="6">
        <f t="shared" ref="P669:P678" si="96">LOG(O669,2)</f>
        <v>1.3214230527138022</v>
      </c>
      <c r="R669" s="4">
        <v>1</v>
      </c>
      <c r="S669" s="4">
        <v>2</v>
      </c>
    </row>
    <row r="670" spans="1:19" x14ac:dyDescent="0.25">
      <c r="A670" s="7" t="s">
        <v>413</v>
      </c>
      <c r="B670" s="7" t="s">
        <v>1262</v>
      </c>
      <c r="C670" s="8" t="s">
        <v>2043</v>
      </c>
      <c r="D670" s="8" t="s">
        <v>2178</v>
      </c>
      <c r="E670" s="8" t="s">
        <v>2304</v>
      </c>
      <c r="F670" s="3" t="s">
        <v>961</v>
      </c>
      <c r="G670" s="2">
        <v>2.7224999999999999E-2</v>
      </c>
      <c r="H670" s="2">
        <v>2.4704E-2</v>
      </c>
      <c r="I670" s="2">
        <v>1.6434000000000001E-2</v>
      </c>
      <c r="J670" s="3">
        <f t="shared" si="93"/>
        <v>2.2787666666666668E-2</v>
      </c>
      <c r="K670" s="2">
        <v>5.9221999999999997E-2</v>
      </c>
      <c r="L670" s="2">
        <v>3.508E-2</v>
      </c>
      <c r="M670" s="2">
        <v>5.0652000000000003E-2</v>
      </c>
      <c r="N670" s="3">
        <f t="shared" si="94"/>
        <v>4.8318E-2</v>
      </c>
      <c r="O670" s="6">
        <f t="shared" si="95"/>
        <v>0.47161858244684524</v>
      </c>
      <c r="P670" s="6">
        <f t="shared" si="96"/>
        <v>-1.0843075312012567</v>
      </c>
      <c r="R670" s="4">
        <v>3</v>
      </c>
      <c r="S670" s="4">
        <v>3</v>
      </c>
    </row>
    <row r="671" spans="1:19" x14ac:dyDescent="0.25">
      <c r="A671" s="7" t="s">
        <v>297</v>
      </c>
      <c r="B671" s="7" t="s">
        <v>1223</v>
      </c>
      <c r="C671" s="8" t="s">
        <v>2043</v>
      </c>
      <c r="D671" s="8" t="s">
        <v>2178</v>
      </c>
      <c r="E671" s="8" t="s">
        <v>2304</v>
      </c>
      <c r="F671" s="3" t="s">
        <v>961</v>
      </c>
      <c r="G671" s="2">
        <v>1.8461999999999999E-2</v>
      </c>
      <c r="H671" s="2">
        <v>2.0102999999999999E-2</v>
      </c>
      <c r="I671" s="2">
        <v>1.6716999999999999E-2</v>
      </c>
      <c r="J671" s="3">
        <f t="shared" si="93"/>
        <v>1.8427333333333334E-2</v>
      </c>
      <c r="K671" s="2">
        <v>6.7770999999999998E-2</v>
      </c>
      <c r="L671" s="2">
        <v>4.5414999999999997E-2</v>
      </c>
      <c r="M671" s="2">
        <v>5.7584000000000003E-2</v>
      </c>
      <c r="N671" s="3">
        <f t="shared" si="94"/>
        <v>5.6923333333333333E-2</v>
      </c>
      <c r="O671" s="6">
        <f t="shared" si="95"/>
        <v>0.32372196521637292</v>
      </c>
      <c r="P671" s="6">
        <f t="shared" si="96"/>
        <v>-1.6271728361255016</v>
      </c>
      <c r="R671" s="4">
        <v>3</v>
      </c>
      <c r="S671" s="4">
        <v>3</v>
      </c>
    </row>
    <row r="672" spans="1:19" x14ac:dyDescent="0.25">
      <c r="A672" s="7" t="s">
        <v>839</v>
      </c>
      <c r="B672" s="7" t="s">
        <v>1386</v>
      </c>
      <c r="C672" s="8" t="s">
        <v>2043</v>
      </c>
      <c r="D672" s="8" t="s">
        <v>2178</v>
      </c>
      <c r="E672" s="8" t="s">
        <v>2304</v>
      </c>
      <c r="F672" s="3" t="s">
        <v>961</v>
      </c>
      <c r="G672" s="2">
        <v>7.2126999999999998E-3</v>
      </c>
      <c r="H672" s="2"/>
      <c r="I672" s="2"/>
      <c r="J672" s="3">
        <f t="shared" si="93"/>
        <v>7.2126999999999998E-3</v>
      </c>
      <c r="K672" s="2">
        <v>1.1767E-2</v>
      </c>
      <c r="L672" s="2"/>
      <c r="M672" s="2">
        <v>6.3147999999999998E-3</v>
      </c>
      <c r="N672" s="3">
        <f t="shared" si="94"/>
        <v>9.0408999999999993E-3</v>
      </c>
      <c r="O672" s="3">
        <f t="shared" si="95"/>
        <v>0.79778561868840492</v>
      </c>
      <c r="P672" s="3">
        <f t="shared" si="96"/>
        <v>-0.32592697802273296</v>
      </c>
      <c r="R672" s="4">
        <v>1</v>
      </c>
      <c r="S672" s="4">
        <v>2</v>
      </c>
    </row>
    <row r="673" spans="1:19" x14ac:dyDescent="0.25">
      <c r="A673" s="7" t="s">
        <v>345</v>
      </c>
      <c r="B673" s="7" t="s">
        <v>1343</v>
      </c>
      <c r="C673" s="8" t="s">
        <v>2093</v>
      </c>
      <c r="D673" s="8" t="s">
        <v>2093</v>
      </c>
      <c r="E673" s="8" t="s">
        <v>2317</v>
      </c>
      <c r="F673" s="3" t="s">
        <v>961</v>
      </c>
      <c r="G673" s="2">
        <v>1.4048E-2</v>
      </c>
      <c r="H673" s="2">
        <v>3.3142999999999999E-2</v>
      </c>
      <c r="I673" s="2">
        <v>1.6959999999999999E-2</v>
      </c>
      <c r="J673" s="3">
        <f t="shared" si="93"/>
        <v>2.1383666666666665E-2</v>
      </c>
      <c r="K673" s="2">
        <v>3.4377999999999999E-2</v>
      </c>
      <c r="L673" s="2">
        <v>3.2911000000000003E-2</v>
      </c>
      <c r="M673" s="2">
        <v>2.4597999999999998E-2</v>
      </c>
      <c r="N673" s="3">
        <f t="shared" si="94"/>
        <v>3.0629E-2</v>
      </c>
      <c r="O673" s="3">
        <f t="shared" si="95"/>
        <v>0.69815098980269241</v>
      </c>
      <c r="P673" s="3">
        <f t="shared" si="96"/>
        <v>-0.51838901162940576</v>
      </c>
      <c r="R673" s="4">
        <v>3</v>
      </c>
      <c r="S673" s="4">
        <v>3</v>
      </c>
    </row>
    <row r="674" spans="1:19" x14ac:dyDescent="0.25">
      <c r="A674" s="7" t="s">
        <v>281</v>
      </c>
      <c r="B674" s="7" t="s">
        <v>1356</v>
      </c>
      <c r="C674" s="8" t="s">
        <v>2052</v>
      </c>
      <c r="D674" s="8" t="s">
        <v>2073</v>
      </c>
      <c r="E674" s="8" t="s">
        <v>2191</v>
      </c>
      <c r="F674" s="3" t="s">
        <v>961</v>
      </c>
      <c r="G674" s="2">
        <v>6.6876000000000005E-2</v>
      </c>
      <c r="H674" s="2">
        <v>4.4325000000000003E-2</v>
      </c>
      <c r="I674" s="2">
        <v>8.7759000000000004E-2</v>
      </c>
      <c r="J674" s="3">
        <f t="shared" si="93"/>
        <v>6.6320000000000004E-2</v>
      </c>
      <c r="K674" s="2">
        <v>8.0642000000000005E-2</v>
      </c>
      <c r="L674" s="2">
        <v>7.7655000000000002E-2</v>
      </c>
      <c r="M674" s="2">
        <v>0.11837</v>
      </c>
      <c r="N674" s="3">
        <f t="shared" si="94"/>
        <v>9.2222333333333337E-2</v>
      </c>
      <c r="O674" s="3">
        <f t="shared" si="95"/>
        <v>0.71913166369679071</v>
      </c>
      <c r="P674" s="3">
        <f t="shared" si="96"/>
        <v>-0.4756721612566982</v>
      </c>
      <c r="R674" s="4">
        <v>3</v>
      </c>
      <c r="S674" s="4">
        <v>3</v>
      </c>
    </row>
    <row r="675" spans="1:19" x14ac:dyDescent="0.25">
      <c r="A675" s="7" t="s">
        <v>751</v>
      </c>
      <c r="B675" s="7" t="s">
        <v>1331</v>
      </c>
      <c r="C675" s="8" t="s">
        <v>2041</v>
      </c>
      <c r="D675" s="8" t="s">
        <v>2333</v>
      </c>
      <c r="E675" s="8" t="s">
        <v>2513</v>
      </c>
      <c r="F675" s="3" t="s">
        <v>961</v>
      </c>
      <c r="G675" s="2"/>
      <c r="H675" s="2">
        <v>3.4732999999999999E-3</v>
      </c>
      <c r="I675" s="2"/>
      <c r="J675" s="3">
        <f t="shared" si="93"/>
        <v>3.4732999999999999E-3</v>
      </c>
      <c r="K675" s="2">
        <v>5.2039E-3</v>
      </c>
      <c r="L675" s="2"/>
      <c r="M675" s="2"/>
      <c r="N675" s="3">
        <f t="shared" si="94"/>
        <v>5.2039E-3</v>
      </c>
      <c r="O675" s="3">
        <f t="shared" si="95"/>
        <v>0.66744172639750954</v>
      </c>
      <c r="P675" s="3">
        <f t="shared" si="96"/>
        <v>-0.58328621270484238</v>
      </c>
      <c r="R675" s="4">
        <v>1</v>
      </c>
      <c r="S675" s="4">
        <v>1</v>
      </c>
    </row>
    <row r="676" spans="1:19" x14ac:dyDescent="0.25">
      <c r="A676" s="7" t="s">
        <v>160</v>
      </c>
      <c r="B676" s="7" t="s">
        <v>1471</v>
      </c>
      <c r="C676" s="8" t="s">
        <v>2043</v>
      </c>
      <c r="D676" s="8" t="s">
        <v>2080</v>
      </c>
      <c r="E676" s="8" t="s">
        <v>2152</v>
      </c>
      <c r="F676" s="3" t="s">
        <v>961</v>
      </c>
      <c r="G676" s="2">
        <v>7.2050000000000003E-2</v>
      </c>
      <c r="H676" s="2">
        <v>0.11208</v>
      </c>
      <c r="I676" s="2">
        <v>0.13669000000000001</v>
      </c>
      <c r="J676" s="3">
        <f t="shared" si="93"/>
        <v>0.10693999999999999</v>
      </c>
      <c r="K676" s="2">
        <v>0.13433999999999999</v>
      </c>
      <c r="L676" s="2">
        <v>8.6808999999999997E-2</v>
      </c>
      <c r="M676" s="2">
        <v>0.10476000000000001</v>
      </c>
      <c r="N676" s="3">
        <f t="shared" si="94"/>
        <v>0.10863633333333333</v>
      </c>
      <c r="O676" s="6">
        <f t="shared" si="95"/>
        <v>0.98438521182293215</v>
      </c>
      <c r="P676" s="6">
        <f t="shared" si="96"/>
        <v>-2.2705110181469101E-2</v>
      </c>
      <c r="R676" s="4">
        <v>3</v>
      </c>
      <c r="S676" s="4">
        <v>3</v>
      </c>
    </row>
    <row r="677" spans="1:19" x14ac:dyDescent="0.25">
      <c r="A677" s="7" t="s">
        <v>433</v>
      </c>
      <c r="B677" s="7" t="s">
        <v>1329</v>
      </c>
      <c r="C677" s="8" t="s">
        <v>2087</v>
      </c>
      <c r="D677" s="8" t="s">
        <v>2173</v>
      </c>
      <c r="E677" s="8" t="s">
        <v>2341</v>
      </c>
      <c r="F677" s="3" t="s">
        <v>961</v>
      </c>
      <c r="G677" s="2">
        <v>1.2991000000000001E-2</v>
      </c>
      <c r="H677" s="2">
        <v>1.4145E-2</v>
      </c>
      <c r="I677" s="2">
        <v>2.1957000000000001E-2</v>
      </c>
      <c r="J677" s="3">
        <f t="shared" si="93"/>
        <v>1.6364333333333331E-2</v>
      </c>
      <c r="K677" s="2">
        <v>2.1193E-2</v>
      </c>
      <c r="L677" s="2">
        <v>1.8259999999999998E-2</v>
      </c>
      <c r="M677" s="2">
        <v>3.4119999999999998E-2</v>
      </c>
      <c r="N677" s="3">
        <f t="shared" si="94"/>
        <v>2.4524333333333332E-2</v>
      </c>
      <c r="O677" s="3">
        <f t="shared" si="95"/>
        <v>0.66726924279287236</v>
      </c>
      <c r="P677" s="3">
        <f t="shared" si="96"/>
        <v>-0.58365908930235899</v>
      </c>
      <c r="R677" s="4">
        <v>3</v>
      </c>
      <c r="S677" s="4">
        <v>3</v>
      </c>
    </row>
    <row r="678" spans="1:19" x14ac:dyDescent="0.25">
      <c r="A678" s="7" t="s">
        <v>461</v>
      </c>
      <c r="B678" s="7" t="s">
        <v>1203</v>
      </c>
      <c r="C678" s="8" t="s">
        <v>2043</v>
      </c>
      <c r="D678" s="8" t="s">
        <v>2090</v>
      </c>
      <c r="E678" s="8" t="s">
        <v>2473</v>
      </c>
      <c r="F678" s="3" t="s">
        <v>961</v>
      </c>
      <c r="G678" s="2">
        <v>6.8063000000000004E-3</v>
      </c>
      <c r="H678" s="2"/>
      <c r="I678" s="2"/>
      <c r="J678" s="3">
        <f t="shared" si="93"/>
        <v>6.8063000000000004E-3</v>
      </c>
      <c r="K678" s="2">
        <v>3.3313000000000002E-2</v>
      </c>
      <c r="L678" s="2">
        <v>3.8268999999999997E-2</v>
      </c>
      <c r="M678" s="2">
        <v>2.6816E-2</v>
      </c>
      <c r="N678" s="3">
        <f t="shared" si="94"/>
        <v>3.279933333333334E-2</v>
      </c>
      <c r="O678" s="3">
        <f t="shared" si="95"/>
        <v>0.20751336409276608</v>
      </c>
      <c r="P678" s="3">
        <f t="shared" si="96"/>
        <v>-2.2687238442614892</v>
      </c>
      <c r="R678" s="4">
        <v>1</v>
      </c>
      <c r="S678" s="4">
        <v>3</v>
      </c>
    </row>
    <row r="679" spans="1:19" x14ac:dyDescent="0.25">
      <c r="A679" s="7" t="s">
        <v>536</v>
      </c>
      <c r="B679" s="7" t="s">
        <v>1832</v>
      </c>
      <c r="C679" s="8" t="s">
        <v>2043</v>
      </c>
      <c r="D679" s="8" t="s">
        <v>2090</v>
      </c>
      <c r="E679" s="8" t="s">
        <v>1026</v>
      </c>
      <c r="F679" s="3" t="s">
        <v>961</v>
      </c>
      <c r="G679" s="2">
        <v>9.9127999999999994E-3</v>
      </c>
      <c r="H679" s="2">
        <v>5.3968999999999996E-3</v>
      </c>
      <c r="I679" s="2"/>
      <c r="J679" s="3">
        <f t="shared" si="93"/>
        <v>7.6548499999999995E-3</v>
      </c>
      <c r="K679" s="2"/>
      <c r="L679" s="2"/>
      <c r="M679" s="2"/>
      <c r="N679" s="3"/>
      <c r="O679" s="6" t="s">
        <v>1192</v>
      </c>
      <c r="P679" s="6" t="s">
        <v>1192</v>
      </c>
      <c r="R679" s="4">
        <v>2</v>
      </c>
      <c r="S679" s="4" t="s">
        <v>1193</v>
      </c>
    </row>
    <row r="680" spans="1:19" x14ac:dyDescent="0.25">
      <c r="A680" s="7" t="s">
        <v>793</v>
      </c>
      <c r="B680" s="7" t="s">
        <v>1388</v>
      </c>
      <c r="C680" s="8" t="s">
        <v>2093</v>
      </c>
      <c r="D680" s="8" t="s">
        <v>2093</v>
      </c>
      <c r="E680" s="8" t="s">
        <v>2512</v>
      </c>
      <c r="F680" s="3" t="s">
        <v>961</v>
      </c>
      <c r="G680" s="2">
        <v>4.2994000000000001E-3</v>
      </c>
      <c r="H680" s="2"/>
      <c r="I680" s="2">
        <v>3.4604000000000002E-3</v>
      </c>
      <c r="J680" s="3">
        <f t="shared" si="93"/>
        <v>3.8799000000000004E-3</v>
      </c>
      <c r="K680" s="2"/>
      <c r="L680" s="2">
        <v>4.0289000000000002E-3</v>
      </c>
      <c r="M680" s="2">
        <v>5.6461999999999997E-3</v>
      </c>
      <c r="N680" s="3">
        <f t="shared" ref="N680:N691" si="97">AVERAGE(K680:M680)</f>
        <v>4.8375499999999995E-3</v>
      </c>
      <c r="O680" s="6">
        <f t="shared" ref="O680:O691" si="98">J680/N680</f>
        <v>0.80203822182716478</v>
      </c>
      <c r="P680" s="6">
        <f t="shared" ref="P680:P691" si="99">LOG(O680,2)</f>
        <v>-0.31825710368528015</v>
      </c>
      <c r="R680" s="4">
        <v>2</v>
      </c>
      <c r="S680" s="4">
        <v>2</v>
      </c>
    </row>
    <row r="681" spans="1:19" x14ac:dyDescent="0.25">
      <c r="A681" s="7" t="s">
        <v>524</v>
      </c>
      <c r="B681" s="7" t="s">
        <v>1661</v>
      </c>
      <c r="C681" s="8" t="s">
        <v>2311</v>
      </c>
      <c r="D681" s="8" t="s">
        <v>2067</v>
      </c>
      <c r="E681" s="8" t="s">
        <v>2382</v>
      </c>
      <c r="F681" s="3" t="s">
        <v>961</v>
      </c>
      <c r="G681" s="2">
        <v>1.4095E-2</v>
      </c>
      <c r="H681" s="2">
        <v>1.3155E-2</v>
      </c>
      <c r="I681" s="2">
        <v>1.2154999999999999E-2</v>
      </c>
      <c r="J681" s="3">
        <f t="shared" si="93"/>
        <v>1.3134999999999999E-2</v>
      </c>
      <c r="K681" s="2">
        <v>6.5700000000000003E-3</v>
      </c>
      <c r="L681" s="2"/>
      <c r="M681" s="2"/>
      <c r="N681" s="3">
        <f t="shared" si="97"/>
        <v>6.5700000000000003E-3</v>
      </c>
      <c r="O681" s="6">
        <f t="shared" si="98"/>
        <v>1.9992389649923894</v>
      </c>
      <c r="P681" s="6">
        <f t="shared" si="99"/>
        <v>0.99945092481130204</v>
      </c>
      <c r="R681" s="4">
        <v>3</v>
      </c>
      <c r="S681" s="4">
        <v>1</v>
      </c>
    </row>
    <row r="682" spans="1:19" x14ac:dyDescent="0.25">
      <c r="A682" s="7" t="s">
        <v>640</v>
      </c>
      <c r="B682" s="7" t="s">
        <v>1668</v>
      </c>
      <c r="C682" s="8" t="s">
        <v>2093</v>
      </c>
      <c r="D682" s="8" t="s">
        <v>2093</v>
      </c>
      <c r="E682" s="8" t="s">
        <v>2336</v>
      </c>
      <c r="F682" s="3" t="s">
        <v>961</v>
      </c>
      <c r="G682" s="2">
        <v>1.3605000000000001E-2</v>
      </c>
      <c r="H682" s="2">
        <v>1.7777000000000001E-2</v>
      </c>
      <c r="I682" s="2">
        <v>1.9709999999999998E-2</v>
      </c>
      <c r="J682" s="3">
        <f t="shared" si="93"/>
        <v>1.7030666666666666E-2</v>
      </c>
      <c r="K682" s="2">
        <v>8.8783000000000004E-3</v>
      </c>
      <c r="L682" s="2"/>
      <c r="M682" s="2">
        <v>7.1468E-3</v>
      </c>
      <c r="N682" s="3">
        <f t="shared" si="97"/>
        <v>8.0125500000000002E-3</v>
      </c>
      <c r="O682" s="16">
        <f t="shared" si="98"/>
        <v>2.1254989568447828</v>
      </c>
      <c r="P682" s="16">
        <f t="shared" si="99"/>
        <v>1.0878015509294621</v>
      </c>
      <c r="Q682" s="4" t="s">
        <v>2029</v>
      </c>
      <c r="R682" s="4">
        <v>3</v>
      </c>
      <c r="S682" s="4">
        <v>2</v>
      </c>
    </row>
    <row r="683" spans="1:19" x14ac:dyDescent="0.25">
      <c r="A683" s="7" t="s">
        <v>441</v>
      </c>
      <c r="B683" s="7" t="s">
        <v>1486</v>
      </c>
      <c r="C683" s="8" t="s">
        <v>2075</v>
      </c>
      <c r="D683" s="8" t="s">
        <v>2233</v>
      </c>
      <c r="E683" s="8" t="s">
        <v>2234</v>
      </c>
      <c r="F683" s="3" t="s">
        <v>961</v>
      </c>
      <c r="G683" s="2">
        <v>1.5531E-2</v>
      </c>
      <c r="H683" s="2">
        <v>2.1743999999999999E-2</v>
      </c>
      <c r="I683" s="2">
        <v>5.3574E-3</v>
      </c>
      <c r="J683" s="3">
        <f t="shared" si="93"/>
        <v>1.4210800000000001E-2</v>
      </c>
      <c r="K683" s="2">
        <v>1.8099000000000001E-2</v>
      </c>
      <c r="L683" s="2">
        <v>9.3565000000000002E-3</v>
      </c>
      <c r="M683" s="2">
        <v>1.4569E-2</v>
      </c>
      <c r="N683" s="3">
        <f t="shared" si="97"/>
        <v>1.4008166666666667E-2</v>
      </c>
      <c r="O683" s="6">
        <f t="shared" si="98"/>
        <v>1.0144653713904985</v>
      </c>
      <c r="P683" s="6">
        <f t="shared" si="99"/>
        <v>2.0719619775839568E-2</v>
      </c>
      <c r="R683" s="4">
        <v>3</v>
      </c>
      <c r="S683" s="4">
        <v>3</v>
      </c>
    </row>
    <row r="684" spans="1:19" x14ac:dyDescent="0.25">
      <c r="A684" s="7" t="s">
        <v>502</v>
      </c>
      <c r="B684" s="7" t="s">
        <v>1698</v>
      </c>
      <c r="C684" s="8" t="s">
        <v>2041</v>
      </c>
      <c r="D684" s="8" t="s">
        <v>2333</v>
      </c>
      <c r="E684" s="8" t="s">
        <v>2386</v>
      </c>
      <c r="F684" s="3" t="s">
        <v>961</v>
      </c>
      <c r="G684" s="2">
        <v>2.2529E-2</v>
      </c>
      <c r="H684" s="2">
        <v>1.0732999999999999E-2</v>
      </c>
      <c r="I684" s="2">
        <v>5.0999000000000001E-3</v>
      </c>
      <c r="J684" s="3">
        <f t="shared" si="93"/>
        <v>1.27873E-2</v>
      </c>
      <c r="K684" s="2">
        <v>6.8916000000000003E-3</v>
      </c>
      <c r="L684" s="2">
        <v>3.9585000000000002E-3</v>
      </c>
      <c r="M684" s="2">
        <v>3.6984000000000001E-3</v>
      </c>
      <c r="N684" s="3">
        <f t="shared" si="97"/>
        <v>4.8495000000000005E-3</v>
      </c>
      <c r="O684" s="6">
        <f t="shared" si="98"/>
        <v>2.6368285390246413</v>
      </c>
      <c r="P684" s="6">
        <f t="shared" si="99"/>
        <v>1.398803762351043</v>
      </c>
      <c r="R684" s="4">
        <v>3</v>
      </c>
      <c r="S684" s="4">
        <v>3</v>
      </c>
    </row>
    <row r="685" spans="1:19" x14ac:dyDescent="0.25">
      <c r="A685" s="7" t="s">
        <v>301</v>
      </c>
      <c r="B685" s="7" t="s">
        <v>1592</v>
      </c>
      <c r="C685" s="8" t="s">
        <v>2093</v>
      </c>
      <c r="D685" s="8" t="s">
        <v>2093</v>
      </c>
      <c r="E685" s="8" t="s">
        <v>2180</v>
      </c>
      <c r="F685" s="3" t="s">
        <v>961</v>
      </c>
      <c r="G685" s="2">
        <v>0.11955</v>
      </c>
      <c r="H685" s="2">
        <v>4.1109E-2</v>
      </c>
      <c r="I685" s="2"/>
      <c r="J685" s="3">
        <f t="shared" si="93"/>
        <v>8.0329499999999998E-2</v>
      </c>
      <c r="K685" s="2">
        <v>8.2125000000000004E-2</v>
      </c>
      <c r="L685" s="2"/>
      <c r="M685" s="2">
        <v>3.3054E-2</v>
      </c>
      <c r="N685" s="3">
        <f t="shared" si="97"/>
        <v>5.7589500000000002E-2</v>
      </c>
      <c r="O685" s="6">
        <f t="shared" si="98"/>
        <v>1.3948636470189877</v>
      </c>
      <c r="P685" s="6">
        <f t="shared" si="99"/>
        <v>0.48012410027378644</v>
      </c>
      <c r="R685" s="4">
        <v>2</v>
      </c>
      <c r="S685" s="4">
        <v>2</v>
      </c>
    </row>
    <row r="686" spans="1:19" x14ac:dyDescent="0.25">
      <c r="A686" s="7" t="s">
        <v>755</v>
      </c>
      <c r="B686" s="7" t="s">
        <v>1327</v>
      </c>
      <c r="C686" s="8" t="s">
        <v>2056</v>
      </c>
      <c r="D686" s="8" t="s">
        <v>2119</v>
      </c>
      <c r="E686" s="8" t="s">
        <v>2434</v>
      </c>
      <c r="F686" s="3" t="s">
        <v>961</v>
      </c>
      <c r="G686" s="2">
        <v>1.1135000000000001E-2</v>
      </c>
      <c r="H686" s="2">
        <v>8.0829999999999999E-3</v>
      </c>
      <c r="I686" s="2"/>
      <c r="J686" s="3">
        <f t="shared" si="93"/>
        <v>9.6089999999999995E-3</v>
      </c>
      <c r="K686" s="2"/>
      <c r="L686" s="2"/>
      <c r="M686" s="2">
        <v>1.4623000000000001E-2</v>
      </c>
      <c r="N686" s="3">
        <f t="shared" si="97"/>
        <v>1.4623000000000001E-2</v>
      </c>
      <c r="O686" s="3">
        <f t="shared" si="98"/>
        <v>0.65711550297476573</v>
      </c>
      <c r="P686" s="3">
        <f t="shared" si="99"/>
        <v>-0.60578111562887271</v>
      </c>
      <c r="R686" s="4">
        <v>2</v>
      </c>
      <c r="S686" s="4">
        <v>1</v>
      </c>
    </row>
    <row r="687" spans="1:19" x14ac:dyDescent="0.25">
      <c r="A687" s="7" t="s">
        <v>823</v>
      </c>
      <c r="B687" s="7" t="s">
        <v>1521</v>
      </c>
      <c r="C687" s="8" t="s">
        <v>2093</v>
      </c>
      <c r="D687" s="8" t="s">
        <v>2093</v>
      </c>
      <c r="E687" s="8" t="s">
        <v>2425</v>
      </c>
      <c r="F687" s="3" t="s">
        <v>961</v>
      </c>
      <c r="G687" s="2"/>
      <c r="H687" s="2">
        <v>7.4957000000000001E-3</v>
      </c>
      <c r="I687" s="2">
        <v>1.2466E-2</v>
      </c>
      <c r="J687" s="3">
        <f t="shared" si="93"/>
        <v>9.9808499999999994E-3</v>
      </c>
      <c r="K687" s="2"/>
      <c r="L687" s="2"/>
      <c r="M687" s="2">
        <v>9.0404000000000005E-3</v>
      </c>
      <c r="N687" s="3">
        <f t="shared" si="97"/>
        <v>9.0404000000000005E-3</v>
      </c>
      <c r="O687" s="3">
        <f t="shared" si="98"/>
        <v>1.1040274766603246</v>
      </c>
      <c r="P687" s="3">
        <f t="shared" si="99"/>
        <v>0.14277607786636057</v>
      </c>
      <c r="R687" s="4">
        <v>2</v>
      </c>
      <c r="S687" s="4">
        <v>1</v>
      </c>
    </row>
    <row r="688" spans="1:19" x14ac:dyDescent="0.25">
      <c r="A688" s="7" t="s">
        <v>387</v>
      </c>
      <c r="B688" s="7" t="s">
        <v>1248</v>
      </c>
      <c r="C688" s="8" t="s">
        <v>2128</v>
      </c>
      <c r="D688" s="8" t="s">
        <v>2307</v>
      </c>
      <c r="E688" s="8" t="s">
        <v>2308</v>
      </c>
      <c r="F688" s="3" t="s">
        <v>961</v>
      </c>
      <c r="G688" s="2">
        <v>1.5008000000000001E-2</v>
      </c>
      <c r="H688" s="2"/>
      <c r="I688" s="2">
        <v>3.0197999999999999E-2</v>
      </c>
      <c r="J688" s="3">
        <f t="shared" si="93"/>
        <v>2.2602999999999998E-2</v>
      </c>
      <c r="K688" s="2">
        <v>7.3453000000000004E-2</v>
      </c>
      <c r="L688" s="2">
        <v>3.5159000000000003E-2</v>
      </c>
      <c r="M688" s="2">
        <v>5.2558000000000001E-2</v>
      </c>
      <c r="N688" s="3">
        <f t="shared" si="97"/>
        <v>5.3723333333333338E-2</v>
      </c>
      <c r="O688" s="6">
        <f t="shared" si="98"/>
        <v>0.4207296643295898</v>
      </c>
      <c r="P688" s="6">
        <f t="shared" si="99"/>
        <v>-1.2490345532902187</v>
      </c>
      <c r="R688" s="4">
        <v>2</v>
      </c>
      <c r="S688" s="4">
        <v>3</v>
      </c>
    </row>
    <row r="689" spans="1:19" x14ac:dyDescent="0.25">
      <c r="A689" s="7" t="s">
        <v>647</v>
      </c>
      <c r="B689" s="7" t="s">
        <v>1445</v>
      </c>
      <c r="C689" s="8" t="s">
        <v>2093</v>
      </c>
      <c r="D689" s="8" t="s">
        <v>2093</v>
      </c>
      <c r="E689" s="8" t="s">
        <v>2377</v>
      </c>
      <c r="F689" s="3" t="s">
        <v>961</v>
      </c>
      <c r="G689" s="2">
        <v>1.1639E-2</v>
      </c>
      <c r="H689" s="2">
        <v>1.5207999999999999E-2</v>
      </c>
      <c r="I689" s="2"/>
      <c r="J689" s="3">
        <f t="shared" si="93"/>
        <v>1.34235E-2</v>
      </c>
      <c r="K689" s="2">
        <v>1.5191E-2</v>
      </c>
      <c r="L689" s="2">
        <v>1.3088000000000001E-2</v>
      </c>
      <c r="M689" s="2">
        <v>1.5285E-2</v>
      </c>
      <c r="N689" s="3">
        <f t="shared" si="97"/>
        <v>1.4521333333333332E-2</v>
      </c>
      <c r="O689" s="6">
        <f t="shared" si="98"/>
        <v>0.92439858598843083</v>
      </c>
      <c r="P689" s="6">
        <f t="shared" si="99"/>
        <v>-0.11341304190682799</v>
      </c>
      <c r="R689" s="4">
        <v>2</v>
      </c>
      <c r="S689" s="4">
        <v>3</v>
      </c>
    </row>
    <row r="690" spans="1:19" x14ac:dyDescent="0.25">
      <c r="A690" s="7" t="s">
        <v>339</v>
      </c>
      <c r="B690" s="7" t="s">
        <v>1671</v>
      </c>
      <c r="C690" s="8" t="s">
        <v>2052</v>
      </c>
      <c r="D690" s="8" t="s">
        <v>2053</v>
      </c>
      <c r="E690" s="8" t="s">
        <v>2061</v>
      </c>
      <c r="F690" s="3" t="s">
        <v>961</v>
      </c>
      <c r="G690" s="2">
        <v>3.4465999999999997E-2</v>
      </c>
      <c r="H690" s="2">
        <v>2.7653E-2</v>
      </c>
      <c r="I690" s="2">
        <v>3.9420999999999998E-2</v>
      </c>
      <c r="J690" s="3">
        <f t="shared" si="93"/>
        <v>3.3846666666666664E-2</v>
      </c>
      <c r="K690" s="2">
        <v>1.7756999999999998E-2</v>
      </c>
      <c r="L690" s="2">
        <v>1.5299E-2</v>
      </c>
      <c r="M690" s="2">
        <v>1.4293999999999999E-2</v>
      </c>
      <c r="N690" s="3">
        <f t="shared" si="97"/>
        <v>1.5783333333333333E-2</v>
      </c>
      <c r="O690" s="16">
        <f t="shared" si="98"/>
        <v>2.144456177402323</v>
      </c>
      <c r="P690" s="16">
        <f t="shared" si="99"/>
        <v>1.1006118343738751</v>
      </c>
      <c r="Q690" s="4" t="s">
        <v>2029</v>
      </c>
      <c r="R690" s="4">
        <v>3</v>
      </c>
      <c r="S690" s="4">
        <v>3</v>
      </c>
    </row>
    <row r="691" spans="1:19" x14ac:dyDescent="0.25">
      <c r="A691" s="7" t="s">
        <v>332</v>
      </c>
      <c r="B691" s="7" t="s">
        <v>1198</v>
      </c>
      <c r="C691" s="8" t="s">
        <v>2093</v>
      </c>
      <c r="D691" s="8" t="s">
        <v>2093</v>
      </c>
      <c r="E691" s="8" t="s">
        <v>2377</v>
      </c>
      <c r="F691" s="3" t="s">
        <v>961</v>
      </c>
      <c r="G691" s="2"/>
      <c r="H691" s="2">
        <v>7.1884999999999996E-3</v>
      </c>
      <c r="I691" s="2">
        <v>5.3134999999999996E-3</v>
      </c>
      <c r="J691" s="3">
        <f t="shared" si="93"/>
        <v>6.2509999999999996E-3</v>
      </c>
      <c r="K691" s="2">
        <v>6.1032999999999997E-2</v>
      </c>
      <c r="L691" s="2">
        <v>7.4237999999999998E-2</v>
      </c>
      <c r="M691" s="2">
        <v>3.4680000000000002E-2</v>
      </c>
      <c r="N691" s="3">
        <f t="shared" si="97"/>
        <v>5.6650333333333337E-2</v>
      </c>
      <c r="O691" s="6">
        <f t="shared" si="98"/>
        <v>0.11034356961712492</v>
      </c>
      <c r="P691" s="6">
        <f t="shared" si="99"/>
        <v>-3.1799255373296025</v>
      </c>
      <c r="R691" s="4">
        <v>2</v>
      </c>
      <c r="S691" s="4">
        <v>3</v>
      </c>
    </row>
    <row r="692" spans="1:19" x14ac:dyDescent="0.25">
      <c r="A692" s="7" t="s">
        <v>791</v>
      </c>
      <c r="B692" s="7" t="s">
        <v>1923</v>
      </c>
      <c r="C692" s="8" t="s">
        <v>2066</v>
      </c>
      <c r="D692" s="8" t="s">
        <v>2107</v>
      </c>
      <c r="E692" s="8" t="s">
        <v>2437</v>
      </c>
      <c r="F692" s="3" t="s">
        <v>961</v>
      </c>
      <c r="G692" s="2"/>
      <c r="H692" s="2">
        <v>9.2315999999999995E-3</v>
      </c>
      <c r="I692" s="2"/>
      <c r="J692" s="3">
        <f t="shared" si="93"/>
        <v>9.2315999999999995E-3</v>
      </c>
      <c r="K692" s="2"/>
      <c r="L692" s="2"/>
      <c r="M692" s="2"/>
      <c r="N692" s="3"/>
      <c r="O692" s="3" t="s">
        <v>1192</v>
      </c>
      <c r="P692" s="3" t="s">
        <v>1192</v>
      </c>
      <c r="R692" s="4">
        <v>1</v>
      </c>
      <c r="S692" s="4" t="s">
        <v>1193</v>
      </c>
    </row>
    <row r="693" spans="1:19" x14ac:dyDescent="0.25">
      <c r="A693" s="7" t="s">
        <v>721</v>
      </c>
      <c r="B693" s="7" t="s">
        <v>1572</v>
      </c>
      <c r="C693" s="8" t="s">
        <v>1184</v>
      </c>
      <c r="D693" s="8" t="s">
        <v>2189</v>
      </c>
      <c r="E693" s="8" t="s">
        <v>2472</v>
      </c>
      <c r="F693" s="3" t="s">
        <v>961</v>
      </c>
      <c r="G693" s="2">
        <v>7.6889999999999997E-3</v>
      </c>
      <c r="H693" s="2">
        <v>6.2792999999999998E-3</v>
      </c>
      <c r="I693" s="2">
        <v>6.9620999999999997E-3</v>
      </c>
      <c r="J693" s="3">
        <f t="shared" si="93"/>
        <v>6.9767999999999991E-3</v>
      </c>
      <c r="K693" s="2"/>
      <c r="L693" s="2">
        <v>5.4039999999999999E-3</v>
      </c>
      <c r="M693" s="2"/>
      <c r="N693" s="3">
        <f t="shared" ref="N693:N698" si="100">AVERAGE(K693:M693)</f>
        <v>5.4039999999999999E-3</v>
      </c>
      <c r="O693" s="6">
        <f t="shared" ref="O693:O698" si="101">J693/N693</f>
        <v>1.2910436713545521</v>
      </c>
      <c r="P693" s="6">
        <f t="shared" ref="P693:P698" si="102">LOG(O693,2)</f>
        <v>0.36853780264434649</v>
      </c>
      <c r="R693" s="4">
        <v>3</v>
      </c>
      <c r="S693" s="4">
        <v>1</v>
      </c>
    </row>
    <row r="694" spans="1:19" x14ac:dyDescent="0.25">
      <c r="A694" s="7" t="s">
        <v>44</v>
      </c>
      <c r="B694" s="7" t="s">
        <v>1100</v>
      </c>
      <c r="C694" s="8" t="s">
        <v>2043</v>
      </c>
      <c r="D694" s="8" t="s">
        <v>2090</v>
      </c>
      <c r="E694" s="8" t="s">
        <v>2091</v>
      </c>
      <c r="F694" s="3" t="s">
        <v>961</v>
      </c>
      <c r="G694" s="2">
        <v>0.26012999999999997</v>
      </c>
      <c r="H694" s="2">
        <v>0.22334000000000001</v>
      </c>
      <c r="I694" s="2">
        <v>0.15401000000000001</v>
      </c>
      <c r="J694" s="3">
        <f t="shared" si="93"/>
        <v>0.21249333333333331</v>
      </c>
      <c r="K694" s="2">
        <v>0.20404</v>
      </c>
      <c r="L694" s="2">
        <v>0.21446999999999999</v>
      </c>
      <c r="M694" s="2">
        <v>0.21351999999999999</v>
      </c>
      <c r="N694" s="3">
        <f t="shared" si="100"/>
        <v>0.21067666666666665</v>
      </c>
      <c r="O694" s="6">
        <f t="shared" si="101"/>
        <v>1.0086230084015</v>
      </c>
      <c r="P694" s="6">
        <f t="shared" si="102"/>
        <v>1.238704110402032E-2</v>
      </c>
      <c r="R694" s="4">
        <v>3</v>
      </c>
      <c r="S694" s="4">
        <v>3</v>
      </c>
    </row>
    <row r="695" spans="1:19" x14ac:dyDescent="0.25">
      <c r="A695" s="7" t="s">
        <v>192</v>
      </c>
      <c r="B695" s="7" t="s">
        <v>1721</v>
      </c>
      <c r="C695" s="8" t="s">
        <v>2043</v>
      </c>
      <c r="D695" s="8" t="s">
        <v>2090</v>
      </c>
      <c r="E695" s="8" t="s">
        <v>2091</v>
      </c>
      <c r="F695" s="3" t="s">
        <v>961</v>
      </c>
      <c r="G695" s="2">
        <v>0.10793999999999999</v>
      </c>
      <c r="H695" s="2">
        <v>0.11754000000000001</v>
      </c>
      <c r="I695" s="2">
        <v>0.16039</v>
      </c>
      <c r="J695" s="3">
        <f t="shared" ref="J695:J718" si="103">AVERAGE(G695:I695)</f>
        <v>0.12862333333333334</v>
      </c>
      <c r="K695" s="2">
        <v>2.7092999999999999E-2</v>
      </c>
      <c r="L695" s="2">
        <v>3.5014000000000003E-2</v>
      </c>
      <c r="M695" s="2">
        <v>3.2712999999999999E-2</v>
      </c>
      <c r="N695" s="3">
        <f t="shared" si="100"/>
        <v>3.1606666666666665E-2</v>
      </c>
      <c r="O695" s="3">
        <f t="shared" si="101"/>
        <v>4.0695001054629829</v>
      </c>
      <c r="P695" s="3">
        <f t="shared" si="102"/>
        <v>2.024851585729047</v>
      </c>
      <c r="R695" s="4">
        <v>3</v>
      </c>
      <c r="S695" s="4">
        <v>3</v>
      </c>
    </row>
    <row r="696" spans="1:19" x14ac:dyDescent="0.25">
      <c r="A696" s="7" t="s">
        <v>157</v>
      </c>
      <c r="B696" s="7" t="s">
        <v>1252</v>
      </c>
      <c r="C696" s="8" t="s">
        <v>2043</v>
      </c>
      <c r="D696" s="8" t="s">
        <v>2090</v>
      </c>
      <c r="E696" s="8" t="s">
        <v>2091</v>
      </c>
      <c r="F696" s="3" t="s">
        <v>961</v>
      </c>
      <c r="G696" s="2">
        <v>8.7410000000000002E-2</v>
      </c>
      <c r="H696" s="2">
        <v>7.8182000000000001E-2</v>
      </c>
      <c r="I696" s="2">
        <v>7.5378000000000001E-2</v>
      </c>
      <c r="J696" s="3">
        <f t="shared" si="103"/>
        <v>8.0323333333333344E-2</v>
      </c>
      <c r="K696" s="2">
        <v>0.17826</v>
      </c>
      <c r="L696" s="2">
        <v>0.15797</v>
      </c>
      <c r="M696" s="2">
        <v>0.20909</v>
      </c>
      <c r="N696" s="3">
        <f t="shared" si="100"/>
        <v>0.18177333333333334</v>
      </c>
      <c r="O696" s="6">
        <f t="shared" si="101"/>
        <v>0.44188733220861148</v>
      </c>
      <c r="P696" s="6">
        <f t="shared" si="102"/>
        <v>-1.1782495216149664</v>
      </c>
      <c r="R696" s="4">
        <v>3</v>
      </c>
      <c r="S696" s="4">
        <v>3</v>
      </c>
    </row>
    <row r="697" spans="1:19" x14ac:dyDescent="0.25">
      <c r="A697" s="7" t="s">
        <v>430</v>
      </c>
      <c r="B697" s="7" t="s">
        <v>1328</v>
      </c>
      <c r="C697" s="8" t="s">
        <v>2043</v>
      </c>
      <c r="D697" s="8" t="s">
        <v>2090</v>
      </c>
      <c r="E697" s="8" t="s">
        <v>2091</v>
      </c>
      <c r="F697" s="3" t="s">
        <v>961</v>
      </c>
      <c r="G697" s="2">
        <v>3.1709000000000001E-2</v>
      </c>
      <c r="H697" s="2">
        <v>2.0716999999999999E-2</v>
      </c>
      <c r="I697" s="2">
        <v>2.2969E-2</v>
      </c>
      <c r="J697" s="3">
        <f t="shared" si="103"/>
        <v>2.5131666666666667E-2</v>
      </c>
      <c r="K697" s="2">
        <v>4.1385999999999999E-2</v>
      </c>
      <c r="L697" s="2">
        <v>3.5658000000000002E-2</v>
      </c>
      <c r="M697" s="2">
        <v>3.7478999999999998E-2</v>
      </c>
      <c r="N697" s="3">
        <f t="shared" si="100"/>
        <v>3.8174333333333331E-2</v>
      </c>
      <c r="O697" s="6">
        <f t="shared" si="101"/>
        <v>0.65833937287706401</v>
      </c>
      <c r="P697" s="6">
        <f t="shared" si="102"/>
        <v>-0.60309661222155908</v>
      </c>
      <c r="R697" s="4">
        <v>3</v>
      </c>
      <c r="S697" s="4">
        <v>3</v>
      </c>
    </row>
    <row r="698" spans="1:19" x14ac:dyDescent="0.25">
      <c r="A698" s="7" t="s">
        <v>401</v>
      </c>
      <c r="B698" s="7" t="s">
        <v>1275</v>
      </c>
      <c r="C698" s="8" t="s">
        <v>2043</v>
      </c>
      <c r="D698" s="8" t="s">
        <v>2090</v>
      </c>
      <c r="E698" s="8" t="s">
        <v>2091</v>
      </c>
      <c r="F698" s="3" t="s">
        <v>961</v>
      </c>
      <c r="G698" s="2">
        <v>2.7302E-2</v>
      </c>
      <c r="H698" s="2">
        <v>1.4864E-2</v>
      </c>
      <c r="I698" s="2">
        <v>1.6480999999999999E-2</v>
      </c>
      <c r="J698" s="3">
        <f t="shared" si="103"/>
        <v>1.9549E-2</v>
      </c>
      <c r="K698" s="2">
        <v>4.0087999999999999E-2</v>
      </c>
      <c r="L698" s="2">
        <v>3.0702E-2</v>
      </c>
      <c r="M698" s="2">
        <v>4.3026000000000002E-2</v>
      </c>
      <c r="N698" s="3">
        <f t="shared" si="100"/>
        <v>3.7938666666666669E-2</v>
      </c>
      <c r="O698" s="3">
        <f t="shared" si="101"/>
        <v>0.51527904688268777</v>
      </c>
      <c r="P698" s="3">
        <f t="shared" si="102"/>
        <v>-0.95657416642327631</v>
      </c>
      <c r="R698" s="4">
        <v>3</v>
      </c>
      <c r="S698" s="4">
        <v>3</v>
      </c>
    </row>
    <row r="699" spans="1:19" x14ac:dyDescent="0.25">
      <c r="A699" s="7" t="s">
        <v>819</v>
      </c>
      <c r="B699" s="7" t="s">
        <v>1935</v>
      </c>
      <c r="C699" s="8" t="s">
        <v>2043</v>
      </c>
      <c r="D699" s="8" t="s">
        <v>2090</v>
      </c>
      <c r="E699" s="8" t="s">
        <v>2091</v>
      </c>
      <c r="F699" s="3" t="s">
        <v>961</v>
      </c>
      <c r="G699" s="2"/>
      <c r="H699" s="2">
        <v>1.2097E-2</v>
      </c>
      <c r="I699" s="2"/>
      <c r="J699" s="3">
        <f t="shared" si="103"/>
        <v>1.2097E-2</v>
      </c>
      <c r="K699" s="2"/>
      <c r="L699" s="2"/>
      <c r="M699" s="2"/>
      <c r="N699" s="3"/>
      <c r="O699" s="3" t="s">
        <v>1192</v>
      </c>
      <c r="P699" s="3" t="s">
        <v>1192</v>
      </c>
      <c r="R699" s="4">
        <v>1</v>
      </c>
      <c r="S699" s="4" t="s">
        <v>1193</v>
      </c>
    </row>
    <row r="700" spans="1:19" x14ac:dyDescent="0.25">
      <c r="A700" s="7" t="s">
        <v>565</v>
      </c>
      <c r="B700" s="7" t="s">
        <v>1837</v>
      </c>
      <c r="C700" s="8" t="s">
        <v>2043</v>
      </c>
      <c r="D700" s="8" t="s">
        <v>2090</v>
      </c>
      <c r="E700" s="8" t="s">
        <v>2091</v>
      </c>
      <c r="F700" s="3" t="s">
        <v>961</v>
      </c>
      <c r="G700" s="2">
        <v>1.0598E-2</v>
      </c>
      <c r="H700" s="2">
        <v>8.6546000000000001E-3</v>
      </c>
      <c r="I700" s="2">
        <v>9.5957999999999998E-3</v>
      </c>
      <c r="J700" s="3">
        <f t="shared" si="103"/>
        <v>9.6161333333333338E-3</v>
      </c>
      <c r="K700" s="2"/>
      <c r="L700" s="2"/>
      <c r="M700" s="2"/>
      <c r="N700" s="3"/>
      <c r="O700" s="6" t="s">
        <v>1192</v>
      </c>
      <c r="P700" s="6" t="s">
        <v>1192</v>
      </c>
      <c r="R700" s="4">
        <v>3</v>
      </c>
      <c r="S700" s="4" t="s">
        <v>1193</v>
      </c>
    </row>
    <row r="701" spans="1:19" x14ac:dyDescent="0.25">
      <c r="A701" s="7" t="s">
        <v>246</v>
      </c>
      <c r="B701" s="7" t="s">
        <v>1686</v>
      </c>
      <c r="C701" s="8" t="s">
        <v>2056</v>
      </c>
      <c r="D701" s="8" t="s">
        <v>2143</v>
      </c>
      <c r="E701" s="8" t="s">
        <v>2205</v>
      </c>
      <c r="F701" s="3" t="s">
        <v>961</v>
      </c>
      <c r="G701" s="2">
        <v>3.2564000000000003E-2</v>
      </c>
      <c r="H701" s="2">
        <v>4.9641999999999999E-2</v>
      </c>
      <c r="I701" s="2">
        <v>9.1732999999999995E-2</v>
      </c>
      <c r="J701" s="3">
        <f t="shared" si="103"/>
        <v>5.7979666666666672E-2</v>
      </c>
      <c r="K701" s="2">
        <v>3.1876000000000002E-2</v>
      </c>
      <c r="L701" s="2">
        <v>1.8308999999999999E-2</v>
      </c>
      <c r="M701" s="2">
        <v>1.9956999999999999E-2</v>
      </c>
      <c r="N701" s="3">
        <f t="shared" ref="N701:N716" si="104">AVERAGE(K701:M701)</f>
        <v>2.3380666666666664E-2</v>
      </c>
      <c r="O701" s="6">
        <f t="shared" ref="O701:O716" si="105">J701/N701</f>
        <v>2.4798123805993559</v>
      </c>
      <c r="P701" s="6">
        <f t="shared" ref="P701:P716" si="106">LOG(O701,2)</f>
        <v>1.3102309722983669</v>
      </c>
      <c r="R701" s="4">
        <v>3</v>
      </c>
      <c r="S701" s="4">
        <v>3</v>
      </c>
    </row>
    <row r="702" spans="1:19" x14ac:dyDescent="0.25">
      <c r="A702" s="7" t="s">
        <v>567</v>
      </c>
      <c r="B702" s="7" t="s">
        <v>1428</v>
      </c>
      <c r="C702" s="8" t="s">
        <v>2311</v>
      </c>
      <c r="D702" s="8" t="s">
        <v>2399</v>
      </c>
      <c r="E702" s="8" t="s">
        <v>2400</v>
      </c>
      <c r="F702" s="3" t="s">
        <v>984</v>
      </c>
      <c r="G702" s="2">
        <v>1.3990000000000001E-2</v>
      </c>
      <c r="H702" s="2">
        <v>1.3056999999999999E-2</v>
      </c>
      <c r="I702" s="2">
        <v>7.2385000000000001E-3</v>
      </c>
      <c r="J702" s="3">
        <f t="shared" si="103"/>
        <v>1.1428500000000001E-2</v>
      </c>
      <c r="K702" s="2">
        <v>1.9563000000000001E-2</v>
      </c>
      <c r="L702" s="2">
        <v>1.4045999999999999E-2</v>
      </c>
      <c r="M702" s="2">
        <v>5.2493000000000001E-3</v>
      </c>
      <c r="N702" s="3">
        <f t="shared" si="104"/>
        <v>1.2952766666666666E-2</v>
      </c>
      <c r="O702" s="3">
        <f t="shared" si="105"/>
        <v>0.88232115146571022</v>
      </c>
      <c r="P702" s="3">
        <f t="shared" si="106"/>
        <v>-0.18062422448398952</v>
      </c>
      <c r="R702" s="4">
        <v>3</v>
      </c>
      <c r="S702" s="4">
        <v>3</v>
      </c>
    </row>
    <row r="703" spans="1:19" x14ac:dyDescent="0.25">
      <c r="A703" s="7" t="s">
        <v>57</v>
      </c>
      <c r="B703" s="7" t="s">
        <v>1113</v>
      </c>
      <c r="C703" s="8" t="s">
        <v>2098</v>
      </c>
      <c r="D703" s="8" t="s">
        <v>2099</v>
      </c>
      <c r="E703" s="8" t="s">
        <v>2100</v>
      </c>
      <c r="F703" s="3" t="s">
        <v>961</v>
      </c>
      <c r="G703" s="2">
        <v>0.19536000000000001</v>
      </c>
      <c r="H703" s="2">
        <v>0.15861</v>
      </c>
      <c r="I703" s="2">
        <v>0.19861000000000001</v>
      </c>
      <c r="J703" s="3">
        <f t="shared" si="103"/>
        <v>0.18419333333333335</v>
      </c>
      <c r="K703" s="2">
        <v>0.15376999999999999</v>
      </c>
      <c r="L703" s="2">
        <v>0.15415999999999999</v>
      </c>
      <c r="M703" s="2">
        <v>0.15978000000000001</v>
      </c>
      <c r="N703" s="3">
        <f t="shared" si="104"/>
        <v>0.15590333333333331</v>
      </c>
      <c r="O703" s="3">
        <f t="shared" si="105"/>
        <v>1.1814585961386332</v>
      </c>
      <c r="P703" s="3">
        <f t="shared" si="106"/>
        <v>0.24056907138360042</v>
      </c>
      <c r="R703" s="4">
        <v>3</v>
      </c>
      <c r="S703" s="4">
        <v>3</v>
      </c>
    </row>
    <row r="704" spans="1:19" x14ac:dyDescent="0.25">
      <c r="A704" s="7" t="s">
        <v>161</v>
      </c>
      <c r="B704" s="7" t="s">
        <v>1324</v>
      </c>
      <c r="C704" s="8" t="s">
        <v>2098</v>
      </c>
      <c r="D704" s="8" t="s">
        <v>2099</v>
      </c>
      <c r="E704" s="8" t="s">
        <v>2100</v>
      </c>
      <c r="F704" s="3" t="s">
        <v>961</v>
      </c>
      <c r="G704" s="2">
        <v>5.5071000000000002E-2</v>
      </c>
      <c r="H704" s="2">
        <v>1.8738999999999999E-2</v>
      </c>
      <c r="I704" s="2">
        <v>4.5710000000000001E-2</v>
      </c>
      <c r="J704" s="3">
        <f t="shared" si="103"/>
        <v>3.984E-2</v>
      </c>
      <c r="K704" s="2">
        <v>6.4576999999999996E-2</v>
      </c>
      <c r="L704" s="2">
        <v>6.2895999999999994E-2</v>
      </c>
      <c r="M704" s="2">
        <v>5.6502999999999998E-2</v>
      </c>
      <c r="N704" s="3">
        <f t="shared" si="104"/>
        <v>6.1325333333333336E-2</v>
      </c>
      <c r="O704" s="3">
        <f t="shared" si="105"/>
        <v>0.64964995434187067</v>
      </c>
      <c r="P704" s="3">
        <f t="shared" si="106"/>
        <v>-0.62226552315495109</v>
      </c>
      <c r="R704" s="4">
        <v>3</v>
      </c>
      <c r="S704" s="4">
        <v>3</v>
      </c>
    </row>
    <row r="705" spans="1:19" x14ac:dyDescent="0.25">
      <c r="A705" s="7" t="s">
        <v>46</v>
      </c>
      <c r="B705" s="7" t="s">
        <v>1102</v>
      </c>
      <c r="C705" s="8" t="s">
        <v>2093</v>
      </c>
      <c r="D705" s="8" t="s">
        <v>2093</v>
      </c>
      <c r="E705" s="8" t="s">
        <v>2094</v>
      </c>
      <c r="F705" s="3" t="s">
        <v>961</v>
      </c>
      <c r="G705" s="2">
        <v>0.23215</v>
      </c>
      <c r="H705" s="2">
        <v>0.15218999999999999</v>
      </c>
      <c r="I705" s="2">
        <v>0.22020999999999999</v>
      </c>
      <c r="J705" s="3">
        <f t="shared" si="103"/>
        <v>0.20151666666666668</v>
      </c>
      <c r="K705" s="2">
        <v>0.27826000000000001</v>
      </c>
      <c r="L705" s="2">
        <v>0.25972000000000001</v>
      </c>
      <c r="M705" s="2">
        <v>0.26132</v>
      </c>
      <c r="N705" s="3">
        <f t="shared" si="104"/>
        <v>0.26643333333333336</v>
      </c>
      <c r="O705" s="6">
        <f t="shared" si="105"/>
        <v>0.75634930564243708</v>
      </c>
      <c r="P705" s="6">
        <f t="shared" si="106"/>
        <v>-0.4028754250809034</v>
      </c>
      <c r="R705" s="4">
        <v>3</v>
      </c>
      <c r="S705" s="4">
        <v>3</v>
      </c>
    </row>
    <row r="706" spans="1:19" x14ac:dyDescent="0.25">
      <c r="A706" s="7" t="s">
        <v>84</v>
      </c>
      <c r="B706" s="7" t="s">
        <v>1140</v>
      </c>
      <c r="C706" s="8" t="s">
        <v>2052</v>
      </c>
      <c r="D706" s="8" t="s">
        <v>2053</v>
      </c>
      <c r="E706" s="8" t="s">
        <v>2061</v>
      </c>
      <c r="F706" s="3" t="s">
        <v>961</v>
      </c>
      <c r="G706" s="2">
        <v>0.13803000000000001</v>
      </c>
      <c r="H706" s="2">
        <v>0.13378000000000001</v>
      </c>
      <c r="I706" s="2">
        <v>0.12452000000000001</v>
      </c>
      <c r="J706" s="3">
        <f t="shared" si="103"/>
        <v>0.13211000000000001</v>
      </c>
      <c r="K706" s="2">
        <v>6.4338999999999993E-2</v>
      </c>
      <c r="L706" s="2">
        <v>5.5433999999999997E-2</v>
      </c>
      <c r="M706" s="2">
        <v>5.7766999999999999E-2</v>
      </c>
      <c r="N706" s="3">
        <f t="shared" si="104"/>
        <v>5.917999999999999E-2</v>
      </c>
      <c r="O706" s="16">
        <f t="shared" si="105"/>
        <v>2.2323420074349447</v>
      </c>
      <c r="P706" s="16">
        <f t="shared" si="106"/>
        <v>1.1585580731490102</v>
      </c>
      <c r="Q706" s="4" t="s">
        <v>2029</v>
      </c>
      <c r="R706" s="4">
        <v>3</v>
      </c>
      <c r="S706" s="4">
        <v>3</v>
      </c>
    </row>
    <row r="707" spans="1:19" x14ac:dyDescent="0.25">
      <c r="A707" s="7" t="s">
        <v>715</v>
      </c>
      <c r="B707" s="7" t="s">
        <v>1510</v>
      </c>
      <c r="C707" s="8" t="s">
        <v>2052</v>
      </c>
      <c r="D707" s="8" t="s">
        <v>2067</v>
      </c>
      <c r="E707" s="8" t="s">
        <v>2352</v>
      </c>
      <c r="F707" s="3" t="s">
        <v>1021</v>
      </c>
      <c r="G707" s="2"/>
      <c r="H707" s="2">
        <v>1.4214E-3</v>
      </c>
      <c r="I707" s="2"/>
      <c r="J707" s="3">
        <f t="shared" si="103"/>
        <v>1.4214E-3</v>
      </c>
      <c r="K707" s="2">
        <v>1.4197999999999999E-3</v>
      </c>
      <c r="L707" s="2">
        <v>1.2233000000000001E-3</v>
      </c>
      <c r="M707" s="2"/>
      <c r="N707" s="3">
        <f t="shared" si="104"/>
        <v>1.3215499999999999E-3</v>
      </c>
      <c r="O707" s="6">
        <f t="shared" si="105"/>
        <v>1.075555219250123</v>
      </c>
      <c r="P707" s="6">
        <f t="shared" si="106"/>
        <v>0.10508159495463382</v>
      </c>
      <c r="R707" s="4">
        <v>1</v>
      </c>
      <c r="S707" s="4">
        <v>2</v>
      </c>
    </row>
    <row r="708" spans="1:19" x14ac:dyDescent="0.25">
      <c r="A708" s="7" t="s">
        <v>336</v>
      </c>
      <c r="B708" s="7" t="s">
        <v>1489</v>
      </c>
      <c r="C708" s="8" t="s">
        <v>2128</v>
      </c>
      <c r="D708" s="8" t="s">
        <v>2225</v>
      </c>
      <c r="E708" s="8" t="s">
        <v>2226</v>
      </c>
      <c r="F708" s="3" t="s">
        <v>961</v>
      </c>
      <c r="G708" s="2">
        <v>3.8924E-2</v>
      </c>
      <c r="H708" s="2">
        <v>4.5643000000000003E-2</v>
      </c>
      <c r="I708" s="2">
        <v>5.4221999999999999E-2</v>
      </c>
      <c r="J708" s="3">
        <f t="shared" si="103"/>
        <v>4.6262999999999999E-2</v>
      </c>
      <c r="K708" s="2">
        <v>3.9078000000000002E-2</v>
      </c>
      <c r="L708" s="2">
        <v>3.7878000000000002E-2</v>
      </c>
      <c r="M708" s="2">
        <v>5.8980999999999999E-2</v>
      </c>
      <c r="N708" s="3">
        <f t="shared" si="104"/>
        <v>4.5312333333333336E-2</v>
      </c>
      <c r="O708" s="6">
        <f t="shared" si="105"/>
        <v>1.0209803070540029</v>
      </c>
      <c r="P708" s="6">
        <f t="shared" si="106"/>
        <v>2.9955039389536676E-2</v>
      </c>
      <c r="R708" s="4">
        <v>3</v>
      </c>
      <c r="S708" s="4">
        <v>3</v>
      </c>
    </row>
    <row r="709" spans="1:19" x14ac:dyDescent="0.25">
      <c r="A709" s="7" t="s">
        <v>14</v>
      </c>
      <c r="B709" s="7" t="s">
        <v>1070</v>
      </c>
      <c r="C709" s="8" t="s">
        <v>2052</v>
      </c>
      <c r="D709" s="8" t="s">
        <v>2064</v>
      </c>
      <c r="E709" s="8" t="s">
        <v>2065</v>
      </c>
      <c r="F709" s="3" t="s">
        <v>961</v>
      </c>
      <c r="G709" s="2">
        <v>0.40138000000000001</v>
      </c>
      <c r="H709" s="2">
        <v>0.44427</v>
      </c>
      <c r="I709" s="2">
        <v>0.41261999999999999</v>
      </c>
      <c r="J709" s="3">
        <f t="shared" si="103"/>
        <v>0.41942333333333331</v>
      </c>
      <c r="K709" s="2">
        <v>0.29824000000000001</v>
      </c>
      <c r="L709" s="2">
        <v>0.49345</v>
      </c>
      <c r="M709" s="2">
        <v>0.29226999999999997</v>
      </c>
      <c r="N709" s="3">
        <f t="shared" si="104"/>
        <v>0.36132000000000003</v>
      </c>
      <c r="O709" s="3">
        <f t="shared" si="105"/>
        <v>1.1608085169194433</v>
      </c>
      <c r="P709" s="3">
        <f t="shared" si="106"/>
        <v>0.21513000969335297</v>
      </c>
      <c r="R709" s="4">
        <v>3</v>
      </c>
      <c r="S709" s="4">
        <v>3</v>
      </c>
    </row>
    <row r="710" spans="1:19" x14ac:dyDescent="0.25">
      <c r="A710" s="7" t="s">
        <v>151</v>
      </c>
      <c r="B710" s="7" t="s">
        <v>1675</v>
      </c>
      <c r="C710" s="8" t="s">
        <v>2056</v>
      </c>
      <c r="D710" s="8" t="s">
        <v>2119</v>
      </c>
      <c r="E710" s="8" t="s">
        <v>2168</v>
      </c>
      <c r="F710" s="3" t="s">
        <v>961</v>
      </c>
      <c r="G710" s="2">
        <v>8.6736999999999995E-2</v>
      </c>
      <c r="H710" s="2">
        <v>0.11334</v>
      </c>
      <c r="I710" s="2">
        <v>6.8814E-2</v>
      </c>
      <c r="J710" s="3">
        <f t="shared" si="103"/>
        <v>8.9630333333333326E-2</v>
      </c>
      <c r="K710" s="2">
        <v>2.4257999999999998E-2</v>
      </c>
      <c r="L710" s="2">
        <v>5.2252E-2</v>
      </c>
      <c r="M710" s="2">
        <v>4.2308999999999999E-2</v>
      </c>
      <c r="N710" s="3">
        <f t="shared" si="104"/>
        <v>3.9606333333333334E-2</v>
      </c>
      <c r="O710" s="16">
        <f t="shared" si="105"/>
        <v>2.2630303234331208</v>
      </c>
      <c r="P710" s="16">
        <f t="shared" si="106"/>
        <v>1.1782559160999395</v>
      </c>
      <c r="Q710" s="4" t="s">
        <v>2029</v>
      </c>
      <c r="R710" s="4">
        <v>3</v>
      </c>
      <c r="S710" s="4">
        <v>3</v>
      </c>
    </row>
    <row r="711" spans="1:19" x14ac:dyDescent="0.25">
      <c r="A711" s="7" t="s">
        <v>26</v>
      </c>
      <c r="B711" s="7" t="s">
        <v>1082</v>
      </c>
      <c r="C711" s="8" t="s">
        <v>2041</v>
      </c>
      <c r="D711" s="8" t="s">
        <v>2556</v>
      </c>
      <c r="E711" s="8" t="s">
        <v>2048</v>
      </c>
      <c r="F711" s="3" t="s">
        <v>961</v>
      </c>
      <c r="G711" s="2">
        <v>0.70423000000000002</v>
      </c>
      <c r="H711" s="2">
        <v>1.2868999999999999</v>
      </c>
      <c r="I711" s="2">
        <v>0.48374</v>
      </c>
      <c r="J711" s="3">
        <f t="shared" si="103"/>
        <v>0.82495666666666667</v>
      </c>
      <c r="K711" s="2">
        <v>0.31694</v>
      </c>
      <c r="L711" s="2">
        <v>0.37547999999999998</v>
      </c>
      <c r="M711" s="2">
        <v>0.38269999999999998</v>
      </c>
      <c r="N711" s="3">
        <f t="shared" si="104"/>
        <v>0.35837333333333338</v>
      </c>
      <c r="O711" s="16">
        <f t="shared" si="105"/>
        <v>2.3019476895602349</v>
      </c>
      <c r="P711" s="16">
        <f t="shared" si="106"/>
        <v>1.2028550494260457</v>
      </c>
      <c r="Q711" s="4" t="s">
        <v>2029</v>
      </c>
      <c r="R711" s="4">
        <v>3</v>
      </c>
      <c r="S711" s="4">
        <v>3</v>
      </c>
    </row>
    <row r="712" spans="1:19" x14ac:dyDescent="0.25">
      <c r="A712" s="7" t="s">
        <v>152</v>
      </c>
      <c r="B712" s="7" t="s">
        <v>1506</v>
      </c>
      <c r="C712" s="8" t="s">
        <v>2052</v>
      </c>
      <c r="D712" s="8" t="s">
        <v>2064</v>
      </c>
      <c r="E712" s="8" t="s">
        <v>2065</v>
      </c>
      <c r="F712" s="3" t="s">
        <v>961</v>
      </c>
      <c r="G712" s="2">
        <v>5.5545999999999998E-2</v>
      </c>
      <c r="H712" s="2">
        <v>5.7299999999999997E-2</v>
      </c>
      <c r="I712" s="2">
        <v>4.5883E-2</v>
      </c>
      <c r="J712" s="3">
        <f t="shared" si="103"/>
        <v>5.2909666666666667E-2</v>
      </c>
      <c r="K712" s="2">
        <v>5.9618999999999998E-2</v>
      </c>
      <c r="L712" s="2">
        <v>4.9313000000000003E-2</v>
      </c>
      <c r="M712" s="2">
        <v>4.0313000000000002E-2</v>
      </c>
      <c r="N712" s="3">
        <f t="shared" si="104"/>
        <v>4.9748333333333339E-2</v>
      </c>
      <c r="O712" s="3">
        <f t="shared" si="105"/>
        <v>1.0635465174712719</v>
      </c>
      <c r="P712" s="3">
        <f t="shared" si="106"/>
        <v>8.8883135374236338E-2</v>
      </c>
      <c r="R712" s="4">
        <v>3</v>
      </c>
      <c r="S712" s="4">
        <v>3</v>
      </c>
    </row>
    <row r="713" spans="1:19" x14ac:dyDescent="0.25">
      <c r="A713" s="7" t="s">
        <v>298</v>
      </c>
      <c r="B713" s="7" t="s">
        <v>1374</v>
      </c>
      <c r="C713" s="8" t="s">
        <v>2052</v>
      </c>
      <c r="D713" s="8" t="s">
        <v>2064</v>
      </c>
      <c r="E713" s="8" t="s">
        <v>2065</v>
      </c>
      <c r="F713" s="3" t="s">
        <v>961</v>
      </c>
      <c r="G713" s="2">
        <v>2.8604000000000001E-2</v>
      </c>
      <c r="H713" s="2">
        <v>2.7866999999999999E-2</v>
      </c>
      <c r="I713" s="2">
        <v>1.9993E-2</v>
      </c>
      <c r="J713" s="3">
        <f t="shared" si="103"/>
        <v>2.5488E-2</v>
      </c>
      <c r="K713" s="2">
        <v>3.9296999999999999E-2</v>
      </c>
      <c r="L713" s="2">
        <v>3.1741999999999999E-2</v>
      </c>
      <c r="M713" s="2">
        <v>2.7678999999999999E-2</v>
      </c>
      <c r="N713" s="3">
        <f t="shared" si="104"/>
        <v>3.2905999999999998E-2</v>
      </c>
      <c r="O713" s="6">
        <f t="shared" si="105"/>
        <v>0.77456998723637027</v>
      </c>
      <c r="P713" s="6">
        <f t="shared" si="106"/>
        <v>-0.3685324934747734</v>
      </c>
      <c r="R713" s="4">
        <v>3</v>
      </c>
      <c r="S713" s="4">
        <v>3</v>
      </c>
    </row>
    <row r="714" spans="1:19" x14ac:dyDescent="0.25">
      <c r="A714" s="7" t="s">
        <v>392</v>
      </c>
      <c r="B714" s="7" t="s">
        <v>1690</v>
      </c>
      <c r="C714" s="8" t="s">
        <v>2052</v>
      </c>
      <c r="D714" s="8" t="s">
        <v>2064</v>
      </c>
      <c r="E714" s="8" t="s">
        <v>2065</v>
      </c>
      <c r="F714" s="3" t="s">
        <v>961</v>
      </c>
      <c r="G714" s="2">
        <v>2.5169E-2</v>
      </c>
      <c r="H714" s="2">
        <v>2.4521000000000001E-2</v>
      </c>
      <c r="I714" s="2">
        <v>1.5993E-2</v>
      </c>
      <c r="J714" s="3">
        <f t="shared" si="103"/>
        <v>2.1894333333333332E-2</v>
      </c>
      <c r="K714" s="2">
        <v>8.6447E-3</v>
      </c>
      <c r="L714" s="2"/>
      <c r="M714" s="2"/>
      <c r="N714" s="3">
        <f t="shared" si="104"/>
        <v>8.6447E-3</v>
      </c>
      <c r="O714" s="3">
        <f t="shared" si="105"/>
        <v>2.5326886223157925</v>
      </c>
      <c r="P714" s="3">
        <f t="shared" si="106"/>
        <v>1.3406697179291145</v>
      </c>
      <c r="R714" s="4">
        <v>3</v>
      </c>
      <c r="S714" s="4">
        <v>1</v>
      </c>
    </row>
    <row r="715" spans="1:19" x14ac:dyDescent="0.25">
      <c r="A715" s="7" t="s">
        <v>460</v>
      </c>
      <c r="B715" s="7" t="s">
        <v>1447</v>
      </c>
      <c r="C715" s="8" t="s">
        <v>2052</v>
      </c>
      <c r="D715" s="8" t="s">
        <v>2064</v>
      </c>
      <c r="E715" s="8" t="s">
        <v>2065</v>
      </c>
      <c r="F715" s="3" t="s">
        <v>961</v>
      </c>
      <c r="G715" s="2">
        <v>1.6811E-2</v>
      </c>
      <c r="H715" s="2">
        <v>1.3313E-2</v>
      </c>
      <c r="I715" s="2">
        <v>1.8450999999999999E-2</v>
      </c>
      <c r="J715" s="3">
        <f t="shared" si="103"/>
        <v>1.6191666666666663E-2</v>
      </c>
      <c r="K715" s="2">
        <v>1.4959999999999999E-2</v>
      </c>
      <c r="L715" s="2">
        <v>1.9334E-2</v>
      </c>
      <c r="M715" s="2">
        <v>1.8064E-2</v>
      </c>
      <c r="N715" s="3">
        <f t="shared" si="104"/>
        <v>1.7452666666666668E-2</v>
      </c>
      <c r="O715" s="3">
        <f t="shared" si="105"/>
        <v>0.92774743114710234</v>
      </c>
      <c r="P715" s="3">
        <f t="shared" si="106"/>
        <v>-0.10819599365760034</v>
      </c>
      <c r="R715" s="4">
        <v>3</v>
      </c>
      <c r="S715" s="4">
        <v>3</v>
      </c>
    </row>
    <row r="716" spans="1:19" x14ac:dyDescent="0.25">
      <c r="A716" s="7" t="s">
        <v>575</v>
      </c>
      <c r="B716" s="7" t="s">
        <v>1676</v>
      </c>
      <c r="C716" s="8" t="s">
        <v>2034</v>
      </c>
      <c r="D716" s="8" t="s">
        <v>2034</v>
      </c>
      <c r="E716" s="12" t="s">
        <v>961</v>
      </c>
      <c r="F716" s="3" t="s">
        <v>961</v>
      </c>
      <c r="G716" s="2">
        <v>2.0895E-2</v>
      </c>
      <c r="H716" s="2">
        <v>1.4479000000000001E-2</v>
      </c>
      <c r="I716" s="2">
        <v>1.8346999999999999E-2</v>
      </c>
      <c r="J716" s="3">
        <f t="shared" si="103"/>
        <v>1.7907000000000003E-2</v>
      </c>
      <c r="K716" s="2"/>
      <c r="L716" s="2">
        <v>8.0104000000000009E-3</v>
      </c>
      <c r="M716" s="2">
        <v>7.4838999999999999E-3</v>
      </c>
      <c r="N716" s="3">
        <f t="shared" si="104"/>
        <v>7.7471500000000004E-3</v>
      </c>
      <c r="O716" s="16">
        <f t="shared" si="105"/>
        <v>2.3114306551441501</v>
      </c>
      <c r="P716" s="16">
        <f t="shared" si="106"/>
        <v>1.2087860811633744</v>
      </c>
      <c r="Q716" s="4" t="s">
        <v>2029</v>
      </c>
      <c r="R716" s="4">
        <v>3</v>
      </c>
      <c r="S716" s="4">
        <v>2</v>
      </c>
    </row>
    <row r="717" spans="1:19" x14ac:dyDescent="0.25">
      <c r="A717" s="7" t="s">
        <v>212</v>
      </c>
      <c r="B717" s="7" t="s">
        <v>1801</v>
      </c>
      <c r="C717" s="8" t="s">
        <v>2052</v>
      </c>
      <c r="D717" s="8" t="s">
        <v>2064</v>
      </c>
      <c r="E717" s="8" t="s">
        <v>2065</v>
      </c>
      <c r="F717" s="3" t="s">
        <v>961</v>
      </c>
      <c r="G717" s="2">
        <v>7.8705000000000008E-3</v>
      </c>
      <c r="H717" s="2">
        <v>5.7134000000000004E-3</v>
      </c>
      <c r="I717" s="2">
        <v>3.1673000000000001E-3</v>
      </c>
      <c r="J717" s="3">
        <f t="shared" si="103"/>
        <v>5.5837333333333336E-3</v>
      </c>
      <c r="K717" s="2"/>
      <c r="L717" s="2"/>
      <c r="M717" s="2"/>
      <c r="N717" s="3"/>
      <c r="O717" s="3" t="s">
        <v>1192</v>
      </c>
      <c r="P717" s="3" t="s">
        <v>1192</v>
      </c>
      <c r="R717" s="4">
        <v>3</v>
      </c>
      <c r="S717" s="4" t="s">
        <v>1193</v>
      </c>
    </row>
    <row r="718" spans="1:19" x14ac:dyDescent="0.25">
      <c r="A718" s="7" t="s">
        <v>509</v>
      </c>
      <c r="B718" s="7" t="s">
        <v>1824</v>
      </c>
      <c r="C718" s="8" t="s">
        <v>2052</v>
      </c>
      <c r="D718" s="8" t="s">
        <v>2064</v>
      </c>
      <c r="E718" s="8" t="s">
        <v>2065</v>
      </c>
      <c r="F718" s="3" t="s">
        <v>961</v>
      </c>
      <c r="G718" s="2">
        <v>6.2075000000000003E-3</v>
      </c>
      <c r="H718" s="2">
        <v>3.3796E-3</v>
      </c>
      <c r="I718" s="2"/>
      <c r="J718" s="3">
        <f t="shared" si="103"/>
        <v>4.7935500000000006E-3</v>
      </c>
      <c r="K718" s="2"/>
      <c r="L718" s="2"/>
      <c r="M718" s="2"/>
      <c r="N718" s="3"/>
      <c r="O718" s="6" t="s">
        <v>1192</v>
      </c>
      <c r="P718" s="6" t="s">
        <v>1192</v>
      </c>
      <c r="R718" s="4">
        <v>2</v>
      </c>
      <c r="S718" s="4" t="s">
        <v>1193</v>
      </c>
    </row>
    <row r="719" spans="1:19" x14ac:dyDescent="0.25">
      <c r="A719" s="7" t="s">
        <v>907</v>
      </c>
      <c r="B719" s="7" t="s">
        <v>1789</v>
      </c>
      <c r="C719" s="8" t="s">
        <v>2052</v>
      </c>
      <c r="D719" s="8" t="s">
        <v>2064</v>
      </c>
      <c r="E719" s="8" t="s">
        <v>2551</v>
      </c>
      <c r="F719" s="3" t="s">
        <v>961</v>
      </c>
      <c r="G719" s="2"/>
      <c r="H719" s="2"/>
      <c r="I719" s="2"/>
      <c r="J719" s="3"/>
      <c r="K719" s="2">
        <v>7.8446999999999996E-3</v>
      </c>
      <c r="L719" s="2">
        <v>1.0139E-2</v>
      </c>
      <c r="M719" s="2">
        <v>6.3147999999999998E-3</v>
      </c>
      <c r="N719" s="3">
        <f t="shared" ref="N719:N730" si="107">AVERAGE(K719:M719)</f>
        <v>8.0994999999999991E-3</v>
      </c>
      <c r="O719" s="6" t="s">
        <v>1191</v>
      </c>
      <c r="P719" s="6" t="s">
        <v>1191</v>
      </c>
      <c r="R719" s="4" t="s">
        <v>1193</v>
      </c>
      <c r="S719" s="4">
        <v>3</v>
      </c>
    </row>
    <row r="720" spans="1:19" x14ac:dyDescent="0.25">
      <c r="A720" s="7" t="s">
        <v>890</v>
      </c>
      <c r="B720" s="7" t="s">
        <v>1787</v>
      </c>
      <c r="C720" s="8" t="s">
        <v>2052</v>
      </c>
      <c r="D720" s="8" t="s">
        <v>2064</v>
      </c>
      <c r="E720" s="8" t="s">
        <v>2549</v>
      </c>
      <c r="F720" s="3" t="s">
        <v>961</v>
      </c>
      <c r="G720" s="2"/>
      <c r="H720" s="2"/>
      <c r="I720" s="2"/>
      <c r="J720" s="3"/>
      <c r="K720" s="2">
        <v>8.4773999999999995E-3</v>
      </c>
      <c r="L720" s="2"/>
      <c r="M720" s="2"/>
      <c r="N720" s="3">
        <f t="shared" si="107"/>
        <v>8.4773999999999995E-3</v>
      </c>
      <c r="O720" s="3" t="s">
        <v>1191</v>
      </c>
      <c r="P720" s="3" t="s">
        <v>1191</v>
      </c>
      <c r="R720" s="4" t="s">
        <v>1193</v>
      </c>
      <c r="S720" s="4">
        <v>1</v>
      </c>
    </row>
    <row r="721" spans="1:19" x14ac:dyDescent="0.25">
      <c r="A721" s="7" t="s">
        <v>499</v>
      </c>
      <c r="B721" s="7" t="s">
        <v>1458</v>
      </c>
      <c r="C721" s="8" t="s">
        <v>2128</v>
      </c>
      <c r="D721" s="8" t="s">
        <v>2225</v>
      </c>
      <c r="E721" s="8" t="s">
        <v>2338</v>
      </c>
      <c r="F721" s="3" t="s">
        <v>961</v>
      </c>
      <c r="G721" s="2">
        <v>1.9576E-2</v>
      </c>
      <c r="H721" s="2">
        <v>2.4361000000000001E-2</v>
      </c>
      <c r="I721" s="2">
        <v>6.7526000000000001E-3</v>
      </c>
      <c r="J721" s="3">
        <f>AVERAGE(G721:I721)</f>
        <v>1.6896533333333335E-2</v>
      </c>
      <c r="K721" s="2">
        <v>2.2811999999999999E-2</v>
      </c>
      <c r="L721" s="2">
        <v>1.1793E-2</v>
      </c>
      <c r="M721" s="2">
        <v>1.8363000000000001E-2</v>
      </c>
      <c r="N721" s="3">
        <f t="shared" si="107"/>
        <v>1.7656000000000002E-2</v>
      </c>
      <c r="O721" s="6">
        <f>J721/N721</f>
        <v>0.95698534964506876</v>
      </c>
      <c r="P721" s="6">
        <f>LOG(O721,2)</f>
        <v>-6.3431256023699659E-2</v>
      </c>
      <c r="R721" s="4">
        <v>3</v>
      </c>
      <c r="S721" s="4">
        <v>3</v>
      </c>
    </row>
    <row r="722" spans="1:19" x14ac:dyDescent="0.25">
      <c r="A722" s="7" t="s">
        <v>501</v>
      </c>
      <c r="B722" s="7" t="s">
        <v>1738</v>
      </c>
      <c r="C722" s="8" t="s">
        <v>2052</v>
      </c>
      <c r="D722" s="8" t="s">
        <v>2067</v>
      </c>
      <c r="E722" s="8" t="s">
        <v>2528</v>
      </c>
      <c r="F722" s="3" t="s">
        <v>961</v>
      </c>
      <c r="G722" s="2"/>
      <c r="H722" s="2"/>
      <c r="I722" s="2"/>
      <c r="J722" s="3"/>
      <c r="K722" s="2">
        <v>4.3799999999999999E-2</v>
      </c>
      <c r="L722" s="2">
        <v>6.0380000000000003E-2</v>
      </c>
      <c r="M722" s="2">
        <v>2.4680000000000001E-2</v>
      </c>
      <c r="N722" s="3">
        <f t="shared" si="107"/>
        <v>4.2953333333333336E-2</v>
      </c>
      <c r="O722" s="3" t="s">
        <v>1191</v>
      </c>
      <c r="P722" s="3" t="s">
        <v>1191</v>
      </c>
      <c r="R722" s="4" t="s">
        <v>1193</v>
      </c>
      <c r="S722" s="4">
        <v>3</v>
      </c>
    </row>
    <row r="723" spans="1:19" x14ac:dyDescent="0.25">
      <c r="A723" s="7" t="s">
        <v>385</v>
      </c>
      <c r="B723" s="7" t="s">
        <v>1523</v>
      </c>
      <c r="C723" s="8" t="s">
        <v>2311</v>
      </c>
      <c r="D723" s="8" t="s">
        <v>2312</v>
      </c>
      <c r="E723" s="8" t="s">
        <v>2313</v>
      </c>
      <c r="F723" s="3" t="s">
        <v>961</v>
      </c>
      <c r="G723" s="2">
        <v>1.6955999999999999E-2</v>
      </c>
      <c r="H723" s="2">
        <v>2.3078999999999999E-2</v>
      </c>
      <c r="I723" s="2">
        <v>2.5589000000000001E-2</v>
      </c>
      <c r="J723" s="3">
        <f t="shared" ref="J723:J733" si="108">AVERAGE(G723:I723)</f>
        <v>2.1874666666666667E-2</v>
      </c>
      <c r="K723" s="2">
        <v>1.0374E-2</v>
      </c>
      <c r="L723" s="2">
        <v>2.3834000000000001E-2</v>
      </c>
      <c r="M723" s="2">
        <v>2.5051E-2</v>
      </c>
      <c r="N723" s="3">
        <f t="shared" si="107"/>
        <v>1.9753000000000003E-2</v>
      </c>
      <c r="O723" s="6">
        <f t="shared" ref="O723:O730" si="109">J723/N723</f>
        <v>1.1074098449180714</v>
      </c>
      <c r="P723" s="6">
        <f t="shared" ref="P723:P730" si="110">LOG(O723,2)</f>
        <v>0.14718925265490876</v>
      </c>
      <c r="R723" s="4">
        <v>3</v>
      </c>
      <c r="S723" s="4">
        <v>3</v>
      </c>
    </row>
    <row r="724" spans="1:19" x14ac:dyDescent="0.25">
      <c r="A724" s="7" t="s">
        <v>682</v>
      </c>
      <c r="B724" s="7" t="s">
        <v>1228</v>
      </c>
      <c r="C724" s="8" t="s">
        <v>2093</v>
      </c>
      <c r="D724" s="8" t="s">
        <v>2093</v>
      </c>
      <c r="E724" s="8" t="s">
        <v>2474</v>
      </c>
      <c r="F724" s="3" t="s">
        <v>961</v>
      </c>
      <c r="G724" s="2"/>
      <c r="H724" s="2">
        <v>6.4485000000000002E-3</v>
      </c>
      <c r="I724" s="2">
        <v>7.1498000000000004E-3</v>
      </c>
      <c r="J724" s="3">
        <f t="shared" si="108"/>
        <v>6.7991500000000003E-3</v>
      </c>
      <c r="K724" s="2">
        <v>1.9323E-2</v>
      </c>
      <c r="L724" s="2"/>
      <c r="M724" s="2"/>
      <c r="N724" s="3">
        <f t="shared" si="107"/>
        <v>1.9323E-2</v>
      </c>
      <c r="O724" s="3">
        <f t="shared" si="109"/>
        <v>0.35186823992133731</v>
      </c>
      <c r="P724" s="3">
        <f t="shared" si="110"/>
        <v>-1.5068927944281267</v>
      </c>
      <c r="R724" s="4">
        <v>2</v>
      </c>
      <c r="S724" s="4">
        <v>1</v>
      </c>
    </row>
    <row r="725" spans="1:19" x14ac:dyDescent="0.25">
      <c r="A725" s="7" t="s">
        <v>644</v>
      </c>
      <c r="B725" s="7" t="s">
        <v>1237</v>
      </c>
      <c r="C725" s="8" t="s">
        <v>2093</v>
      </c>
      <c r="D725" s="8" t="s">
        <v>2093</v>
      </c>
      <c r="E725" s="8" t="s">
        <v>2378</v>
      </c>
      <c r="F725" s="3" t="s">
        <v>961</v>
      </c>
      <c r="G725" s="2">
        <v>8.4337000000000006E-3</v>
      </c>
      <c r="H725" s="2">
        <v>1.8367000000000001E-2</v>
      </c>
      <c r="I725" s="2"/>
      <c r="J725" s="3">
        <f t="shared" si="108"/>
        <v>1.3400350000000002E-2</v>
      </c>
      <c r="K725" s="2">
        <v>3.4397999999999998E-2</v>
      </c>
      <c r="L725" s="2"/>
      <c r="M725" s="2"/>
      <c r="N725" s="3">
        <f t="shared" si="107"/>
        <v>3.4397999999999998E-2</v>
      </c>
      <c r="O725" s="6">
        <f t="shared" si="109"/>
        <v>0.38956770742485036</v>
      </c>
      <c r="P725" s="6">
        <f t="shared" si="110"/>
        <v>-1.3600540023462255</v>
      </c>
      <c r="R725" s="4">
        <v>2</v>
      </c>
      <c r="S725" s="4">
        <v>1</v>
      </c>
    </row>
    <row r="726" spans="1:19" x14ac:dyDescent="0.25">
      <c r="A726" s="7" t="s">
        <v>149</v>
      </c>
      <c r="B726" s="7" t="s">
        <v>1606</v>
      </c>
      <c r="C726" s="8" t="s">
        <v>2056</v>
      </c>
      <c r="D726" s="8" t="s">
        <v>2119</v>
      </c>
      <c r="E726" s="8" t="s">
        <v>2197</v>
      </c>
      <c r="F726" s="3" t="s">
        <v>961</v>
      </c>
      <c r="G726" s="2">
        <v>6.8506999999999998E-2</v>
      </c>
      <c r="H726" s="2">
        <v>6.6531000000000007E-2</v>
      </c>
      <c r="I726" s="2">
        <v>4.9176999999999998E-2</v>
      </c>
      <c r="J726" s="3">
        <f t="shared" si="108"/>
        <v>6.1404999999999994E-2</v>
      </c>
      <c r="K726" s="2">
        <v>4.8330999999999999E-2</v>
      </c>
      <c r="L726" s="2">
        <v>4.6847E-2</v>
      </c>
      <c r="M726" s="2">
        <v>3.1609999999999999E-2</v>
      </c>
      <c r="N726" s="3">
        <f t="shared" si="107"/>
        <v>4.2262666666666671E-2</v>
      </c>
      <c r="O726" s="3">
        <f t="shared" si="109"/>
        <v>1.4529371864845251</v>
      </c>
      <c r="P726" s="3">
        <f t="shared" si="110"/>
        <v>0.53897233359283925</v>
      </c>
      <c r="R726" s="4">
        <v>3</v>
      </c>
      <c r="S726" s="4">
        <v>3</v>
      </c>
    </row>
    <row r="727" spans="1:19" x14ac:dyDescent="0.25">
      <c r="A727" s="7" t="s">
        <v>169</v>
      </c>
      <c r="B727" s="7" t="s">
        <v>1427</v>
      </c>
      <c r="C727" s="8" t="s">
        <v>2075</v>
      </c>
      <c r="D727" s="8" t="s">
        <v>2137</v>
      </c>
      <c r="E727" s="8" t="s">
        <v>2247</v>
      </c>
      <c r="F727" s="3" t="s">
        <v>961</v>
      </c>
      <c r="G727" s="2">
        <v>5.4198999999999997E-2</v>
      </c>
      <c r="H727" s="2">
        <v>3.0193999999999999E-2</v>
      </c>
      <c r="I727" s="2">
        <v>2.8912E-2</v>
      </c>
      <c r="J727" s="3">
        <f t="shared" si="108"/>
        <v>3.7768333333333327E-2</v>
      </c>
      <c r="K727" s="2">
        <v>4.1126999999999997E-2</v>
      </c>
      <c r="L727" s="2">
        <v>4.9607999999999999E-2</v>
      </c>
      <c r="M727" s="2">
        <v>3.8072000000000002E-2</v>
      </c>
      <c r="N727" s="3">
        <f t="shared" si="107"/>
        <v>4.2935666666666671E-2</v>
      </c>
      <c r="O727" s="6">
        <f t="shared" si="109"/>
        <v>0.87964939793644736</v>
      </c>
      <c r="P727" s="6">
        <f t="shared" si="110"/>
        <v>-0.18499947187128879</v>
      </c>
      <c r="R727" s="4">
        <v>3</v>
      </c>
      <c r="S727" s="4">
        <v>3</v>
      </c>
    </row>
    <row r="728" spans="1:19" x14ac:dyDescent="0.25">
      <c r="A728" s="7" t="s">
        <v>613</v>
      </c>
      <c r="B728" s="7" t="s">
        <v>1215</v>
      </c>
      <c r="C728" s="8" t="s">
        <v>2075</v>
      </c>
      <c r="D728" s="8" t="s">
        <v>2137</v>
      </c>
      <c r="E728" s="8" t="s">
        <v>2247</v>
      </c>
      <c r="F728" s="3" t="s">
        <v>961</v>
      </c>
      <c r="G728" s="2">
        <v>2.6846999999999999E-3</v>
      </c>
      <c r="H728" s="2"/>
      <c r="I728" s="2"/>
      <c r="J728" s="3">
        <f t="shared" si="108"/>
        <v>2.6846999999999999E-3</v>
      </c>
      <c r="K728" s="2">
        <v>1.533E-2</v>
      </c>
      <c r="L728" s="2">
        <v>9.4344000000000008E-3</v>
      </c>
      <c r="M728" s="2">
        <v>5.2886000000000001E-3</v>
      </c>
      <c r="N728" s="3">
        <f t="shared" si="107"/>
        <v>1.0017666666666666E-2</v>
      </c>
      <c r="O728" s="3">
        <f t="shared" si="109"/>
        <v>0.26799653944697704</v>
      </c>
      <c r="P728" s="3">
        <f t="shared" si="110"/>
        <v>-1.8997137231405765</v>
      </c>
      <c r="R728" s="4">
        <v>1</v>
      </c>
      <c r="S728" s="4">
        <v>3</v>
      </c>
    </row>
    <row r="729" spans="1:19" x14ac:dyDescent="0.25">
      <c r="A729" s="7" t="s">
        <v>252</v>
      </c>
      <c r="B729" s="7" t="s">
        <v>1325</v>
      </c>
      <c r="C729" s="8" t="s">
        <v>2075</v>
      </c>
      <c r="D729" s="8" t="s">
        <v>2137</v>
      </c>
      <c r="E729" s="8" t="s">
        <v>2337</v>
      </c>
      <c r="F729" s="3" t="s">
        <v>961</v>
      </c>
      <c r="G729" s="2">
        <v>1.9993E-2</v>
      </c>
      <c r="H729" s="2">
        <v>1.555E-2</v>
      </c>
      <c r="I729" s="2">
        <v>1.5517E-2</v>
      </c>
      <c r="J729" s="3">
        <f t="shared" si="108"/>
        <v>1.7019999999999997E-2</v>
      </c>
      <c r="K729" s="2">
        <v>2.5628000000000001E-2</v>
      </c>
      <c r="L729" s="2">
        <v>2.8103E-2</v>
      </c>
      <c r="M729" s="2">
        <v>2.4379999999999999E-2</v>
      </c>
      <c r="N729" s="3">
        <f t="shared" si="107"/>
        <v>2.6037000000000001E-2</v>
      </c>
      <c r="O729" s="6">
        <f t="shared" si="109"/>
        <v>0.65368514037715542</v>
      </c>
      <c r="P729" s="6">
        <f t="shared" si="110"/>
        <v>-0.61333219279858731</v>
      </c>
      <c r="R729" s="4">
        <v>3</v>
      </c>
      <c r="S729" s="4">
        <v>3</v>
      </c>
    </row>
    <row r="730" spans="1:19" x14ac:dyDescent="0.25">
      <c r="A730" s="7" t="s">
        <v>63</v>
      </c>
      <c r="B730" s="7" t="s">
        <v>1119</v>
      </c>
      <c r="C730" s="8" t="s">
        <v>2075</v>
      </c>
      <c r="D730" s="8" t="s">
        <v>2137</v>
      </c>
      <c r="E730" s="8" t="s">
        <v>2138</v>
      </c>
      <c r="F730" s="3" t="s">
        <v>961</v>
      </c>
      <c r="G730" s="2">
        <v>0.16270000000000001</v>
      </c>
      <c r="H730" s="2">
        <v>0.10102</v>
      </c>
      <c r="I730" s="2">
        <v>0.11201</v>
      </c>
      <c r="J730" s="3">
        <f t="shared" si="108"/>
        <v>0.12524333333333335</v>
      </c>
      <c r="K730" s="2">
        <v>0.11626</v>
      </c>
      <c r="L730" s="2">
        <v>0.14363999999999999</v>
      </c>
      <c r="M730" s="2">
        <v>0.13597000000000001</v>
      </c>
      <c r="N730" s="3">
        <f t="shared" si="107"/>
        <v>0.13195666666666669</v>
      </c>
      <c r="O730" s="3">
        <f t="shared" si="109"/>
        <v>0.94912471265819576</v>
      </c>
      <c r="P730" s="3">
        <f t="shared" si="110"/>
        <v>-7.5330428597436272E-2</v>
      </c>
      <c r="R730" s="4">
        <v>3</v>
      </c>
      <c r="S730" s="4">
        <v>3</v>
      </c>
    </row>
    <row r="731" spans="1:19" x14ac:dyDescent="0.25">
      <c r="A731" s="7" t="s">
        <v>666</v>
      </c>
      <c r="B731" s="7" t="s">
        <v>1868</v>
      </c>
      <c r="C731" s="8" t="s">
        <v>2112</v>
      </c>
      <c r="D731" s="8" t="s">
        <v>2281</v>
      </c>
      <c r="E731" s="8" t="s">
        <v>2300</v>
      </c>
      <c r="F731" s="3" t="s">
        <v>961</v>
      </c>
      <c r="G731" s="2">
        <v>2.6468999999999999E-2</v>
      </c>
      <c r="H731" s="2">
        <v>2.0587000000000001E-2</v>
      </c>
      <c r="I731" s="2"/>
      <c r="J731" s="3">
        <f t="shared" si="108"/>
        <v>2.3528E-2</v>
      </c>
      <c r="K731" s="2"/>
      <c r="L731" s="2"/>
      <c r="M731" s="2"/>
      <c r="N731" s="3"/>
      <c r="O731" s="6" t="s">
        <v>1192</v>
      </c>
      <c r="P731" s="6" t="s">
        <v>1192</v>
      </c>
      <c r="R731" s="4">
        <v>2</v>
      </c>
      <c r="S731" s="4" t="s">
        <v>1193</v>
      </c>
    </row>
    <row r="732" spans="1:19" x14ac:dyDescent="0.25">
      <c r="A732" s="7" t="s">
        <v>205</v>
      </c>
      <c r="B732" s="7" t="s">
        <v>1564</v>
      </c>
      <c r="C732" s="8" t="s">
        <v>2056</v>
      </c>
      <c r="D732" s="8" t="s">
        <v>2119</v>
      </c>
      <c r="E732" s="8" t="s">
        <v>2217</v>
      </c>
      <c r="F732" s="3" t="s">
        <v>961</v>
      </c>
      <c r="G732" s="2">
        <v>5.5053999999999999E-2</v>
      </c>
      <c r="H732" s="2">
        <v>3.7744E-2</v>
      </c>
      <c r="I732" s="2">
        <v>5.9081000000000002E-2</v>
      </c>
      <c r="J732" s="3">
        <f t="shared" si="108"/>
        <v>5.0626333333333329E-2</v>
      </c>
      <c r="K732" s="2">
        <v>5.6551999999999998E-2</v>
      </c>
      <c r="L732" s="2">
        <v>2.8662E-2</v>
      </c>
      <c r="M732" s="2">
        <v>3.4811000000000002E-2</v>
      </c>
      <c r="N732" s="3">
        <f>AVERAGE(K732:M732)</f>
        <v>4.0008333333333333E-2</v>
      </c>
      <c r="O732" s="6">
        <f>J732/N732</f>
        <v>1.2653947094355342</v>
      </c>
      <c r="P732" s="6">
        <f>LOG(O732,2)</f>
        <v>0.33958746912797594</v>
      </c>
      <c r="R732" s="4">
        <v>3</v>
      </c>
      <c r="S732" s="4">
        <v>3</v>
      </c>
    </row>
    <row r="733" spans="1:19" x14ac:dyDescent="0.25">
      <c r="A733" s="7" t="s">
        <v>598</v>
      </c>
      <c r="B733" s="7" t="s">
        <v>1229</v>
      </c>
      <c r="C733" s="8" t="s">
        <v>2128</v>
      </c>
      <c r="D733" s="8" t="s">
        <v>2365</v>
      </c>
      <c r="E733" s="8" t="s">
        <v>2366</v>
      </c>
      <c r="F733" s="3" t="s">
        <v>961</v>
      </c>
      <c r="G733" s="2">
        <v>1.413E-2</v>
      </c>
      <c r="H733" s="2"/>
      <c r="I733" s="2"/>
      <c r="J733" s="3">
        <f t="shared" si="108"/>
        <v>1.413E-2</v>
      </c>
      <c r="K733" s="2">
        <v>5.3788999999999997E-2</v>
      </c>
      <c r="L733" s="2"/>
      <c r="M733" s="2">
        <v>2.4742E-2</v>
      </c>
      <c r="N733" s="3">
        <f>AVERAGE(K733:M733)</f>
        <v>3.9265499999999995E-2</v>
      </c>
      <c r="O733" s="3">
        <f>J733/N733</f>
        <v>0.3598578905145739</v>
      </c>
      <c r="P733" s="3">
        <f>LOG(O733,2)</f>
        <v>-1.4745008025722572</v>
      </c>
      <c r="R733" s="4">
        <v>1</v>
      </c>
      <c r="S733" s="4">
        <v>2</v>
      </c>
    </row>
    <row r="734" spans="1:19" x14ac:dyDescent="0.25">
      <c r="A734" s="7" t="s">
        <v>45</v>
      </c>
      <c r="B734" s="7" t="s">
        <v>1101</v>
      </c>
      <c r="C734" s="8" t="s">
        <v>2093</v>
      </c>
      <c r="D734" s="8" t="s">
        <v>2093</v>
      </c>
      <c r="E734" s="8" t="s">
        <v>2525</v>
      </c>
      <c r="F734" s="3" t="s">
        <v>967</v>
      </c>
      <c r="G734" s="2"/>
      <c r="H734" s="2"/>
      <c r="I734" s="2"/>
      <c r="J734" s="3"/>
      <c r="K734" s="2">
        <v>0.58562000000000003</v>
      </c>
      <c r="L734" s="2">
        <v>0.5121</v>
      </c>
      <c r="M734" s="2">
        <v>0.44325999999999999</v>
      </c>
      <c r="N734" s="3">
        <f>AVERAGE(K734:M734)</f>
        <v>0.51366000000000001</v>
      </c>
      <c r="O734" s="3" t="s">
        <v>1191</v>
      </c>
      <c r="P734" s="3" t="s">
        <v>1191</v>
      </c>
      <c r="R734" s="4" t="s">
        <v>1193</v>
      </c>
      <c r="S734" s="4">
        <v>3</v>
      </c>
    </row>
    <row r="735" spans="1:19" x14ac:dyDescent="0.25">
      <c r="A735" s="7" t="s">
        <v>154</v>
      </c>
      <c r="B735" s="7" t="s">
        <v>1678</v>
      </c>
      <c r="C735" s="8" t="s">
        <v>2043</v>
      </c>
      <c r="D735" s="8" t="s">
        <v>2080</v>
      </c>
      <c r="E735" s="8" t="s">
        <v>2182</v>
      </c>
      <c r="F735" s="3" t="s">
        <v>961</v>
      </c>
      <c r="G735" s="2">
        <v>8.5550000000000001E-2</v>
      </c>
      <c r="H735" s="2">
        <v>9.7697000000000006E-2</v>
      </c>
      <c r="I735" s="2">
        <v>5.5419999999999997E-2</v>
      </c>
      <c r="J735" s="3">
        <f t="shared" ref="J735:J748" si="111">AVERAGE(G735:I735)</f>
        <v>7.9555666666666663E-2</v>
      </c>
      <c r="K735" s="2">
        <v>2.7233E-2</v>
      </c>
      <c r="L735" s="2">
        <v>3.5195999999999998E-2</v>
      </c>
      <c r="M735" s="2">
        <v>3.8363000000000001E-2</v>
      </c>
      <c r="N735" s="3">
        <f>AVERAGE(K735:M735)</f>
        <v>3.3597333333333333E-2</v>
      </c>
      <c r="O735" s="16">
        <f>J735/N735</f>
        <v>2.3679161044527341</v>
      </c>
      <c r="P735" s="16">
        <f>LOG(O735,2)</f>
        <v>1.2436179670166423</v>
      </c>
      <c r="Q735" s="4" t="s">
        <v>2029</v>
      </c>
      <c r="R735" s="4">
        <v>3</v>
      </c>
      <c r="S735" s="4">
        <v>3</v>
      </c>
    </row>
    <row r="736" spans="1:19" x14ac:dyDescent="0.25">
      <c r="A736" s="7" t="s">
        <v>657</v>
      </c>
      <c r="B736" s="7" t="s">
        <v>1863</v>
      </c>
      <c r="C736" s="8" t="s">
        <v>2098</v>
      </c>
      <c r="D736" s="8" t="s">
        <v>2099</v>
      </c>
      <c r="E736" s="8" t="s">
        <v>2520</v>
      </c>
      <c r="F736" s="3" t="s">
        <v>966</v>
      </c>
      <c r="G736" s="2">
        <v>3.0977999999999999E-3</v>
      </c>
      <c r="H736" s="2">
        <v>1.6865000000000001E-3</v>
      </c>
      <c r="I736" s="2">
        <v>2.8048999999999999E-3</v>
      </c>
      <c r="J736" s="3">
        <f t="shared" si="111"/>
        <v>2.5297333333333333E-3</v>
      </c>
      <c r="K736" s="2"/>
      <c r="L736" s="2"/>
      <c r="M736" s="2"/>
      <c r="N736" s="3"/>
      <c r="O736" s="6" t="s">
        <v>1192</v>
      </c>
      <c r="P736" s="6" t="s">
        <v>1192</v>
      </c>
      <c r="R736" s="4">
        <v>3</v>
      </c>
      <c r="S736" s="4" t="s">
        <v>1193</v>
      </c>
    </row>
    <row r="737" spans="1:19" x14ac:dyDescent="0.25">
      <c r="A737" s="7" t="s">
        <v>179</v>
      </c>
      <c r="B737" s="7" t="s">
        <v>1576</v>
      </c>
      <c r="C737" s="8" t="s">
        <v>2075</v>
      </c>
      <c r="D737" s="8" t="s">
        <v>2137</v>
      </c>
      <c r="E737" s="8" t="s">
        <v>2268</v>
      </c>
      <c r="F737" s="3" t="s">
        <v>961</v>
      </c>
      <c r="G737" s="2">
        <v>4.4963000000000003E-2</v>
      </c>
      <c r="H737" s="2">
        <v>2.7671999999999999E-2</v>
      </c>
      <c r="I737" s="2">
        <v>2.3601E-2</v>
      </c>
      <c r="J737" s="3">
        <f t="shared" si="111"/>
        <v>3.2078666666666665E-2</v>
      </c>
      <c r="K737" s="2">
        <v>3.8272E-2</v>
      </c>
      <c r="L737" s="2">
        <v>1.9234999999999999E-2</v>
      </c>
      <c r="M737" s="2">
        <v>1.5403999999999999E-2</v>
      </c>
      <c r="N737" s="3">
        <f>AVERAGE(K737:M737)</f>
        <v>2.4303666666666668E-2</v>
      </c>
      <c r="O737" s="6">
        <f>J737/N737</f>
        <v>1.3199105759076133</v>
      </c>
      <c r="P737" s="6">
        <f>LOG(O737,2)</f>
        <v>0.40044019014069687</v>
      </c>
      <c r="R737" s="4">
        <v>3</v>
      </c>
      <c r="S737" s="4">
        <v>3</v>
      </c>
    </row>
    <row r="738" spans="1:19" x14ac:dyDescent="0.25">
      <c r="A738" s="7" t="s">
        <v>904</v>
      </c>
      <c r="B738" s="7" t="s">
        <v>1986</v>
      </c>
      <c r="C738" s="8" t="s">
        <v>2075</v>
      </c>
      <c r="D738" s="8" t="s">
        <v>2137</v>
      </c>
      <c r="E738" s="8" t="s">
        <v>2502</v>
      </c>
      <c r="F738" s="3" t="s">
        <v>961</v>
      </c>
      <c r="G738" s="2"/>
      <c r="H738" s="2">
        <v>4.6525000000000004E-3</v>
      </c>
      <c r="I738" s="2">
        <v>5.1584999999999999E-3</v>
      </c>
      <c r="J738" s="3">
        <f t="shared" si="111"/>
        <v>4.9055000000000001E-3</v>
      </c>
      <c r="K738" s="2"/>
      <c r="L738" s="2"/>
      <c r="M738" s="2"/>
      <c r="N738" s="3"/>
      <c r="O738" s="6" t="s">
        <v>1192</v>
      </c>
      <c r="P738" s="6" t="s">
        <v>1192</v>
      </c>
      <c r="R738" s="4">
        <v>2</v>
      </c>
      <c r="S738" s="4" t="s">
        <v>1193</v>
      </c>
    </row>
    <row r="739" spans="1:19" x14ac:dyDescent="0.25">
      <c r="A739" s="7" t="s">
        <v>331</v>
      </c>
      <c r="B739" s="7" t="s">
        <v>1408</v>
      </c>
      <c r="C739" s="8" t="s">
        <v>2075</v>
      </c>
      <c r="D739" s="8" t="s">
        <v>2137</v>
      </c>
      <c r="E739" s="8" t="s">
        <v>2265</v>
      </c>
      <c r="F739" s="3" t="s">
        <v>961</v>
      </c>
      <c r="G739" s="2">
        <v>4.8217999999999997E-2</v>
      </c>
      <c r="H739" s="2">
        <v>2.9169E-2</v>
      </c>
      <c r="I739" s="2">
        <v>2.3716000000000001E-2</v>
      </c>
      <c r="J739" s="3">
        <f t="shared" si="111"/>
        <v>3.3701000000000002E-2</v>
      </c>
      <c r="K739" s="2">
        <v>3.7876E-2</v>
      </c>
      <c r="L739" s="2">
        <v>3.5144000000000002E-2</v>
      </c>
      <c r="M739" s="2">
        <v>4.6906000000000003E-2</v>
      </c>
      <c r="N739" s="3">
        <f>AVERAGE(K739:M739)</f>
        <v>3.9975333333333335E-2</v>
      </c>
      <c r="O739" s="6">
        <f>J739/N739</f>
        <v>0.84304487767456604</v>
      </c>
      <c r="P739" s="6">
        <f>LOG(O739,2)</f>
        <v>-0.24631866291901111</v>
      </c>
      <c r="R739" s="4">
        <v>3</v>
      </c>
      <c r="S739" s="4">
        <v>3</v>
      </c>
    </row>
    <row r="740" spans="1:19" x14ac:dyDescent="0.25">
      <c r="A740" s="7" t="s">
        <v>837</v>
      </c>
      <c r="B740" s="7" t="s">
        <v>1946</v>
      </c>
      <c r="C740" s="8" t="s">
        <v>2075</v>
      </c>
      <c r="D740" s="8" t="s">
        <v>2233</v>
      </c>
      <c r="E740" s="8" t="s">
        <v>2426</v>
      </c>
      <c r="F740" s="3" t="s">
        <v>961</v>
      </c>
      <c r="G740" s="2">
        <v>9.9433999999999998E-3</v>
      </c>
      <c r="H740" s="2"/>
      <c r="I740" s="2"/>
      <c r="J740" s="3">
        <f t="shared" si="111"/>
        <v>9.9433999999999998E-3</v>
      </c>
      <c r="K740" s="2"/>
      <c r="L740" s="2"/>
      <c r="M740" s="2"/>
      <c r="N740" s="3"/>
      <c r="O740" s="6" t="s">
        <v>1192</v>
      </c>
      <c r="P740" s="6" t="s">
        <v>1192</v>
      </c>
      <c r="R740" s="4">
        <v>1</v>
      </c>
      <c r="S740" s="4" t="s">
        <v>1193</v>
      </c>
    </row>
    <row r="741" spans="1:19" x14ac:dyDescent="0.25">
      <c r="A741" s="7" t="s">
        <v>862</v>
      </c>
      <c r="B741" s="7" t="s">
        <v>1522</v>
      </c>
      <c r="C741" s="8" t="s">
        <v>2075</v>
      </c>
      <c r="D741" s="8" t="s">
        <v>2233</v>
      </c>
      <c r="E741" s="8" t="s">
        <v>2375</v>
      </c>
      <c r="F741" s="3" t="s">
        <v>961</v>
      </c>
      <c r="G741" s="2"/>
      <c r="H741" s="2">
        <v>1.0198E-2</v>
      </c>
      <c r="I741" s="2">
        <v>1.6959999999999999E-2</v>
      </c>
      <c r="J741" s="3">
        <f t="shared" si="111"/>
        <v>1.3579000000000001E-2</v>
      </c>
      <c r="K741" s="2"/>
      <c r="L741" s="2"/>
      <c r="M741" s="2">
        <v>1.2298999999999999E-2</v>
      </c>
      <c r="N741" s="3">
        <f>AVERAGE(K741:M741)</f>
        <v>1.2298999999999999E-2</v>
      </c>
      <c r="O741" s="6">
        <f>J741/N741</f>
        <v>1.1040735019107246</v>
      </c>
      <c r="P741" s="6">
        <f>LOG(O741,2)</f>
        <v>0.14283622040618257</v>
      </c>
      <c r="R741" s="4">
        <v>2</v>
      </c>
      <c r="S741" s="4">
        <v>1</v>
      </c>
    </row>
    <row r="742" spans="1:19" x14ac:dyDescent="0.25">
      <c r="A742" s="7" t="s">
        <v>774</v>
      </c>
      <c r="B742" s="7" t="s">
        <v>1411</v>
      </c>
      <c r="C742" s="8" t="s">
        <v>2075</v>
      </c>
      <c r="D742" s="8" t="s">
        <v>2076</v>
      </c>
      <c r="E742" s="8" t="s">
        <v>2558</v>
      </c>
      <c r="F742" s="3" t="s">
        <v>961</v>
      </c>
      <c r="G742" s="2">
        <v>2.3012000000000001E-2</v>
      </c>
      <c r="H742" s="2">
        <v>1.5034E-2</v>
      </c>
      <c r="I742" s="2"/>
      <c r="J742" s="3">
        <f t="shared" si="111"/>
        <v>1.9023000000000002E-2</v>
      </c>
      <c r="K742" s="2">
        <v>3.0034000000000002E-2</v>
      </c>
      <c r="L742" s="2">
        <v>1.9408000000000002E-2</v>
      </c>
      <c r="M742" s="2">
        <v>1.8131999999999999E-2</v>
      </c>
      <c r="N742" s="3">
        <f>AVERAGE(K742:M742)</f>
        <v>2.2524666666666665E-2</v>
      </c>
      <c r="O742" s="3">
        <f>J742/N742</f>
        <v>0.84454079971586715</v>
      </c>
      <c r="P742" s="3">
        <f>LOG(O742,2)</f>
        <v>-0.243760973665403</v>
      </c>
      <c r="R742" s="4">
        <v>2</v>
      </c>
      <c r="S742" s="4">
        <v>3</v>
      </c>
    </row>
    <row r="743" spans="1:19" x14ac:dyDescent="0.25">
      <c r="A743" s="7" t="s">
        <v>28</v>
      </c>
      <c r="B743" s="7" t="s">
        <v>1084</v>
      </c>
      <c r="C743" s="8" t="s">
        <v>2050</v>
      </c>
      <c r="D743" s="8" t="s">
        <v>1185</v>
      </c>
      <c r="E743" s="8" t="s">
        <v>2051</v>
      </c>
      <c r="F743" s="3" t="s">
        <v>961</v>
      </c>
      <c r="G743" s="2">
        <v>0.53993999999999998</v>
      </c>
      <c r="H743" s="2">
        <v>0.86719999999999997</v>
      </c>
      <c r="I743" s="2">
        <v>0.49432999999999999</v>
      </c>
      <c r="J743" s="3">
        <f t="shared" si="111"/>
        <v>0.63382333333333329</v>
      </c>
      <c r="K743" s="2">
        <v>0.60928000000000004</v>
      </c>
      <c r="L743" s="2">
        <v>0.67674999999999996</v>
      </c>
      <c r="M743" s="2">
        <v>0.70318000000000003</v>
      </c>
      <c r="N743" s="3">
        <f>AVERAGE(K743:M743)</f>
        <v>0.66306999999999994</v>
      </c>
      <c r="O743" s="3">
        <f>J743/N743</f>
        <v>0.95589203754254204</v>
      </c>
      <c r="P743" s="3">
        <f>LOG(O743,2)</f>
        <v>-6.5080411511427058E-2</v>
      </c>
      <c r="R743" s="4">
        <v>3</v>
      </c>
      <c r="S743" s="4">
        <v>3</v>
      </c>
    </row>
    <row r="744" spans="1:19" x14ac:dyDescent="0.25">
      <c r="A744" s="7" t="s">
        <v>125</v>
      </c>
      <c r="B744" s="7" t="s">
        <v>1181</v>
      </c>
      <c r="C744" s="8" t="s">
        <v>2050</v>
      </c>
      <c r="D744" s="8" t="s">
        <v>1185</v>
      </c>
      <c r="E744" s="8" t="s">
        <v>2051</v>
      </c>
      <c r="F744" s="3" t="s">
        <v>961</v>
      </c>
      <c r="G744" s="2">
        <v>0.19667000000000001</v>
      </c>
      <c r="H744" s="2">
        <v>0.27533999999999997</v>
      </c>
      <c r="I744" s="2">
        <v>0.24309</v>
      </c>
      <c r="J744" s="3">
        <f t="shared" si="111"/>
        <v>0.23836666666666664</v>
      </c>
      <c r="K744" s="2">
        <v>0.20627000000000001</v>
      </c>
      <c r="L744" s="2">
        <v>0.21063000000000001</v>
      </c>
      <c r="M744" s="2">
        <v>0.24598</v>
      </c>
      <c r="N744" s="3">
        <f>AVERAGE(K744:M744)</f>
        <v>0.22096000000000002</v>
      </c>
      <c r="O744" s="3">
        <f>J744/N744</f>
        <v>1.0787774559497947</v>
      </c>
      <c r="P744" s="3">
        <f>LOG(O744,2)</f>
        <v>0.10939727788260202</v>
      </c>
      <c r="R744" s="4">
        <v>3</v>
      </c>
      <c r="S744" s="4">
        <v>3</v>
      </c>
    </row>
    <row r="745" spans="1:19" x14ac:dyDescent="0.25">
      <c r="A745" s="7" t="s">
        <v>494</v>
      </c>
      <c r="B745" s="7" t="s">
        <v>1683</v>
      </c>
      <c r="C745" s="8" t="s">
        <v>2050</v>
      </c>
      <c r="D745" s="8" t="s">
        <v>1185</v>
      </c>
      <c r="E745" s="8" t="s">
        <v>2188</v>
      </c>
      <c r="F745" s="3" t="s">
        <v>961</v>
      </c>
      <c r="G745" s="2">
        <v>6.9531999999999997E-2</v>
      </c>
      <c r="H745" s="2">
        <v>8.2021999999999998E-2</v>
      </c>
      <c r="I745" s="2">
        <v>5.5964E-2</v>
      </c>
      <c r="J745" s="3">
        <f t="shared" si="111"/>
        <v>6.917266666666666E-2</v>
      </c>
      <c r="K745" s="2">
        <v>2.836E-2</v>
      </c>
      <c r="L745" s="2"/>
      <c r="M745" s="2"/>
      <c r="N745" s="3">
        <f>AVERAGE(K745:M745)</f>
        <v>2.836E-2</v>
      </c>
      <c r="O745" s="3">
        <f>J745/N745</f>
        <v>2.4390926187118005</v>
      </c>
      <c r="P745" s="3">
        <f>LOG(O745,2)</f>
        <v>1.2863445420698145</v>
      </c>
      <c r="R745" s="4">
        <v>3</v>
      </c>
      <c r="S745" s="4">
        <v>1</v>
      </c>
    </row>
    <row r="746" spans="1:19" x14ac:dyDescent="0.25">
      <c r="A746" s="7" t="s">
        <v>893</v>
      </c>
      <c r="B746" s="7" t="s">
        <v>1979</v>
      </c>
      <c r="C746" s="8" t="s">
        <v>2050</v>
      </c>
      <c r="D746" s="8" t="s">
        <v>2348</v>
      </c>
      <c r="E746" s="8" t="s">
        <v>2349</v>
      </c>
      <c r="F746" s="3" t="s">
        <v>961</v>
      </c>
      <c r="G746" s="2">
        <v>1.4512000000000001E-2</v>
      </c>
      <c r="H746" s="2">
        <v>1.5802E-2</v>
      </c>
      <c r="I746" s="2">
        <v>1.7520000000000001E-2</v>
      </c>
      <c r="J746" s="3">
        <f t="shared" si="111"/>
        <v>1.5944666666666666E-2</v>
      </c>
      <c r="K746" s="2"/>
      <c r="L746" s="2"/>
      <c r="M746" s="2"/>
      <c r="N746" s="3"/>
      <c r="O746" s="3" t="s">
        <v>1192</v>
      </c>
      <c r="P746" s="3" t="s">
        <v>1192</v>
      </c>
      <c r="R746" s="4">
        <v>3</v>
      </c>
      <c r="S746" s="4" t="s">
        <v>1193</v>
      </c>
    </row>
    <row r="747" spans="1:19" x14ac:dyDescent="0.25">
      <c r="A747" s="7" t="s">
        <v>660</v>
      </c>
      <c r="B747" s="7" t="s">
        <v>1538</v>
      </c>
      <c r="C747" s="8" t="s">
        <v>2043</v>
      </c>
      <c r="D747" s="8" t="s">
        <v>2067</v>
      </c>
      <c r="E747" s="8" t="s">
        <v>2314</v>
      </c>
      <c r="F747" s="3" t="s">
        <v>961</v>
      </c>
      <c r="G747" s="2">
        <v>1.4382000000000001E-2</v>
      </c>
      <c r="H747" s="2"/>
      <c r="I747" s="2">
        <v>2.894E-2</v>
      </c>
      <c r="J747" s="3">
        <f t="shared" si="111"/>
        <v>2.1661E-2</v>
      </c>
      <c r="K747" s="2">
        <v>2.3463999999999999E-2</v>
      </c>
      <c r="L747" s="2">
        <v>1.3478E-2</v>
      </c>
      <c r="M747" s="2">
        <v>1.8887999999999999E-2</v>
      </c>
      <c r="N747" s="3">
        <f>AVERAGE(K747:M747)</f>
        <v>1.8610000000000002E-2</v>
      </c>
      <c r="O747" s="6">
        <f>J747/N747</f>
        <v>1.1639441160666308</v>
      </c>
      <c r="P747" s="6">
        <f>LOG(O747,2)</f>
        <v>0.21902179243092565</v>
      </c>
      <c r="R747" s="4">
        <v>2</v>
      </c>
      <c r="S747" s="4">
        <v>3</v>
      </c>
    </row>
    <row r="748" spans="1:19" x14ac:dyDescent="0.25">
      <c r="A748" s="7" t="s">
        <v>894</v>
      </c>
      <c r="B748" s="7" t="s">
        <v>1980</v>
      </c>
      <c r="C748" s="8" t="s">
        <v>2066</v>
      </c>
      <c r="D748" s="8" t="s">
        <v>2107</v>
      </c>
      <c r="E748" s="8" t="s">
        <v>2468</v>
      </c>
      <c r="F748" s="3" t="s">
        <v>961</v>
      </c>
      <c r="G748" s="2">
        <v>6.7682000000000003E-3</v>
      </c>
      <c r="H748" s="2">
        <v>7.3698000000000001E-3</v>
      </c>
      <c r="I748" s="2"/>
      <c r="J748" s="3">
        <f t="shared" si="111"/>
        <v>7.0690000000000006E-3</v>
      </c>
      <c r="K748" s="2"/>
      <c r="L748" s="2"/>
      <c r="M748" s="2"/>
      <c r="N748" s="3"/>
      <c r="O748" s="3" t="s">
        <v>1192</v>
      </c>
      <c r="P748" s="3" t="s">
        <v>1192</v>
      </c>
      <c r="R748" s="4">
        <v>2</v>
      </c>
      <c r="S748" s="4" t="s">
        <v>1193</v>
      </c>
    </row>
    <row r="749" spans="1:19" x14ac:dyDescent="0.25">
      <c r="A749" s="7" t="s">
        <v>897</v>
      </c>
      <c r="B749" s="7" t="s">
        <v>1790</v>
      </c>
      <c r="C749" s="8" t="s">
        <v>2066</v>
      </c>
      <c r="D749" s="8" t="s">
        <v>2107</v>
      </c>
      <c r="E749" s="8" t="s">
        <v>2468</v>
      </c>
      <c r="F749" s="3" t="s">
        <v>961</v>
      </c>
      <c r="G749" s="2"/>
      <c r="H749" s="2"/>
      <c r="I749" s="2"/>
      <c r="J749" s="3"/>
      <c r="K749" s="2"/>
      <c r="L749" s="2">
        <v>1.0108000000000001E-2</v>
      </c>
      <c r="M749" s="2">
        <v>9.4439999999999993E-3</v>
      </c>
      <c r="N749" s="3">
        <f>AVERAGE(K749:M749)</f>
        <v>9.776E-3</v>
      </c>
      <c r="O749" s="6" t="s">
        <v>1191</v>
      </c>
      <c r="P749" s="6" t="s">
        <v>1191</v>
      </c>
      <c r="R749" s="4" t="s">
        <v>1193</v>
      </c>
      <c r="S749" s="4">
        <v>2</v>
      </c>
    </row>
    <row r="750" spans="1:19" x14ac:dyDescent="0.25">
      <c r="A750" s="7" t="s">
        <v>873</v>
      </c>
      <c r="B750" s="7" t="s">
        <v>1964</v>
      </c>
      <c r="C750" s="8" t="s">
        <v>2087</v>
      </c>
      <c r="D750" s="8" t="s">
        <v>2173</v>
      </c>
      <c r="E750" s="8" t="s">
        <v>2475</v>
      </c>
      <c r="F750" s="3" t="s">
        <v>961</v>
      </c>
      <c r="G750" s="2"/>
      <c r="H750" s="2">
        <v>6.6692000000000001E-3</v>
      </c>
      <c r="I750" s="2"/>
      <c r="J750" s="3">
        <f t="shared" ref="J750:J773" si="112">AVERAGE(G750:I750)</f>
        <v>6.6692000000000001E-3</v>
      </c>
      <c r="K750" s="2"/>
      <c r="L750" s="2"/>
      <c r="M750" s="2"/>
      <c r="N750" s="3"/>
      <c r="O750" s="3" t="s">
        <v>1192</v>
      </c>
      <c r="P750" s="3" t="s">
        <v>1192</v>
      </c>
      <c r="R750" s="4">
        <v>1</v>
      </c>
      <c r="S750" s="4" t="s">
        <v>1193</v>
      </c>
    </row>
    <row r="751" spans="1:19" x14ac:dyDescent="0.25">
      <c r="A751" s="7" t="s">
        <v>13</v>
      </c>
      <c r="B751" s="7" t="s">
        <v>1069</v>
      </c>
      <c r="C751" s="8" t="s">
        <v>2038</v>
      </c>
      <c r="D751" s="8" t="s">
        <v>2039</v>
      </c>
      <c r="E751" s="8" t="s">
        <v>2040</v>
      </c>
      <c r="F751" s="3" t="s">
        <v>961</v>
      </c>
      <c r="G751" s="2">
        <v>1.3722000000000001</v>
      </c>
      <c r="H751" s="2">
        <v>2.3712</v>
      </c>
      <c r="I751" s="2">
        <v>1.0564</v>
      </c>
      <c r="J751" s="3">
        <f t="shared" si="112"/>
        <v>1.5999333333333334</v>
      </c>
      <c r="K751" s="2">
        <v>0.438</v>
      </c>
      <c r="L751" s="2">
        <v>1.5653999999999999</v>
      </c>
      <c r="M751" s="2">
        <v>1.5147999999999999</v>
      </c>
      <c r="N751" s="3">
        <f>AVERAGE(K751:M751)</f>
        <v>1.1727333333333334</v>
      </c>
      <c r="O751" s="6">
        <f>J751/N751</f>
        <v>1.3642771871979991</v>
      </c>
      <c r="P751" s="6">
        <f>LOG(O751,2)</f>
        <v>0.44813679389923916</v>
      </c>
      <c r="R751" s="4">
        <v>3</v>
      </c>
      <c r="S751" s="4">
        <v>3</v>
      </c>
    </row>
    <row r="752" spans="1:19" x14ac:dyDescent="0.25">
      <c r="A752" s="7" t="s">
        <v>197</v>
      </c>
      <c r="B752" s="7" t="s">
        <v>1500</v>
      </c>
      <c r="C752" s="8" t="s">
        <v>2038</v>
      </c>
      <c r="D752" s="8" t="s">
        <v>2039</v>
      </c>
      <c r="E752" s="8" t="s">
        <v>2040</v>
      </c>
      <c r="F752" s="3" t="s">
        <v>961</v>
      </c>
      <c r="G752" s="2">
        <v>0.13574</v>
      </c>
      <c r="H752" s="2">
        <v>0.15765999999999999</v>
      </c>
      <c r="I752" s="2">
        <v>0.17480999999999999</v>
      </c>
      <c r="J752" s="3">
        <f t="shared" si="112"/>
        <v>0.15607000000000001</v>
      </c>
      <c r="K752" s="2">
        <v>0.14763999999999999</v>
      </c>
      <c r="L752" s="2">
        <v>0.15265000000000001</v>
      </c>
      <c r="M752" s="2"/>
      <c r="N752" s="3">
        <f>AVERAGE(K752:M752)</f>
        <v>0.150145</v>
      </c>
      <c r="O752" s="6">
        <f>J752/N752</f>
        <v>1.0394618535415765</v>
      </c>
      <c r="P752" s="6">
        <f>LOG(O752,2)</f>
        <v>5.5836814746351361E-2</v>
      </c>
      <c r="R752" s="4">
        <v>3</v>
      </c>
      <c r="S752" s="4">
        <v>2</v>
      </c>
    </row>
    <row r="753" spans="1:19" x14ac:dyDescent="0.25">
      <c r="A753" s="7" t="s">
        <v>408</v>
      </c>
      <c r="B753" s="7" t="s">
        <v>1378</v>
      </c>
      <c r="C753" s="8" t="s">
        <v>2038</v>
      </c>
      <c r="D753" s="8" t="s">
        <v>2039</v>
      </c>
      <c r="E753" s="8" t="s">
        <v>2040</v>
      </c>
      <c r="F753" s="3" t="s">
        <v>961</v>
      </c>
      <c r="G753" s="2">
        <v>6.1955000000000003E-2</v>
      </c>
      <c r="H753" s="2">
        <v>4.8187000000000001E-2</v>
      </c>
      <c r="I753" s="2">
        <v>0.10685</v>
      </c>
      <c r="J753" s="3">
        <f t="shared" si="112"/>
        <v>7.2330666666666668E-2</v>
      </c>
      <c r="K753" s="2">
        <v>8.6637000000000006E-2</v>
      </c>
      <c r="L753" s="2">
        <v>9.9528000000000005E-2</v>
      </c>
      <c r="M753" s="2">
        <v>9.2987E-2</v>
      </c>
      <c r="N753" s="3">
        <f>AVERAGE(K753:M753)</f>
        <v>9.305066666666667E-2</v>
      </c>
      <c r="O753" s="6">
        <f>J753/N753</f>
        <v>0.77732561471886286</v>
      </c>
      <c r="P753" s="6">
        <f>LOG(O753,2)</f>
        <v>-0.36340903764857729</v>
      </c>
      <c r="R753" s="4">
        <v>3</v>
      </c>
      <c r="S753" s="4">
        <v>3</v>
      </c>
    </row>
    <row r="754" spans="1:19" x14ac:dyDescent="0.25">
      <c r="A754" s="7" t="s">
        <v>730</v>
      </c>
      <c r="B754" s="7" t="s">
        <v>1893</v>
      </c>
      <c r="C754" s="8" t="s">
        <v>2093</v>
      </c>
      <c r="D754" s="8" t="s">
        <v>2093</v>
      </c>
      <c r="E754" s="8" t="s">
        <v>2387</v>
      </c>
      <c r="F754" s="3" t="s">
        <v>961</v>
      </c>
      <c r="G754" s="2">
        <v>1.4644000000000001E-2</v>
      </c>
      <c r="H754" s="2">
        <v>1.0630000000000001E-2</v>
      </c>
      <c r="I754" s="2"/>
      <c r="J754" s="3">
        <f t="shared" si="112"/>
        <v>1.2637000000000001E-2</v>
      </c>
      <c r="K754" s="2"/>
      <c r="L754" s="2"/>
      <c r="M754" s="2"/>
      <c r="N754" s="3"/>
      <c r="O754" s="3" t="s">
        <v>1192</v>
      </c>
      <c r="P754" s="3" t="s">
        <v>1192</v>
      </c>
      <c r="R754" s="4">
        <v>2</v>
      </c>
      <c r="S754" s="4" t="s">
        <v>1193</v>
      </c>
    </row>
    <row r="755" spans="1:19" x14ac:dyDescent="0.25">
      <c r="A755" s="7" t="s">
        <v>940</v>
      </c>
      <c r="B755" s="7" t="s">
        <v>2013</v>
      </c>
      <c r="C755" s="8" t="s">
        <v>2093</v>
      </c>
      <c r="D755" s="8" t="s">
        <v>2093</v>
      </c>
      <c r="E755" s="8" t="s">
        <v>2387</v>
      </c>
      <c r="F755" s="3" t="s">
        <v>961</v>
      </c>
      <c r="G755" s="2">
        <v>6.6017999999999997E-3</v>
      </c>
      <c r="H755" s="2"/>
      <c r="I755" s="2"/>
      <c r="J755" s="3">
        <f t="shared" si="112"/>
        <v>6.6017999999999997E-3</v>
      </c>
      <c r="K755" s="2"/>
      <c r="L755" s="2"/>
      <c r="M755" s="2"/>
      <c r="N755" s="3"/>
      <c r="O755" s="6" t="s">
        <v>1192</v>
      </c>
      <c r="P755" s="6" t="s">
        <v>1192</v>
      </c>
      <c r="R755" s="4">
        <v>1</v>
      </c>
      <c r="S755" s="4" t="s">
        <v>1193</v>
      </c>
    </row>
    <row r="756" spans="1:19" x14ac:dyDescent="0.25">
      <c r="A756" s="7" t="s">
        <v>327</v>
      </c>
      <c r="B756" s="7" t="s">
        <v>1679</v>
      </c>
      <c r="C756" s="8" t="s">
        <v>2043</v>
      </c>
      <c r="D756" s="8" t="s">
        <v>2044</v>
      </c>
      <c r="E756" s="8" t="s">
        <v>2195</v>
      </c>
      <c r="F756" s="3" t="s">
        <v>961</v>
      </c>
      <c r="G756" s="2">
        <v>6.1212000000000003E-2</v>
      </c>
      <c r="H756" s="2">
        <v>4.2096000000000001E-2</v>
      </c>
      <c r="I756" s="2">
        <v>8.1679000000000002E-2</v>
      </c>
      <c r="J756" s="3">
        <f t="shared" si="112"/>
        <v>6.166233333333334E-2</v>
      </c>
      <c r="K756" s="2">
        <v>2.1024000000000001E-2</v>
      </c>
      <c r="L756" s="2">
        <v>2.7171000000000001E-2</v>
      </c>
      <c r="M756" s="2">
        <v>2.9616E-2</v>
      </c>
      <c r="N756" s="3">
        <f>AVERAGE(K756:M756)</f>
        <v>2.5937000000000002E-2</v>
      </c>
      <c r="O756" s="16">
        <f>J756/N756</f>
        <v>2.3773888010692579</v>
      </c>
      <c r="P756" s="16">
        <f>LOG(O756,2)</f>
        <v>1.2493778626851129</v>
      </c>
      <c r="Q756" s="4" t="s">
        <v>2029</v>
      </c>
      <c r="R756" s="4">
        <v>3</v>
      </c>
      <c r="S756" s="4">
        <v>3</v>
      </c>
    </row>
    <row r="757" spans="1:19" x14ac:dyDescent="0.25">
      <c r="A757" s="7" t="s">
        <v>488</v>
      </c>
      <c r="B757" s="7" t="s">
        <v>1821</v>
      </c>
      <c r="C757" s="8" t="s">
        <v>2038</v>
      </c>
      <c r="D757" s="8" t="s">
        <v>2039</v>
      </c>
      <c r="E757" s="8" t="s">
        <v>2393</v>
      </c>
      <c r="F757" s="3" t="s">
        <v>961</v>
      </c>
      <c r="G757" s="2">
        <v>9.8910999999999999E-3</v>
      </c>
      <c r="H757" s="2">
        <v>1.3847E-2</v>
      </c>
      <c r="I757" s="2"/>
      <c r="J757" s="3">
        <f t="shared" si="112"/>
        <v>1.1869049999999999E-2</v>
      </c>
      <c r="K757" s="2"/>
      <c r="L757" s="2"/>
      <c r="M757" s="2"/>
      <c r="N757" s="3"/>
      <c r="O757" s="3" t="s">
        <v>1192</v>
      </c>
      <c r="P757" s="3" t="s">
        <v>1192</v>
      </c>
      <c r="R757" s="4">
        <v>2</v>
      </c>
      <c r="S757" s="4" t="s">
        <v>1193</v>
      </c>
    </row>
    <row r="758" spans="1:19" x14ac:dyDescent="0.25">
      <c r="A758" s="7" t="s">
        <v>377</v>
      </c>
      <c r="B758" s="7" t="s">
        <v>1461</v>
      </c>
      <c r="C758" s="8" t="s">
        <v>2311</v>
      </c>
      <c r="D758" s="8" t="s">
        <v>2399</v>
      </c>
      <c r="E758" s="8" t="s">
        <v>2489</v>
      </c>
      <c r="F758" s="3" t="s">
        <v>961</v>
      </c>
      <c r="G758" s="2">
        <v>8.4337000000000006E-3</v>
      </c>
      <c r="H758" s="2">
        <v>6.1222000000000004E-3</v>
      </c>
      <c r="I758" s="2">
        <v>3.3939999999999999E-3</v>
      </c>
      <c r="J758" s="3">
        <f t="shared" si="112"/>
        <v>5.9833000000000004E-3</v>
      </c>
      <c r="K758" s="2">
        <v>4.5864E-3</v>
      </c>
      <c r="L758" s="2">
        <v>7.9032000000000008E-3</v>
      </c>
      <c r="M758" s="2"/>
      <c r="N758" s="3">
        <f>AVERAGE(K758:M758)</f>
        <v>6.2448E-3</v>
      </c>
      <c r="O758" s="6">
        <f>J758/N758</f>
        <v>0.9581251601332309</v>
      </c>
      <c r="P758" s="6">
        <f>LOG(O758,2)</f>
        <v>-6.1713966995635326E-2</v>
      </c>
      <c r="R758" s="4">
        <v>3</v>
      </c>
      <c r="S758" s="4">
        <v>2</v>
      </c>
    </row>
    <row r="759" spans="1:19" x14ac:dyDescent="0.25">
      <c r="A759" s="7" t="s">
        <v>517</v>
      </c>
      <c r="B759" s="7" t="s">
        <v>1670</v>
      </c>
      <c r="C759" s="8" t="s">
        <v>2056</v>
      </c>
      <c r="D759" s="8" t="s">
        <v>2059</v>
      </c>
      <c r="E759" s="8" t="s">
        <v>2320</v>
      </c>
      <c r="F759" s="3" t="s">
        <v>961</v>
      </c>
      <c r="G759" s="2">
        <v>2.4268999999999999E-2</v>
      </c>
      <c r="H759" s="2">
        <v>1.8168E-2</v>
      </c>
      <c r="I759" s="2"/>
      <c r="J759" s="3">
        <f t="shared" si="112"/>
        <v>2.1218500000000001E-2</v>
      </c>
      <c r="K759" s="2">
        <v>9.8983000000000005E-3</v>
      </c>
      <c r="L759" s="2"/>
      <c r="M759" s="2"/>
      <c r="N759" s="3">
        <f>AVERAGE(K759:M759)</f>
        <v>9.8983000000000005E-3</v>
      </c>
      <c r="O759" s="6">
        <f>J759/N759</f>
        <v>2.1436509299576696</v>
      </c>
      <c r="P759" s="6">
        <f>LOG(O759,2)</f>
        <v>1.1000699978573611</v>
      </c>
      <c r="R759" s="4">
        <v>2</v>
      </c>
      <c r="S759" s="4">
        <v>1</v>
      </c>
    </row>
    <row r="760" spans="1:19" x14ac:dyDescent="0.25">
      <c r="A760" s="7" t="s">
        <v>864</v>
      </c>
      <c r="B760" s="7" t="s">
        <v>1466</v>
      </c>
      <c r="C760" s="8" t="s">
        <v>2056</v>
      </c>
      <c r="D760" s="8" t="s">
        <v>2059</v>
      </c>
      <c r="E760" s="8" t="s">
        <v>2320</v>
      </c>
      <c r="F760" s="3" t="s">
        <v>961</v>
      </c>
      <c r="G760" s="2">
        <v>4.9716999999999999E-3</v>
      </c>
      <c r="H760" s="2">
        <v>1.0827E-2</v>
      </c>
      <c r="I760" s="2"/>
      <c r="J760" s="3">
        <f t="shared" si="112"/>
        <v>7.8993499999999994E-3</v>
      </c>
      <c r="K760" s="2">
        <v>8.1110999999999996E-3</v>
      </c>
      <c r="L760" s="2"/>
      <c r="M760" s="2"/>
      <c r="N760" s="3">
        <f>AVERAGE(K760:M760)</f>
        <v>8.1110999999999996E-3</v>
      </c>
      <c r="O760" s="3">
        <f>J760/N760</f>
        <v>0.97389379985452029</v>
      </c>
      <c r="P760" s="3">
        <f>LOG(O760,2)</f>
        <v>-3.8163635492172152E-2</v>
      </c>
      <c r="R760" s="4">
        <v>2</v>
      </c>
      <c r="S760" s="4">
        <v>1</v>
      </c>
    </row>
    <row r="761" spans="1:19" x14ac:dyDescent="0.25">
      <c r="A761" s="7" t="s">
        <v>833</v>
      </c>
      <c r="B761" s="7" t="s">
        <v>1943</v>
      </c>
      <c r="C761" s="8" t="s">
        <v>2056</v>
      </c>
      <c r="D761" s="8" t="s">
        <v>2059</v>
      </c>
      <c r="E761" s="8" t="s">
        <v>2320</v>
      </c>
      <c r="F761" s="3" t="s">
        <v>961</v>
      </c>
      <c r="G761" s="2">
        <v>5.0654999999999997E-3</v>
      </c>
      <c r="H761" s="2">
        <v>8.2736000000000007E-3</v>
      </c>
      <c r="I761" s="2">
        <v>6.1155999999999997E-3</v>
      </c>
      <c r="J761" s="3">
        <f t="shared" si="112"/>
        <v>6.4848999999999992E-3</v>
      </c>
      <c r="K761" s="2"/>
      <c r="L761" s="2"/>
      <c r="M761" s="2"/>
      <c r="N761" s="3"/>
      <c r="O761" s="3" t="s">
        <v>1192</v>
      </c>
      <c r="P761" s="3" t="s">
        <v>1192</v>
      </c>
      <c r="R761" s="4">
        <v>3</v>
      </c>
      <c r="S761" s="4" t="s">
        <v>1193</v>
      </c>
    </row>
    <row r="762" spans="1:19" x14ac:dyDescent="0.25">
      <c r="A762" s="7" t="s">
        <v>555</v>
      </c>
      <c r="B762" s="7" t="s">
        <v>1680</v>
      </c>
      <c r="C762" s="8" t="s">
        <v>2112</v>
      </c>
      <c r="D762" s="8" t="s">
        <v>2193</v>
      </c>
      <c r="E762" s="8" t="s">
        <v>2224</v>
      </c>
      <c r="F762" s="3" t="s">
        <v>961</v>
      </c>
      <c r="G762" s="2">
        <v>3.0016000000000001E-2</v>
      </c>
      <c r="H762" s="2">
        <v>5.4472E-2</v>
      </c>
      <c r="I762" s="2">
        <v>5.4356000000000002E-2</v>
      </c>
      <c r="J762" s="3">
        <f t="shared" si="112"/>
        <v>4.6281333333333341E-2</v>
      </c>
      <c r="K762" s="2">
        <v>2.4483999999999999E-2</v>
      </c>
      <c r="L762" s="2">
        <v>1.4064E-2</v>
      </c>
      <c r="M762" s="2">
        <v>1.9709000000000001E-2</v>
      </c>
      <c r="N762" s="3">
        <f>AVERAGE(K762:M762)</f>
        <v>1.9419000000000002E-2</v>
      </c>
      <c r="O762" s="16">
        <f>J762/N762</f>
        <v>2.3833015774928334</v>
      </c>
      <c r="P762" s="16">
        <f>LOG(O762,2)</f>
        <v>1.2529615183871463</v>
      </c>
      <c r="Q762" s="4" t="s">
        <v>2029</v>
      </c>
      <c r="R762" s="4">
        <v>3</v>
      </c>
      <c r="S762" s="4">
        <v>3</v>
      </c>
    </row>
    <row r="763" spans="1:19" x14ac:dyDescent="0.25">
      <c r="A763" s="7" t="s">
        <v>106</v>
      </c>
      <c r="B763" s="7" t="s">
        <v>1162</v>
      </c>
      <c r="C763" s="8" t="s">
        <v>2112</v>
      </c>
      <c r="D763" s="8" t="s">
        <v>2067</v>
      </c>
      <c r="E763" s="8" t="s">
        <v>2153</v>
      </c>
      <c r="F763" s="3" t="s">
        <v>961</v>
      </c>
      <c r="G763" s="2">
        <v>0.11917</v>
      </c>
      <c r="H763" s="2">
        <v>9.3965000000000007E-2</v>
      </c>
      <c r="I763" s="2">
        <v>9.9222000000000005E-2</v>
      </c>
      <c r="J763" s="3">
        <f t="shared" si="112"/>
        <v>0.104119</v>
      </c>
      <c r="K763" s="2">
        <v>0.11062</v>
      </c>
      <c r="L763" s="2">
        <v>7.7979000000000007E-2</v>
      </c>
      <c r="M763" s="2">
        <v>0.10793</v>
      </c>
      <c r="N763" s="3">
        <f>AVERAGE(K763:M763)</f>
        <v>9.8843000000000014E-2</v>
      </c>
      <c r="O763" s="6">
        <f>J763/N763</f>
        <v>1.0533775785842192</v>
      </c>
      <c r="P763" s="6">
        <f>LOG(O763,2)</f>
        <v>7.5022656792077022E-2</v>
      </c>
      <c r="R763" s="4">
        <v>3</v>
      </c>
      <c r="S763" s="4">
        <v>3</v>
      </c>
    </row>
    <row r="764" spans="1:19" x14ac:dyDescent="0.25">
      <c r="A764" s="7" t="s">
        <v>4</v>
      </c>
      <c r="B764" s="7" t="s">
        <v>1060</v>
      </c>
      <c r="C764" s="8" t="s">
        <v>2043</v>
      </c>
      <c r="D764" s="8" t="s">
        <v>2044</v>
      </c>
      <c r="E764" s="8" t="s">
        <v>2045</v>
      </c>
      <c r="F764" s="3" t="s">
        <v>961</v>
      </c>
      <c r="G764" s="2">
        <v>0.85999000000000003</v>
      </c>
      <c r="H764" s="2">
        <v>1.504</v>
      </c>
      <c r="I764" s="2">
        <v>0.97919</v>
      </c>
      <c r="J764" s="3">
        <f t="shared" si="112"/>
        <v>1.1143933333333333</v>
      </c>
      <c r="K764" s="2">
        <v>0.77673000000000003</v>
      </c>
      <c r="L764" s="2">
        <v>0.57399999999999995</v>
      </c>
      <c r="M764" s="2">
        <v>0.57828999999999997</v>
      </c>
      <c r="N764" s="3">
        <f>AVERAGE(K764:M764)</f>
        <v>0.64300666666666662</v>
      </c>
      <c r="O764" s="3">
        <f>J764/N764</f>
        <v>1.7330976350685843</v>
      </c>
      <c r="P764" s="3">
        <f>LOG(O764,2)</f>
        <v>0.79335293185615563</v>
      </c>
      <c r="R764" s="4">
        <v>3</v>
      </c>
      <c r="S764" s="4">
        <v>3</v>
      </c>
    </row>
    <row r="765" spans="1:19" x14ac:dyDescent="0.25">
      <c r="A765" s="7" t="s">
        <v>335</v>
      </c>
      <c r="B765" s="7" t="s">
        <v>1681</v>
      </c>
      <c r="C765" s="8" t="s">
        <v>2098</v>
      </c>
      <c r="D765" s="8" t="s">
        <v>2067</v>
      </c>
      <c r="E765" s="8" t="s">
        <v>2251</v>
      </c>
      <c r="F765" s="3" t="s">
        <v>961</v>
      </c>
      <c r="G765" s="2">
        <v>3.4765999999999998E-2</v>
      </c>
      <c r="H765" s="2">
        <v>2.8392000000000001E-2</v>
      </c>
      <c r="I765" s="2">
        <v>4.5470999999999998E-2</v>
      </c>
      <c r="J765" s="3">
        <f t="shared" si="112"/>
        <v>3.6209666666666661E-2</v>
      </c>
      <c r="K765" s="2">
        <v>1.418E-2</v>
      </c>
      <c r="L765" s="2">
        <v>1.2217E-2</v>
      </c>
      <c r="M765" s="2">
        <v>1.9023999999999999E-2</v>
      </c>
      <c r="N765" s="3">
        <f>AVERAGE(K765:M765)</f>
        <v>1.5140333333333334E-2</v>
      </c>
      <c r="O765" s="16">
        <f>J765/N765</f>
        <v>2.3916030030162254</v>
      </c>
      <c r="P765" s="16">
        <f>LOG(O765,2)</f>
        <v>1.2579779275318788</v>
      </c>
      <c r="Q765" s="4" t="s">
        <v>2029</v>
      </c>
      <c r="R765" s="4">
        <v>3</v>
      </c>
      <c r="S765" s="4">
        <v>3</v>
      </c>
    </row>
    <row r="766" spans="1:19" x14ac:dyDescent="0.25">
      <c r="A766" s="7" t="s">
        <v>456</v>
      </c>
      <c r="B766" s="7" t="s">
        <v>1816</v>
      </c>
      <c r="C766" s="8" t="s">
        <v>2112</v>
      </c>
      <c r="D766" s="8" t="s">
        <v>2193</v>
      </c>
      <c r="E766" s="8" t="s">
        <v>2372</v>
      </c>
      <c r="F766" s="3" t="s">
        <v>961</v>
      </c>
      <c r="G766" s="2">
        <v>1.7203E-2</v>
      </c>
      <c r="H766" s="2">
        <v>2.0434999999999998E-2</v>
      </c>
      <c r="I766" s="2">
        <v>3.7762E-3</v>
      </c>
      <c r="J766" s="3">
        <f t="shared" si="112"/>
        <v>1.3804733333333333E-2</v>
      </c>
      <c r="K766" s="2"/>
      <c r="L766" s="2"/>
      <c r="M766" s="2"/>
      <c r="N766" s="3"/>
      <c r="O766" s="6" t="s">
        <v>1192</v>
      </c>
      <c r="P766" s="6" t="s">
        <v>1192</v>
      </c>
      <c r="R766" s="4">
        <v>3</v>
      </c>
      <c r="S766" s="4" t="s">
        <v>1193</v>
      </c>
    </row>
    <row r="767" spans="1:19" x14ac:dyDescent="0.25">
      <c r="A767" s="7" t="s">
        <v>403</v>
      </c>
      <c r="B767" s="7" t="s">
        <v>1623</v>
      </c>
      <c r="C767" s="8" t="s">
        <v>2112</v>
      </c>
      <c r="D767" s="8" t="s">
        <v>2193</v>
      </c>
      <c r="E767" s="8" t="s">
        <v>2326</v>
      </c>
      <c r="F767" s="3" t="s">
        <v>961</v>
      </c>
      <c r="G767" s="2">
        <v>1.6607E-2</v>
      </c>
      <c r="H767" s="2">
        <v>1.8082999999999998E-2</v>
      </c>
      <c r="I767" s="2">
        <v>2.6731999999999999E-2</v>
      </c>
      <c r="J767" s="3">
        <f t="shared" si="112"/>
        <v>2.0473999999999999E-2</v>
      </c>
      <c r="K767" s="2">
        <v>1.3546000000000001E-2</v>
      </c>
      <c r="L767" s="2">
        <v>7.7809999999999997E-3</v>
      </c>
      <c r="M767" s="2">
        <v>1.8173999999999999E-2</v>
      </c>
      <c r="N767" s="3">
        <f>AVERAGE(K767:M767)</f>
        <v>1.3166999999999998E-2</v>
      </c>
      <c r="O767" s="3">
        <f>J767/N767</f>
        <v>1.5549479760006077</v>
      </c>
      <c r="P767" s="3">
        <f>LOG(O767,2)</f>
        <v>0.63686631281795336</v>
      </c>
      <c r="R767" s="4">
        <v>3</v>
      </c>
      <c r="S767" s="4">
        <v>3</v>
      </c>
    </row>
    <row r="768" spans="1:19" x14ac:dyDescent="0.25">
      <c r="A768" s="7" t="s">
        <v>648</v>
      </c>
      <c r="B768" s="7" t="s">
        <v>1517</v>
      </c>
      <c r="C768" s="8" t="s">
        <v>2056</v>
      </c>
      <c r="D768" s="8" t="s">
        <v>2279</v>
      </c>
      <c r="E768" s="8" t="s">
        <v>2436</v>
      </c>
      <c r="F768" s="3" t="s">
        <v>961</v>
      </c>
      <c r="G768" s="2">
        <v>1.3313E-2</v>
      </c>
      <c r="H768" s="2">
        <v>7.2480000000000001E-3</v>
      </c>
      <c r="I768" s="2">
        <v>8.0360999999999991E-3</v>
      </c>
      <c r="J768" s="3">
        <f t="shared" si="112"/>
        <v>9.5323666666666668E-3</v>
      </c>
      <c r="K768" s="2"/>
      <c r="L768" s="2"/>
      <c r="M768" s="2">
        <v>8.7416000000000004E-3</v>
      </c>
      <c r="N768" s="3">
        <f>AVERAGE(K768:M768)</f>
        <v>8.7416000000000004E-3</v>
      </c>
      <c r="O768" s="6">
        <f>J768/N768</f>
        <v>1.0904601751014307</v>
      </c>
      <c r="P768" s="6">
        <f>LOG(O768,2)</f>
        <v>0.1249370820072533</v>
      </c>
      <c r="R768" s="4">
        <v>3</v>
      </c>
      <c r="S768" s="4">
        <v>1</v>
      </c>
    </row>
    <row r="769" spans="1:19" x14ac:dyDescent="0.25">
      <c r="A769" s="7" t="s">
        <v>711</v>
      </c>
      <c r="B769" s="7" t="s">
        <v>1480</v>
      </c>
      <c r="C769" s="8" t="s">
        <v>2112</v>
      </c>
      <c r="D769" s="8" t="s">
        <v>2193</v>
      </c>
      <c r="E769" s="8" t="s">
        <v>2428</v>
      </c>
      <c r="F769" s="3" t="s">
        <v>961</v>
      </c>
      <c r="G769" s="2">
        <v>6.9833999999999999E-3</v>
      </c>
      <c r="H769" s="2">
        <v>1.2673E-2</v>
      </c>
      <c r="I769" s="2"/>
      <c r="J769" s="3">
        <f t="shared" si="112"/>
        <v>9.8282000000000005E-3</v>
      </c>
      <c r="K769" s="2"/>
      <c r="L769" s="2">
        <v>9.8162000000000006E-3</v>
      </c>
      <c r="M769" s="2"/>
      <c r="N769" s="3">
        <f>AVERAGE(K769:M769)</f>
        <v>9.8162000000000006E-3</v>
      </c>
      <c r="O769" s="3">
        <f>J769/N769</f>
        <v>1.0012224689798497</v>
      </c>
      <c r="P769" s="3">
        <f>LOG(O769,2)</f>
        <v>1.762572808947357E-3</v>
      </c>
      <c r="R769" s="4">
        <v>2</v>
      </c>
      <c r="S769" s="4">
        <v>1</v>
      </c>
    </row>
    <row r="770" spans="1:19" x14ac:dyDescent="0.25">
      <c r="A770" s="7" t="s">
        <v>948</v>
      </c>
      <c r="B770" s="7" t="s">
        <v>2018</v>
      </c>
      <c r="C770" s="8" t="s">
        <v>2112</v>
      </c>
      <c r="D770" s="8" t="s">
        <v>2193</v>
      </c>
      <c r="E770" s="8" t="s">
        <v>2458</v>
      </c>
      <c r="F770" s="3" t="s">
        <v>961</v>
      </c>
      <c r="G770" s="2"/>
      <c r="H770" s="2">
        <v>7.6594000000000002E-3</v>
      </c>
      <c r="I770" s="2"/>
      <c r="J770" s="3">
        <f t="shared" si="112"/>
        <v>7.6594000000000002E-3</v>
      </c>
      <c r="K770" s="2"/>
      <c r="L770" s="2"/>
      <c r="M770" s="2"/>
      <c r="N770" s="3"/>
      <c r="O770" s="6" t="s">
        <v>1192</v>
      </c>
      <c r="P770" s="6" t="s">
        <v>1192</v>
      </c>
      <c r="R770" s="4">
        <v>1</v>
      </c>
      <c r="S770" s="4" t="s">
        <v>1193</v>
      </c>
    </row>
    <row r="771" spans="1:19" x14ac:dyDescent="0.25">
      <c r="A771" s="7" t="s">
        <v>796</v>
      </c>
      <c r="B771" s="7" t="s">
        <v>1926</v>
      </c>
      <c r="C771" s="8" t="s">
        <v>2112</v>
      </c>
      <c r="D771" s="8" t="s">
        <v>2193</v>
      </c>
      <c r="E771" s="8" t="s">
        <v>2194</v>
      </c>
      <c r="F771" s="3" t="s">
        <v>961</v>
      </c>
      <c r="G771" s="2">
        <v>4.9716999999999997E-2</v>
      </c>
      <c r="H771" s="2">
        <v>6.4963000000000007E-2</v>
      </c>
      <c r="I771" s="2">
        <v>7.2027999999999995E-2</v>
      </c>
      <c r="J771" s="3">
        <f t="shared" si="112"/>
        <v>6.2235999999999993E-2</v>
      </c>
      <c r="K771" s="2"/>
      <c r="L771" s="2"/>
      <c r="M771" s="2"/>
      <c r="N771" s="3"/>
      <c r="O771" s="6" t="s">
        <v>1192</v>
      </c>
      <c r="P771" s="6" t="s">
        <v>1192</v>
      </c>
      <c r="R771" s="4">
        <v>3</v>
      </c>
      <c r="S771" s="4" t="s">
        <v>1193</v>
      </c>
    </row>
    <row r="772" spans="1:19" x14ac:dyDescent="0.25">
      <c r="A772" s="7" t="s">
        <v>960</v>
      </c>
      <c r="B772" s="7" t="s">
        <v>2028</v>
      </c>
      <c r="C772" s="8" t="s">
        <v>2112</v>
      </c>
      <c r="D772" s="8" t="s">
        <v>2193</v>
      </c>
      <c r="E772" s="8" t="s">
        <v>2445</v>
      </c>
      <c r="F772" s="3" t="s">
        <v>961</v>
      </c>
      <c r="G772" s="2"/>
      <c r="H772" s="2">
        <v>8.5561000000000005E-3</v>
      </c>
      <c r="I772" s="2"/>
      <c r="J772" s="3">
        <f t="shared" si="112"/>
        <v>8.5561000000000005E-3</v>
      </c>
      <c r="K772" s="2"/>
      <c r="L772" s="2"/>
      <c r="M772" s="2"/>
      <c r="N772" s="3"/>
      <c r="O772" s="6" t="s">
        <v>1192</v>
      </c>
      <c r="P772" s="6" t="s">
        <v>1192</v>
      </c>
      <c r="R772" s="4">
        <v>1</v>
      </c>
      <c r="S772" s="4" t="s">
        <v>1193</v>
      </c>
    </row>
    <row r="773" spans="1:19" x14ac:dyDescent="0.25">
      <c r="A773" s="7" t="s">
        <v>105</v>
      </c>
      <c r="B773" s="7" t="s">
        <v>1161</v>
      </c>
      <c r="C773" s="8" t="s">
        <v>2056</v>
      </c>
      <c r="D773" s="8" t="s">
        <v>2059</v>
      </c>
      <c r="E773" s="8" t="s">
        <v>2150</v>
      </c>
      <c r="F773" s="3" t="s">
        <v>961</v>
      </c>
      <c r="G773" s="2">
        <v>0.10680000000000001</v>
      </c>
      <c r="H773" s="2">
        <v>0.11144</v>
      </c>
      <c r="I773" s="2">
        <v>0.11282</v>
      </c>
      <c r="J773" s="3">
        <f t="shared" si="112"/>
        <v>0.11035333333333334</v>
      </c>
      <c r="K773" s="2">
        <v>0.13793</v>
      </c>
      <c r="L773" s="2">
        <v>0.12823000000000001</v>
      </c>
      <c r="M773" s="2">
        <v>0.10811</v>
      </c>
      <c r="N773" s="3">
        <f t="shared" ref="N773:N781" si="113">AVERAGE(K773:M773)</f>
        <v>0.12475666666666667</v>
      </c>
      <c r="O773" s="6">
        <f>J773/N773</f>
        <v>0.88454858791781343</v>
      </c>
      <c r="P773" s="6">
        <f>LOG(O773,2)</f>
        <v>-0.17698670310466938</v>
      </c>
      <c r="R773" s="4">
        <v>3</v>
      </c>
      <c r="S773" s="4">
        <v>3</v>
      </c>
    </row>
    <row r="774" spans="1:19" x14ac:dyDescent="0.25">
      <c r="A774" s="7" t="s">
        <v>886</v>
      </c>
      <c r="B774" s="7" t="s">
        <v>1785</v>
      </c>
      <c r="C774" s="8" t="s">
        <v>2128</v>
      </c>
      <c r="D774" s="8" t="s">
        <v>1182</v>
      </c>
      <c r="E774" s="8" t="s">
        <v>2545</v>
      </c>
      <c r="F774" s="3" t="s">
        <v>961</v>
      </c>
      <c r="G774" s="2"/>
      <c r="H774" s="2"/>
      <c r="I774" s="2"/>
      <c r="J774" s="3"/>
      <c r="K774" s="2"/>
      <c r="L774" s="2">
        <v>8.9143999999999994E-3</v>
      </c>
      <c r="M774" s="2"/>
      <c r="N774" s="3">
        <f t="shared" si="113"/>
        <v>8.9143999999999994E-3</v>
      </c>
      <c r="O774" s="6" t="s">
        <v>1191</v>
      </c>
      <c r="P774" s="6" t="s">
        <v>1191</v>
      </c>
      <c r="R774" s="4" t="s">
        <v>1193</v>
      </c>
      <c r="S774" s="4">
        <v>1</v>
      </c>
    </row>
    <row r="775" spans="1:19" x14ac:dyDescent="0.25">
      <c r="A775" s="7" t="s">
        <v>232</v>
      </c>
      <c r="B775" s="7" t="s">
        <v>1375</v>
      </c>
      <c r="C775" s="8" t="s">
        <v>1184</v>
      </c>
      <c r="D775" s="8" t="s">
        <v>2237</v>
      </c>
      <c r="E775" s="8" t="s">
        <v>2238</v>
      </c>
      <c r="F775" s="3" t="s">
        <v>961</v>
      </c>
      <c r="G775" s="2">
        <v>2.7302E-2</v>
      </c>
      <c r="H775" s="2">
        <v>4.4593000000000001E-2</v>
      </c>
      <c r="I775" s="2">
        <v>5.4935999999999999E-2</v>
      </c>
      <c r="J775" s="3">
        <f>AVERAGE(G775:I775)</f>
        <v>4.2277000000000002E-2</v>
      </c>
      <c r="K775" s="2">
        <v>5.1965999999999998E-2</v>
      </c>
      <c r="L775" s="2">
        <v>6.3962000000000005E-2</v>
      </c>
      <c r="M775" s="2">
        <v>4.7807000000000002E-2</v>
      </c>
      <c r="N775" s="3">
        <f t="shared" si="113"/>
        <v>5.457833333333334E-2</v>
      </c>
      <c r="O775" s="3">
        <f>J775/N775</f>
        <v>0.77461141478608719</v>
      </c>
      <c r="P775" s="3">
        <f>LOG(O775,2)</f>
        <v>-0.36845533360121824</v>
      </c>
      <c r="R775" s="4">
        <v>3</v>
      </c>
      <c r="S775" s="4">
        <v>3</v>
      </c>
    </row>
    <row r="776" spans="1:19" x14ac:dyDescent="0.25">
      <c r="A776" s="7" t="s">
        <v>416</v>
      </c>
      <c r="B776" s="7" t="s">
        <v>1704</v>
      </c>
      <c r="C776" s="8" t="s">
        <v>1184</v>
      </c>
      <c r="D776" s="8" t="s">
        <v>2237</v>
      </c>
      <c r="E776" s="8" t="s">
        <v>2238</v>
      </c>
      <c r="F776" s="3" t="s">
        <v>961</v>
      </c>
      <c r="G776" s="2">
        <v>1.9560000000000001E-2</v>
      </c>
      <c r="H776" s="2">
        <v>1.1276E-2</v>
      </c>
      <c r="I776" s="2">
        <v>2.7782000000000002E-3</v>
      </c>
      <c r="J776" s="3">
        <f>AVERAGE(G776:I776)</f>
        <v>1.1204733333333335E-2</v>
      </c>
      <c r="K776" s="2">
        <v>3.7542999999999999E-3</v>
      </c>
      <c r="L776" s="2">
        <v>4.8520000000000004E-3</v>
      </c>
      <c r="M776" s="2">
        <v>3.0220999999999998E-3</v>
      </c>
      <c r="N776" s="3">
        <f t="shared" si="113"/>
        <v>3.8761333333333335E-3</v>
      </c>
      <c r="O776" s="6">
        <f>J776/N776</f>
        <v>2.8906986343779026</v>
      </c>
      <c r="P776" s="6">
        <f>LOG(O776,2)</f>
        <v>1.5314182105613066</v>
      </c>
      <c r="R776" s="4">
        <v>3</v>
      </c>
      <c r="S776" s="4">
        <v>3</v>
      </c>
    </row>
    <row r="777" spans="1:19" x14ac:dyDescent="0.25">
      <c r="A777" s="7" t="s">
        <v>916</v>
      </c>
      <c r="B777" s="7" t="s">
        <v>1791</v>
      </c>
      <c r="C777" s="8" t="s">
        <v>2050</v>
      </c>
      <c r="D777" s="8" t="s">
        <v>2208</v>
      </c>
      <c r="E777" s="8" t="s">
        <v>2539</v>
      </c>
      <c r="F777" s="3" t="s">
        <v>971</v>
      </c>
      <c r="G777" s="2"/>
      <c r="H777" s="2"/>
      <c r="I777" s="2"/>
      <c r="J777" s="3"/>
      <c r="K777" s="2">
        <v>1.0683E-2</v>
      </c>
      <c r="L777" s="2"/>
      <c r="M777" s="2"/>
      <c r="N777" s="3">
        <f t="shared" si="113"/>
        <v>1.0683E-2</v>
      </c>
      <c r="O777" s="3" t="s">
        <v>1191</v>
      </c>
      <c r="P777" s="3" t="s">
        <v>1191</v>
      </c>
      <c r="R777" s="4" t="s">
        <v>1193</v>
      </c>
      <c r="S777" s="4">
        <v>1</v>
      </c>
    </row>
    <row r="778" spans="1:19" x14ac:dyDescent="0.25">
      <c r="A778" s="7" t="s">
        <v>200</v>
      </c>
      <c r="B778" s="7" t="s">
        <v>1555</v>
      </c>
      <c r="C778" s="8" t="s">
        <v>2093</v>
      </c>
      <c r="D778" s="8" t="s">
        <v>2093</v>
      </c>
      <c r="E778" s="8" t="s">
        <v>2236</v>
      </c>
      <c r="F778" s="3" t="s">
        <v>961</v>
      </c>
      <c r="G778" s="2">
        <v>6.4880999999999994E-2</v>
      </c>
      <c r="H778" s="2">
        <v>3.8977999999999999E-2</v>
      </c>
      <c r="I778" s="2">
        <v>2.4309000000000001E-2</v>
      </c>
      <c r="J778" s="3">
        <f>AVERAGE(G778:I778)</f>
        <v>4.2722666666666666E-2</v>
      </c>
      <c r="K778" s="2">
        <v>3.6499999999999998E-2</v>
      </c>
      <c r="L778" s="2">
        <v>3.1447999999999997E-2</v>
      </c>
      <c r="M778" s="2">
        <v>3.5257999999999998E-2</v>
      </c>
      <c r="N778" s="3">
        <f t="shared" si="113"/>
        <v>3.4401999999999995E-2</v>
      </c>
      <c r="O778" s="3">
        <f>J778/N778</f>
        <v>1.2418657829971127</v>
      </c>
      <c r="P778" s="3">
        <f>LOG(O778,2)</f>
        <v>0.31250925997724804</v>
      </c>
      <c r="R778" s="4">
        <v>3</v>
      </c>
      <c r="S778" s="4">
        <v>3</v>
      </c>
    </row>
    <row r="779" spans="1:19" x14ac:dyDescent="0.25">
      <c r="A779" s="7" t="s">
        <v>664</v>
      </c>
      <c r="B779" s="7" t="s">
        <v>1746</v>
      </c>
      <c r="C779" s="8" t="s">
        <v>2075</v>
      </c>
      <c r="D779" s="8" t="s">
        <v>2315</v>
      </c>
      <c r="E779" s="8" t="s">
        <v>2526</v>
      </c>
      <c r="F779" s="3" t="s">
        <v>961</v>
      </c>
      <c r="G779" s="2"/>
      <c r="H779" s="2"/>
      <c r="I779" s="2"/>
      <c r="J779" s="3"/>
      <c r="K779" s="2">
        <v>8.5323999999999997E-2</v>
      </c>
      <c r="L779" s="2"/>
      <c r="M779" s="2"/>
      <c r="N779" s="3">
        <f t="shared" si="113"/>
        <v>8.5323999999999997E-2</v>
      </c>
      <c r="O779" s="3" t="s">
        <v>1191</v>
      </c>
      <c r="P779" s="3" t="s">
        <v>1191</v>
      </c>
      <c r="R779" s="4" t="s">
        <v>1193</v>
      </c>
      <c r="S779" s="4">
        <v>1</v>
      </c>
    </row>
    <row r="780" spans="1:19" x14ac:dyDescent="0.25">
      <c r="A780" s="7" t="s">
        <v>591</v>
      </c>
      <c r="B780" s="7" t="s">
        <v>1741</v>
      </c>
      <c r="C780" s="8" t="s">
        <v>2093</v>
      </c>
      <c r="D780" s="8" t="s">
        <v>2093</v>
      </c>
      <c r="E780" s="8" t="s">
        <v>2533</v>
      </c>
      <c r="F780" s="3" t="s">
        <v>961</v>
      </c>
      <c r="G780" s="2"/>
      <c r="H780" s="2"/>
      <c r="I780" s="2"/>
      <c r="J780" s="3"/>
      <c r="K780" s="2">
        <v>2.2334E-2</v>
      </c>
      <c r="L780" s="2">
        <v>1.9243E-2</v>
      </c>
      <c r="M780" s="2">
        <v>8.9891999999999993E-3</v>
      </c>
      <c r="N780" s="3">
        <f t="shared" si="113"/>
        <v>1.6855400000000003E-2</v>
      </c>
      <c r="O780" s="6" t="s">
        <v>1191</v>
      </c>
      <c r="P780" s="6" t="s">
        <v>1191</v>
      </c>
      <c r="R780" s="4" t="s">
        <v>1193</v>
      </c>
      <c r="S780" s="4">
        <v>3</v>
      </c>
    </row>
    <row r="781" spans="1:19" x14ac:dyDescent="0.25">
      <c r="A781" s="7" t="s">
        <v>378</v>
      </c>
      <c r="B781" s="7" t="s">
        <v>1684</v>
      </c>
      <c r="C781" s="8" t="s">
        <v>2050</v>
      </c>
      <c r="D781" s="8" t="s">
        <v>2132</v>
      </c>
      <c r="E781" s="8" t="s">
        <v>2381</v>
      </c>
      <c r="F781" s="3" t="s">
        <v>961</v>
      </c>
      <c r="G781" s="2">
        <v>1.2446E-2</v>
      </c>
      <c r="H781" s="2">
        <v>1.5488E-2</v>
      </c>
      <c r="I781" s="2">
        <v>1.1806000000000001E-2</v>
      </c>
      <c r="J781" s="3">
        <f t="shared" ref="J781:J789" si="114">AVERAGE(G781:I781)</f>
        <v>1.3246666666666665E-2</v>
      </c>
      <c r="K781" s="2"/>
      <c r="L781" s="2">
        <v>3.7488E-3</v>
      </c>
      <c r="M781" s="2">
        <v>7.0048000000000003E-3</v>
      </c>
      <c r="N781" s="3">
        <f t="shared" si="113"/>
        <v>5.3768000000000002E-3</v>
      </c>
      <c r="O781" s="16">
        <f>J781/N781</f>
        <v>2.463671080692357</v>
      </c>
      <c r="P781" s="16">
        <f>LOG(O781,2)</f>
        <v>1.3008096578472117</v>
      </c>
      <c r="Q781" s="4" t="s">
        <v>2029</v>
      </c>
      <c r="R781" s="4">
        <v>3</v>
      </c>
      <c r="S781" s="4">
        <v>3</v>
      </c>
    </row>
    <row r="782" spans="1:19" x14ac:dyDescent="0.25">
      <c r="A782" s="7" t="s">
        <v>915</v>
      </c>
      <c r="B782" s="7" t="s">
        <v>1996</v>
      </c>
      <c r="C782" s="8" t="s">
        <v>2052</v>
      </c>
      <c r="D782" s="8" t="s">
        <v>2329</v>
      </c>
      <c r="E782" s="8" t="s">
        <v>2479</v>
      </c>
      <c r="F782" s="3" t="s">
        <v>961</v>
      </c>
      <c r="G782" s="2">
        <v>4.4745000000000002E-3</v>
      </c>
      <c r="H782" s="2"/>
      <c r="I782" s="2"/>
      <c r="J782" s="3">
        <f t="shared" si="114"/>
        <v>4.4745000000000002E-3</v>
      </c>
      <c r="K782" s="2"/>
      <c r="L782" s="2"/>
      <c r="M782" s="2"/>
      <c r="N782" s="3"/>
      <c r="O782" s="6" t="s">
        <v>1192</v>
      </c>
      <c r="P782" s="6" t="s">
        <v>1192</v>
      </c>
      <c r="R782" s="4">
        <v>1</v>
      </c>
      <c r="S782" s="4" t="s">
        <v>1193</v>
      </c>
    </row>
    <row r="783" spans="1:19" x14ac:dyDescent="0.25">
      <c r="A783" s="7" t="s">
        <v>219</v>
      </c>
      <c r="B783" s="7" t="s">
        <v>1318</v>
      </c>
      <c r="C783" s="8" t="s">
        <v>2035</v>
      </c>
      <c r="D783" s="8" t="s">
        <v>2036</v>
      </c>
      <c r="E783" s="8" t="s">
        <v>2211</v>
      </c>
      <c r="F783" s="3" t="s">
        <v>961</v>
      </c>
      <c r="G783" s="2">
        <v>4.0953000000000003E-2</v>
      </c>
      <c r="H783" s="2">
        <v>6.4412999999999998E-2</v>
      </c>
      <c r="I783" s="2">
        <v>5.4935999999999999E-2</v>
      </c>
      <c r="J783" s="3">
        <f t="shared" si="114"/>
        <v>5.3434000000000002E-2</v>
      </c>
      <c r="K783" s="2">
        <v>0.11878</v>
      </c>
      <c r="L783" s="2">
        <v>7.9952999999999996E-2</v>
      </c>
      <c r="M783" s="2">
        <v>5.6771000000000002E-2</v>
      </c>
      <c r="N783" s="3">
        <f>AVERAGE(K783:M783)</f>
        <v>8.5168000000000008E-2</v>
      </c>
      <c r="O783" s="6">
        <f>J783/N783</f>
        <v>0.62739526582754079</v>
      </c>
      <c r="P783" s="6">
        <f>LOG(O783,2)</f>
        <v>-0.6725534518915306</v>
      </c>
      <c r="R783" s="4">
        <v>3</v>
      </c>
      <c r="S783" s="4">
        <v>3</v>
      </c>
    </row>
    <row r="784" spans="1:19" x14ac:dyDescent="0.25">
      <c r="A784" s="7" t="s">
        <v>879</v>
      </c>
      <c r="B784" s="7" t="s">
        <v>1969</v>
      </c>
      <c r="C784" s="8" t="s">
        <v>2093</v>
      </c>
      <c r="D784" s="8" t="s">
        <v>2093</v>
      </c>
      <c r="E784" s="8" t="s">
        <v>2524</v>
      </c>
      <c r="F784" s="3" t="s">
        <v>973</v>
      </c>
      <c r="G784" s="2">
        <v>1.6796999999999999E-3</v>
      </c>
      <c r="H784" s="2">
        <v>1.8289999999999999E-3</v>
      </c>
      <c r="I784" s="2"/>
      <c r="J784" s="3">
        <f t="shared" si="114"/>
        <v>1.75435E-3</v>
      </c>
      <c r="K784" s="2"/>
      <c r="L784" s="2"/>
      <c r="M784" s="2"/>
      <c r="N784" s="3"/>
      <c r="O784" s="3" t="s">
        <v>1192</v>
      </c>
      <c r="P784" s="3" t="s">
        <v>1192</v>
      </c>
      <c r="R784" s="4">
        <v>2</v>
      </c>
      <c r="S784" s="4" t="s">
        <v>1193</v>
      </c>
    </row>
    <row r="785" spans="1:19" x14ac:dyDescent="0.25">
      <c r="A785" s="7" t="s">
        <v>800</v>
      </c>
      <c r="B785" s="7" t="s">
        <v>1928</v>
      </c>
      <c r="C785" s="8" t="s">
        <v>2066</v>
      </c>
      <c r="D785" s="8" t="s">
        <v>2107</v>
      </c>
      <c r="E785" s="8" t="s">
        <v>2460</v>
      </c>
      <c r="F785" s="3" t="s">
        <v>961</v>
      </c>
      <c r="G785" s="2">
        <v>8.7863999999999998E-3</v>
      </c>
      <c r="H785" s="2">
        <v>6.3781999999999997E-3</v>
      </c>
      <c r="I785" s="2">
        <v>7.0717999999999996E-3</v>
      </c>
      <c r="J785" s="3">
        <f t="shared" si="114"/>
        <v>7.4121333333333336E-3</v>
      </c>
      <c r="K785" s="2"/>
      <c r="L785" s="2"/>
      <c r="M785" s="2"/>
      <c r="N785" s="3"/>
      <c r="O785" s="3" t="s">
        <v>1192</v>
      </c>
      <c r="P785" s="3" t="s">
        <v>1192</v>
      </c>
      <c r="R785" s="4">
        <v>3</v>
      </c>
      <c r="S785" s="4" t="s">
        <v>1193</v>
      </c>
    </row>
    <row r="786" spans="1:19" x14ac:dyDescent="0.25">
      <c r="A786" s="7" t="s">
        <v>342</v>
      </c>
      <c r="B786" s="7" t="s">
        <v>1230</v>
      </c>
      <c r="C786" s="8" t="s">
        <v>2112</v>
      </c>
      <c r="D786" s="8" t="s">
        <v>2169</v>
      </c>
      <c r="E786" s="8" t="s">
        <v>2353</v>
      </c>
      <c r="F786" s="3" t="s">
        <v>961</v>
      </c>
      <c r="G786" s="2">
        <v>2.3990999999999998E-2</v>
      </c>
      <c r="H786" s="2">
        <v>1.4928E-2</v>
      </c>
      <c r="I786" s="2">
        <v>8.2754999999999999E-3</v>
      </c>
      <c r="J786" s="3">
        <f t="shared" si="114"/>
        <v>1.5731499999999999E-2</v>
      </c>
      <c r="K786" s="2">
        <v>5.0323E-2</v>
      </c>
      <c r="L786" s="2">
        <v>3.3723000000000003E-2</v>
      </c>
      <c r="M786" s="2">
        <v>4.5010000000000001E-2</v>
      </c>
      <c r="N786" s="3">
        <f>AVERAGE(K786:M786)</f>
        <v>4.301866666666667E-2</v>
      </c>
      <c r="O786" s="6">
        <f>J786/N786</f>
        <v>0.36569008802380354</v>
      </c>
      <c r="P786" s="6">
        <f>LOG(O786,2)</f>
        <v>-1.4513065717156048</v>
      </c>
      <c r="R786" s="4">
        <v>3</v>
      </c>
      <c r="S786" s="4">
        <v>3</v>
      </c>
    </row>
    <row r="787" spans="1:19" x14ac:dyDescent="0.25">
      <c r="A787" s="7" t="s">
        <v>625</v>
      </c>
      <c r="B787" s="7" t="s">
        <v>1687</v>
      </c>
      <c r="C787" s="8" t="s">
        <v>2050</v>
      </c>
      <c r="D787" s="8" t="s">
        <v>2132</v>
      </c>
      <c r="E787" s="8" t="s">
        <v>2259</v>
      </c>
      <c r="F787" s="3" t="s">
        <v>961</v>
      </c>
      <c r="G787" s="2">
        <v>2.8594999999999999E-2</v>
      </c>
      <c r="H787" s="2">
        <v>4.1515000000000003E-2</v>
      </c>
      <c r="I787" s="2"/>
      <c r="J787" s="3">
        <f t="shared" si="114"/>
        <v>3.5055000000000003E-2</v>
      </c>
      <c r="K787" s="2">
        <v>1.555E-2</v>
      </c>
      <c r="L787" s="2"/>
      <c r="M787" s="2">
        <v>1.2518E-2</v>
      </c>
      <c r="N787" s="3">
        <f>AVERAGE(K787:M787)</f>
        <v>1.4034E-2</v>
      </c>
      <c r="O787" s="16">
        <f>J787/N787</f>
        <v>2.497862334330911</v>
      </c>
      <c r="P787" s="16">
        <f>LOG(O787,2)</f>
        <v>1.3206939673177602</v>
      </c>
      <c r="Q787" s="4" t="s">
        <v>2029</v>
      </c>
      <c r="R787" s="4">
        <v>2</v>
      </c>
      <c r="S787" s="4">
        <v>2</v>
      </c>
    </row>
    <row r="788" spans="1:19" x14ac:dyDescent="0.25">
      <c r="A788" s="7" t="s">
        <v>527</v>
      </c>
      <c r="B788" s="7" t="s">
        <v>1830</v>
      </c>
      <c r="C788" s="8" t="s">
        <v>2112</v>
      </c>
      <c r="D788" s="8" t="s">
        <v>2169</v>
      </c>
      <c r="E788" s="8" t="s">
        <v>2345</v>
      </c>
      <c r="F788" s="3" t="s">
        <v>961</v>
      </c>
      <c r="G788" s="2">
        <v>5.9221999999999999E-3</v>
      </c>
      <c r="H788" s="2"/>
      <c r="I788" s="2"/>
      <c r="J788" s="3">
        <f t="shared" si="114"/>
        <v>5.9221999999999999E-3</v>
      </c>
      <c r="K788" s="2"/>
      <c r="L788" s="2"/>
      <c r="M788" s="2"/>
      <c r="N788" s="3"/>
      <c r="O788" s="3" t="s">
        <v>1192</v>
      </c>
      <c r="P788" s="3" t="s">
        <v>1192</v>
      </c>
      <c r="R788" s="4">
        <v>1</v>
      </c>
      <c r="S788" s="4" t="s">
        <v>1193</v>
      </c>
    </row>
    <row r="789" spans="1:19" x14ac:dyDescent="0.25">
      <c r="A789" s="7" t="s">
        <v>181</v>
      </c>
      <c r="B789" s="7" t="s">
        <v>1689</v>
      </c>
      <c r="C789" s="8" t="s">
        <v>2052</v>
      </c>
      <c r="D789" s="8" t="s">
        <v>2053</v>
      </c>
      <c r="E789" s="8" t="s">
        <v>2147</v>
      </c>
      <c r="F789" s="3" t="s">
        <v>961</v>
      </c>
      <c r="G789" s="2">
        <v>8.3704000000000001E-2</v>
      </c>
      <c r="H789" s="2">
        <v>7.8991000000000006E-2</v>
      </c>
      <c r="I789" s="2">
        <v>0.1033</v>
      </c>
      <c r="J789" s="3">
        <f t="shared" si="114"/>
        <v>8.8664999999999994E-2</v>
      </c>
      <c r="K789" s="2">
        <v>3.9449999999999999E-2</v>
      </c>
      <c r="L789" s="2">
        <v>3.3989999999999999E-2</v>
      </c>
      <c r="M789" s="2">
        <v>3.1756E-2</v>
      </c>
      <c r="N789" s="3">
        <f>AVERAGE(K789:M789)</f>
        <v>3.5065333333333337E-2</v>
      </c>
      <c r="O789" s="16">
        <f>J789/N789</f>
        <v>2.5285657249325064</v>
      </c>
      <c r="P789" s="16">
        <f>LOG(O789,2)</f>
        <v>1.3383192788811904</v>
      </c>
      <c r="Q789" s="4" t="s">
        <v>2029</v>
      </c>
      <c r="R789" s="4">
        <v>3</v>
      </c>
      <c r="S789" s="4">
        <v>3</v>
      </c>
    </row>
    <row r="790" spans="1:19" x14ac:dyDescent="0.25">
      <c r="A790" s="7" t="s">
        <v>828</v>
      </c>
      <c r="B790" s="7" t="s">
        <v>1771</v>
      </c>
      <c r="C790" s="8" t="s">
        <v>2052</v>
      </c>
      <c r="D790" s="8" t="s">
        <v>2073</v>
      </c>
      <c r="E790" s="8" t="s">
        <v>2537</v>
      </c>
      <c r="F790" s="3" t="s">
        <v>961</v>
      </c>
      <c r="G790" s="2"/>
      <c r="H790" s="2"/>
      <c r="I790" s="2"/>
      <c r="J790" s="3"/>
      <c r="K790" s="2"/>
      <c r="L790" s="2">
        <v>1.3849E-2</v>
      </c>
      <c r="M790" s="2">
        <v>9.7038999999999997E-3</v>
      </c>
      <c r="N790" s="3">
        <f>AVERAGE(K790:M790)</f>
        <v>1.1776450000000001E-2</v>
      </c>
      <c r="O790" s="6" t="s">
        <v>1191</v>
      </c>
      <c r="P790" s="6" t="s">
        <v>1191</v>
      </c>
      <c r="R790" s="4" t="s">
        <v>1193</v>
      </c>
      <c r="S790" s="4">
        <v>2</v>
      </c>
    </row>
    <row r="791" spans="1:19" x14ac:dyDescent="0.25">
      <c r="A791" s="7" t="s">
        <v>406</v>
      </c>
      <c r="B791" s="7" t="s">
        <v>1581</v>
      </c>
      <c r="C791" s="8" t="s">
        <v>2052</v>
      </c>
      <c r="D791" s="8" t="s">
        <v>2329</v>
      </c>
      <c r="E791" s="8" t="s">
        <v>2330</v>
      </c>
      <c r="F791" s="3" t="s">
        <v>961</v>
      </c>
      <c r="G791" s="2">
        <v>2.1965999999999999E-2</v>
      </c>
      <c r="H791" s="2">
        <v>1.8603000000000001E-2</v>
      </c>
      <c r="I791" s="2">
        <v>1.4733E-2</v>
      </c>
      <c r="J791" s="3">
        <f>AVERAGE(G791:I791)</f>
        <v>1.8434000000000002E-2</v>
      </c>
      <c r="K791" s="2">
        <v>7.9635999999999995E-3</v>
      </c>
      <c r="L791" s="2">
        <v>1.7153999999999999E-2</v>
      </c>
      <c r="M791" s="2">
        <v>1.6025999999999999E-2</v>
      </c>
      <c r="N791" s="3">
        <f>AVERAGE(K791:M791)</f>
        <v>1.3714533333333332E-2</v>
      </c>
      <c r="O791" s="6">
        <f>J791/N791</f>
        <v>1.3441215644717528</v>
      </c>
      <c r="P791" s="6">
        <f>LOG(O791,2)</f>
        <v>0.42666362362966759</v>
      </c>
      <c r="R791" s="4">
        <v>3</v>
      </c>
      <c r="S791" s="4">
        <v>3</v>
      </c>
    </row>
    <row r="792" spans="1:19" x14ac:dyDescent="0.25">
      <c r="A792" s="7" t="s">
        <v>766</v>
      </c>
      <c r="B792" s="7" t="s">
        <v>1912</v>
      </c>
      <c r="C792" s="8" t="s">
        <v>2052</v>
      </c>
      <c r="D792" s="8" t="s">
        <v>2329</v>
      </c>
      <c r="E792" s="8" t="s">
        <v>2330</v>
      </c>
      <c r="F792" s="3" t="s">
        <v>961</v>
      </c>
      <c r="G792" s="2">
        <v>1.5341E-2</v>
      </c>
      <c r="H792" s="2">
        <v>1.6705000000000001E-2</v>
      </c>
      <c r="I792" s="2">
        <v>6.1738000000000001E-3</v>
      </c>
      <c r="J792" s="3">
        <f>AVERAGE(G792:I792)</f>
        <v>1.2739933333333335E-2</v>
      </c>
      <c r="K792" s="2"/>
      <c r="L792" s="2"/>
      <c r="M792" s="2"/>
      <c r="N792" s="3"/>
      <c r="O792" s="6" t="s">
        <v>1192</v>
      </c>
      <c r="P792" s="6" t="s">
        <v>1192</v>
      </c>
      <c r="R792" s="4">
        <v>3</v>
      </c>
      <c r="S792" s="4" t="s">
        <v>1193</v>
      </c>
    </row>
    <row r="793" spans="1:19" x14ac:dyDescent="0.25">
      <c r="A793" s="7" t="s">
        <v>438</v>
      </c>
      <c r="B793" s="7" t="s">
        <v>1287</v>
      </c>
      <c r="C793" s="8" t="s">
        <v>2093</v>
      </c>
      <c r="D793" s="8" t="s">
        <v>2093</v>
      </c>
      <c r="E793" s="8" t="s">
        <v>2421</v>
      </c>
      <c r="F793" s="3" t="s">
        <v>961</v>
      </c>
      <c r="G793" s="2">
        <v>1.5403999999999999E-2</v>
      </c>
      <c r="H793" s="2">
        <v>7.1884999999999996E-3</v>
      </c>
      <c r="I793" s="2">
        <v>7.9702999999999996E-3</v>
      </c>
      <c r="J793" s="3">
        <f>AVERAGE(G793:I793)</f>
        <v>1.01876E-2</v>
      </c>
      <c r="K793" s="2">
        <v>2.5131000000000001E-2</v>
      </c>
      <c r="L793" s="2">
        <v>1.5466000000000001E-2</v>
      </c>
      <c r="M793" s="2">
        <v>1.4449999999999999E-2</v>
      </c>
      <c r="N793" s="3">
        <f>AVERAGE(K793:M793)</f>
        <v>1.8349000000000001E-2</v>
      </c>
      <c r="O793" s="6">
        <f>J793/N793</f>
        <v>0.55521281813722811</v>
      </c>
      <c r="P793" s="6">
        <f>LOG(O793,2)</f>
        <v>-0.8488872192450686</v>
      </c>
      <c r="R793" s="4">
        <v>3</v>
      </c>
      <c r="S793" s="4">
        <v>3</v>
      </c>
    </row>
    <row r="794" spans="1:19" x14ac:dyDescent="0.25">
      <c r="A794" s="7" t="s">
        <v>588</v>
      </c>
      <c r="B794" s="7" t="s">
        <v>1740</v>
      </c>
      <c r="C794" s="8" t="s">
        <v>2050</v>
      </c>
      <c r="D794" s="8" t="s">
        <v>1185</v>
      </c>
      <c r="E794" s="8" t="s">
        <v>2529</v>
      </c>
      <c r="F794" s="3" t="s">
        <v>961</v>
      </c>
      <c r="G794" s="2"/>
      <c r="H794" s="2"/>
      <c r="I794" s="2"/>
      <c r="J794" s="3"/>
      <c r="K794" s="2">
        <v>2.7375E-2</v>
      </c>
      <c r="L794" s="2"/>
      <c r="M794" s="2"/>
      <c r="N794" s="3">
        <f>AVERAGE(K794:M794)</f>
        <v>2.7375E-2</v>
      </c>
      <c r="O794" s="3" t="s">
        <v>1191</v>
      </c>
      <c r="P794" s="3" t="s">
        <v>1191</v>
      </c>
      <c r="R794" s="4" t="s">
        <v>1193</v>
      </c>
      <c r="S794" s="4">
        <v>1</v>
      </c>
    </row>
    <row r="795" spans="1:19" x14ac:dyDescent="0.25">
      <c r="A795" s="7" t="s">
        <v>133</v>
      </c>
      <c r="B795" s="7" t="s">
        <v>1547</v>
      </c>
      <c r="C795" s="8" t="s">
        <v>2043</v>
      </c>
      <c r="D795" s="8" t="s">
        <v>2178</v>
      </c>
      <c r="E795" s="8" t="s">
        <v>2179</v>
      </c>
      <c r="F795" s="3" t="s">
        <v>961</v>
      </c>
      <c r="G795" s="2">
        <v>8.2888000000000003E-2</v>
      </c>
      <c r="H795" s="2">
        <v>8.3443000000000003E-2</v>
      </c>
      <c r="I795" s="2">
        <v>8.1187999999999996E-2</v>
      </c>
      <c r="J795" s="3">
        <f>AVERAGE(G795:I795)</f>
        <v>8.2506333333333334E-2</v>
      </c>
      <c r="K795" s="2">
        <v>5.8682999999999999E-2</v>
      </c>
      <c r="L795" s="2">
        <v>8.3535999999999999E-2</v>
      </c>
      <c r="M795" s="2">
        <v>6.1615000000000003E-2</v>
      </c>
      <c r="N795" s="3">
        <f>AVERAGE(K795:M795)</f>
        <v>6.7944666666666667E-2</v>
      </c>
      <c r="O795" s="6">
        <f>J795/N795</f>
        <v>1.2143165517038375</v>
      </c>
      <c r="P795" s="6">
        <f>LOG(O795,2)</f>
        <v>0.28014455671945226</v>
      </c>
      <c r="R795" s="4">
        <v>3</v>
      </c>
      <c r="S795" s="4">
        <v>3</v>
      </c>
    </row>
    <row r="796" spans="1:19" x14ac:dyDescent="0.25">
      <c r="A796" s="7" t="s">
        <v>242</v>
      </c>
      <c r="B796" s="7" t="s">
        <v>1525</v>
      </c>
      <c r="C796" s="8" t="s">
        <v>2050</v>
      </c>
      <c r="D796" s="8" t="s">
        <v>1185</v>
      </c>
      <c r="E796" s="8" t="s">
        <v>2163</v>
      </c>
      <c r="F796" s="3" t="s">
        <v>961</v>
      </c>
      <c r="G796" s="2">
        <v>8.5575999999999999E-2</v>
      </c>
      <c r="H796" s="2">
        <v>0.10414</v>
      </c>
      <c r="I796" s="2">
        <v>9.7237000000000004E-2</v>
      </c>
      <c r="J796" s="3">
        <f>AVERAGE(G796:I796)</f>
        <v>9.5651E-2</v>
      </c>
      <c r="K796" s="2">
        <v>7.3912000000000005E-2</v>
      </c>
      <c r="L796" s="2">
        <v>8.4909999999999999E-2</v>
      </c>
      <c r="M796" s="2">
        <v>9.9162E-2</v>
      </c>
      <c r="N796" s="3">
        <f>AVERAGE(K796:M796)</f>
        <v>8.5994666666666664E-2</v>
      </c>
      <c r="O796" s="6">
        <f>J796/N796</f>
        <v>1.1122899094517489</v>
      </c>
      <c r="P796" s="6">
        <f>LOG(O796,2)</f>
        <v>0.153532863975748</v>
      </c>
      <c r="R796" s="4">
        <v>3</v>
      </c>
      <c r="S796" s="4">
        <v>3</v>
      </c>
    </row>
    <row r="797" spans="1:19" x14ac:dyDescent="0.25">
      <c r="A797" s="7" t="s">
        <v>703</v>
      </c>
      <c r="B797" s="7" t="s">
        <v>1881</v>
      </c>
      <c r="C797" s="8" t="s">
        <v>2043</v>
      </c>
      <c r="D797" s="8" t="s">
        <v>2090</v>
      </c>
      <c r="E797" s="8" t="s">
        <v>2487</v>
      </c>
      <c r="F797" s="3" t="s">
        <v>961</v>
      </c>
      <c r="G797" s="2">
        <v>5.7530000000000003E-3</v>
      </c>
      <c r="H797" s="2">
        <v>6.2643000000000004E-3</v>
      </c>
      <c r="I797" s="2"/>
      <c r="J797" s="3">
        <f>AVERAGE(G797:I797)</f>
        <v>6.0086500000000008E-3</v>
      </c>
      <c r="K797" s="2"/>
      <c r="L797" s="2"/>
      <c r="M797" s="2"/>
      <c r="N797" s="3"/>
      <c r="O797" s="6" t="s">
        <v>1192</v>
      </c>
      <c r="P797" s="6" t="s">
        <v>1192</v>
      </c>
      <c r="R797" s="4">
        <v>2</v>
      </c>
      <c r="S797" s="4" t="s">
        <v>1193</v>
      </c>
    </row>
    <row r="798" spans="1:19" x14ac:dyDescent="0.25">
      <c r="A798" s="7" t="s">
        <v>798</v>
      </c>
      <c r="B798" s="7" t="s">
        <v>1765</v>
      </c>
      <c r="C798" s="8" t="s">
        <v>2043</v>
      </c>
      <c r="D798" s="8" t="s">
        <v>2090</v>
      </c>
      <c r="E798" s="8" t="s">
        <v>2487</v>
      </c>
      <c r="F798" s="3" t="s">
        <v>961</v>
      </c>
      <c r="G798" s="2"/>
      <c r="H798" s="2"/>
      <c r="I798" s="2"/>
      <c r="J798" s="3"/>
      <c r="K798" s="2">
        <v>1.4028000000000001E-2</v>
      </c>
      <c r="L798" s="2"/>
      <c r="M798" s="2">
        <v>1.1292E-2</v>
      </c>
      <c r="N798" s="3">
        <f>AVERAGE(K798:M798)</f>
        <v>1.2660000000000001E-2</v>
      </c>
      <c r="O798" s="3" t="s">
        <v>1191</v>
      </c>
      <c r="P798" s="3" t="s">
        <v>1191</v>
      </c>
      <c r="R798" s="4" t="s">
        <v>1193</v>
      </c>
      <c r="S798" s="4">
        <v>2</v>
      </c>
    </row>
    <row r="799" spans="1:19" x14ac:dyDescent="0.25">
      <c r="A799" s="7" t="s">
        <v>557</v>
      </c>
      <c r="B799" s="7" t="s">
        <v>1231</v>
      </c>
      <c r="C799" s="8" t="s">
        <v>2093</v>
      </c>
      <c r="D799" s="8" t="s">
        <v>2093</v>
      </c>
      <c r="E799" s="8" t="s">
        <v>2508</v>
      </c>
      <c r="F799" s="3" t="s">
        <v>961</v>
      </c>
      <c r="G799" s="2">
        <v>3.9971E-3</v>
      </c>
      <c r="H799" s="2"/>
      <c r="I799" s="2">
        <v>4.8256999999999996E-3</v>
      </c>
      <c r="J799" s="3">
        <f t="shared" ref="J799:J811" si="115">AVERAGE(G799:I799)</f>
        <v>4.4113999999999993E-3</v>
      </c>
      <c r="K799" s="2">
        <v>1.6303000000000002E-2</v>
      </c>
      <c r="L799" s="2">
        <v>1.4045999999999999E-2</v>
      </c>
      <c r="M799" s="2">
        <v>5.2493000000000001E-3</v>
      </c>
      <c r="N799" s="3">
        <f>AVERAGE(K799:M799)</f>
        <v>1.1866099999999999E-2</v>
      </c>
      <c r="O799" s="6">
        <f>J799/N799</f>
        <v>0.37176494383158742</v>
      </c>
      <c r="P799" s="6">
        <f>LOG(O799,2)</f>
        <v>-1.4275373594465051</v>
      </c>
      <c r="R799" s="4">
        <v>1</v>
      </c>
      <c r="S799" s="4">
        <v>3</v>
      </c>
    </row>
    <row r="800" spans="1:19" x14ac:dyDescent="0.25">
      <c r="A800" s="7" t="s">
        <v>546</v>
      </c>
      <c r="B800" s="7" t="s">
        <v>1567</v>
      </c>
      <c r="C800" s="8" t="s">
        <v>2043</v>
      </c>
      <c r="D800" s="8" t="s">
        <v>2220</v>
      </c>
      <c r="E800" s="8" t="s">
        <v>2221</v>
      </c>
      <c r="F800" s="3" t="s">
        <v>961</v>
      </c>
      <c r="G800" s="2">
        <v>3.3793999999999998E-2</v>
      </c>
      <c r="H800" s="2">
        <v>6.7461999999999994E-2</v>
      </c>
      <c r="I800" s="2">
        <v>4.0799000000000002E-2</v>
      </c>
      <c r="J800" s="3">
        <f t="shared" si="115"/>
        <v>4.735166666666666E-2</v>
      </c>
      <c r="K800" s="2"/>
      <c r="L800" s="2"/>
      <c r="M800" s="2">
        <v>3.6984000000000003E-2</v>
      </c>
      <c r="N800" s="3">
        <f>AVERAGE(K800:M800)</f>
        <v>3.6984000000000003E-2</v>
      </c>
      <c r="O800" s="6">
        <f>J800/N800</f>
        <v>1.2803284303122069</v>
      </c>
      <c r="P800" s="6">
        <f>LOG(O800,2)</f>
        <v>0.35651393835390732</v>
      </c>
      <c r="R800" s="4">
        <v>3</v>
      </c>
      <c r="S800" s="4">
        <v>1</v>
      </c>
    </row>
    <row r="801" spans="1:19" x14ac:dyDescent="0.25">
      <c r="A801" s="7" t="s">
        <v>540</v>
      </c>
      <c r="B801" s="7" t="s">
        <v>1541</v>
      </c>
      <c r="C801" s="8" t="s">
        <v>2093</v>
      </c>
      <c r="D801" s="8" t="s">
        <v>2093</v>
      </c>
      <c r="E801" s="8" t="s">
        <v>2344</v>
      </c>
      <c r="F801" s="3" t="s">
        <v>961</v>
      </c>
      <c r="G801" s="2">
        <v>1.7564E-2</v>
      </c>
      <c r="H801" s="2">
        <v>2.1857000000000001E-2</v>
      </c>
      <c r="I801" s="2">
        <v>9.0875999999999995E-3</v>
      </c>
      <c r="J801" s="3">
        <f t="shared" si="115"/>
        <v>1.6169533333333333E-2</v>
      </c>
      <c r="K801" s="2">
        <v>2.0466999999999999E-2</v>
      </c>
      <c r="L801" s="2">
        <v>1.0581E-2</v>
      </c>
      <c r="M801" s="2">
        <v>9.8852999999999996E-3</v>
      </c>
      <c r="N801" s="3">
        <f>AVERAGE(K801:M801)</f>
        <v>1.3644433333333332E-2</v>
      </c>
      <c r="O801" s="6">
        <f>J801/N801</f>
        <v>1.1850644829515333</v>
      </c>
      <c r="P801" s="6">
        <f>LOG(O801,2)</f>
        <v>0.24496556267066671</v>
      </c>
      <c r="R801" s="4">
        <v>3</v>
      </c>
      <c r="S801" s="4">
        <v>3</v>
      </c>
    </row>
    <row r="802" spans="1:19" x14ac:dyDescent="0.25">
      <c r="A802" s="7" t="s">
        <v>166</v>
      </c>
      <c r="B802" s="7" t="s">
        <v>1691</v>
      </c>
      <c r="C802" s="8" t="s">
        <v>2041</v>
      </c>
      <c r="D802" s="8" t="s">
        <v>2556</v>
      </c>
      <c r="E802" s="8" t="s">
        <v>2095</v>
      </c>
      <c r="F802" s="3" t="s">
        <v>961</v>
      </c>
      <c r="G802" s="2">
        <v>0.23169999999999999</v>
      </c>
      <c r="H802" s="2">
        <v>0.19222</v>
      </c>
      <c r="I802" s="2">
        <v>0.17316000000000001</v>
      </c>
      <c r="J802" s="3">
        <f t="shared" si="115"/>
        <v>0.19902666666666666</v>
      </c>
      <c r="K802" s="2">
        <v>0.11700000000000001</v>
      </c>
      <c r="L802" s="2">
        <v>3.8772000000000001E-2</v>
      </c>
      <c r="M802" s="2">
        <v>7.9691999999999999E-2</v>
      </c>
      <c r="N802" s="3">
        <f>AVERAGE(K802:M802)</f>
        <v>7.8488000000000002E-2</v>
      </c>
      <c r="O802" s="16">
        <f>J802/N802</f>
        <v>2.5357591818706893</v>
      </c>
      <c r="P802" s="16">
        <f>LOG(O802,2)</f>
        <v>1.3424177408961817</v>
      </c>
      <c r="Q802" s="4" t="s">
        <v>2029</v>
      </c>
      <c r="R802" s="4">
        <v>3</v>
      </c>
      <c r="S802" s="4">
        <v>3</v>
      </c>
    </row>
    <row r="803" spans="1:19" x14ac:dyDescent="0.25">
      <c r="A803" s="7" t="s">
        <v>571</v>
      </c>
      <c r="B803" s="7" t="s">
        <v>1838</v>
      </c>
      <c r="C803" s="8" t="s">
        <v>2093</v>
      </c>
      <c r="D803" s="8" t="s">
        <v>2093</v>
      </c>
      <c r="E803" s="8" t="s">
        <v>2359</v>
      </c>
      <c r="F803" s="3" t="s">
        <v>961</v>
      </c>
      <c r="G803" s="2">
        <v>1.8304999999999998E-2</v>
      </c>
      <c r="H803" s="2">
        <v>1.1073E-2</v>
      </c>
      <c r="I803" s="2"/>
      <c r="J803" s="3">
        <f t="shared" si="115"/>
        <v>1.4688999999999999E-2</v>
      </c>
      <c r="K803" s="2"/>
      <c r="L803" s="2"/>
      <c r="M803" s="2"/>
      <c r="N803" s="3"/>
      <c r="O803" s="6" t="s">
        <v>1192</v>
      </c>
      <c r="P803" s="6" t="s">
        <v>1192</v>
      </c>
      <c r="R803" s="4">
        <v>2</v>
      </c>
      <c r="S803" s="4" t="s">
        <v>1193</v>
      </c>
    </row>
    <row r="804" spans="1:19" x14ac:dyDescent="0.25">
      <c r="A804" s="7" t="s">
        <v>440</v>
      </c>
      <c r="B804" s="7" t="s">
        <v>1563</v>
      </c>
      <c r="C804" s="8" t="s">
        <v>2093</v>
      </c>
      <c r="D804" s="8" t="s">
        <v>2093</v>
      </c>
      <c r="E804" s="8" t="s">
        <v>2342</v>
      </c>
      <c r="F804" s="3" t="s">
        <v>961</v>
      </c>
      <c r="G804" s="2">
        <v>1.9789000000000001E-2</v>
      </c>
      <c r="H804" s="2">
        <v>1.2929E-2</v>
      </c>
      <c r="I804" s="2"/>
      <c r="J804" s="3">
        <f t="shared" si="115"/>
        <v>1.6358999999999999E-2</v>
      </c>
      <c r="K804" s="2">
        <v>2.2599000000000001E-2</v>
      </c>
      <c r="L804" s="2">
        <v>1.1127E-2</v>
      </c>
      <c r="M804" s="2">
        <v>5.1977000000000004E-3</v>
      </c>
      <c r="N804" s="3">
        <f>AVERAGE(K804:M804)</f>
        <v>1.2974566666666666E-2</v>
      </c>
      <c r="O804" s="6">
        <f>J804/N804</f>
        <v>1.2608513579130451</v>
      </c>
      <c r="P804" s="6">
        <f>LOG(O804,2)</f>
        <v>0.33439820600576792</v>
      </c>
      <c r="R804" s="4">
        <v>2</v>
      </c>
      <c r="S804" s="4">
        <v>3</v>
      </c>
    </row>
    <row r="805" spans="1:19" x14ac:dyDescent="0.25">
      <c r="A805" s="7" t="s">
        <v>221</v>
      </c>
      <c r="B805" s="7" t="s">
        <v>1240</v>
      </c>
      <c r="C805" s="8" t="s">
        <v>2093</v>
      </c>
      <c r="D805" s="8" t="s">
        <v>2093</v>
      </c>
      <c r="E805" s="8" t="s">
        <v>2342</v>
      </c>
      <c r="F805" s="3" t="s">
        <v>961</v>
      </c>
      <c r="G805" s="2">
        <v>8.8506999999999995E-3</v>
      </c>
      <c r="H805" s="2"/>
      <c r="I805" s="2"/>
      <c r="J805" s="3">
        <f t="shared" si="115"/>
        <v>8.8506999999999995E-3</v>
      </c>
      <c r="K805" s="2">
        <v>1.7326999999999999E-2</v>
      </c>
      <c r="L805" s="2">
        <v>2.2394000000000001E-2</v>
      </c>
      <c r="M805" s="2">
        <v>2.7896000000000001E-2</v>
      </c>
      <c r="N805" s="3">
        <f>AVERAGE(K805:M805)</f>
        <v>2.2539E-2</v>
      </c>
      <c r="O805" s="6">
        <f>J805/N805</f>
        <v>0.39268379253737962</v>
      </c>
      <c r="P805" s="6">
        <f>LOG(O805,2)</f>
        <v>-1.3485600408313065</v>
      </c>
      <c r="R805" s="4">
        <v>1</v>
      </c>
      <c r="S805" s="4">
        <v>3</v>
      </c>
    </row>
    <row r="806" spans="1:19" x14ac:dyDescent="0.25">
      <c r="A806" s="7" t="s">
        <v>375</v>
      </c>
      <c r="B806" s="7" t="s">
        <v>1261</v>
      </c>
      <c r="C806" s="8" t="s">
        <v>2093</v>
      </c>
      <c r="D806" s="8" t="s">
        <v>2093</v>
      </c>
      <c r="E806" s="8" t="s">
        <v>2418</v>
      </c>
      <c r="F806" s="3" t="s">
        <v>961</v>
      </c>
      <c r="G806" s="2">
        <v>1.4345999999999999E-2</v>
      </c>
      <c r="H806" s="2">
        <v>6.6946999999999996E-3</v>
      </c>
      <c r="I806" s="2"/>
      <c r="J806" s="3">
        <f t="shared" si="115"/>
        <v>1.0520349999999999E-2</v>
      </c>
      <c r="K806" s="2">
        <v>3.0091E-2</v>
      </c>
      <c r="L806" s="2">
        <v>2.8806999999999999E-2</v>
      </c>
      <c r="M806" s="2">
        <v>8.0742999999999995E-3</v>
      </c>
      <c r="N806" s="3">
        <f>AVERAGE(K806:M806)</f>
        <v>2.2324099999999999E-2</v>
      </c>
      <c r="O806" s="3">
        <f>J806/N806</f>
        <v>0.47125528016806945</v>
      </c>
      <c r="P806" s="3">
        <f>LOG(O806,2)</f>
        <v>-1.0854193117747868</v>
      </c>
      <c r="R806" s="4">
        <v>2</v>
      </c>
      <c r="S806" s="4">
        <v>3</v>
      </c>
    </row>
    <row r="807" spans="1:19" x14ac:dyDescent="0.25">
      <c r="A807" s="7" t="s">
        <v>924</v>
      </c>
      <c r="B807" s="7" t="s">
        <v>2001</v>
      </c>
      <c r="C807" s="8" t="s">
        <v>2128</v>
      </c>
      <c r="D807" s="8" t="s">
        <v>1183</v>
      </c>
      <c r="E807" s="8" t="s">
        <v>2444</v>
      </c>
      <c r="F807" s="3" t="s">
        <v>961</v>
      </c>
      <c r="G807" s="2">
        <v>8.2185000000000001E-3</v>
      </c>
      <c r="H807" s="2">
        <v>8.9490000000000004E-3</v>
      </c>
      <c r="I807" s="2"/>
      <c r="J807" s="3">
        <f t="shared" si="115"/>
        <v>8.5837500000000011E-3</v>
      </c>
      <c r="K807" s="2"/>
      <c r="L807" s="2"/>
      <c r="M807" s="2"/>
      <c r="N807" s="3"/>
      <c r="O807" s="3" t="s">
        <v>1192</v>
      </c>
      <c r="P807" s="3" t="s">
        <v>1192</v>
      </c>
      <c r="R807" s="4">
        <v>2</v>
      </c>
      <c r="S807" s="4" t="s">
        <v>1193</v>
      </c>
    </row>
    <row r="808" spans="1:19" x14ac:dyDescent="0.25">
      <c r="A808" s="7" t="s">
        <v>363</v>
      </c>
      <c r="B808" s="7" t="s">
        <v>1550</v>
      </c>
      <c r="C808" s="8" t="s">
        <v>2128</v>
      </c>
      <c r="D808" s="8" t="s">
        <v>1183</v>
      </c>
      <c r="E808" s="8" t="s">
        <v>2267</v>
      </c>
      <c r="F808" s="3" t="s">
        <v>961</v>
      </c>
      <c r="G808" s="2">
        <v>4.6731000000000002E-2</v>
      </c>
      <c r="H808" s="2">
        <v>3.2925000000000003E-2</v>
      </c>
      <c r="I808" s="2">
        <v>1.9911999999999999E-2</v>
      </c>
      <c r="J808" s="3">
        <f t="shared" si="115"/>
        <v>3.3189333333333335E-2</v>
      </c>
      <c r="K808" s="2">
        <v>4.0362000000000002E-2</v>
      </c>
      <c r="L808" s="2">
        <v>1.5455999999999999E-2</v>
      </c>
      <c r="M808" s="2">
        <v>2.5270000000000001E-2</v>
      </c>
      <c r="N808" s="3">
        <f>AVERAGE(K808:M808)</f>
        <v>2.7029333333333332E-2</v>
      </c>
      <c r="O808" s="3">
        <f>J808/N808</f>
        <v>1.2279005524861879</v>
      </c>
      <c r="P808" s="3">
        <f>LOG(O808,2)</f>
        <v>0.29619372174656466</v>
      </c>
      <c r="R808" s="4">
        <v>3</v>
      </c>
      <c r="S808" s="4">
        <v>3</v>
      </c>
    </row>
    <row r="809" spans="1:19" x14ac:dyDescent="0.25">
      <c r="A809" s="7" t="s">
        <v>532</v>
      </c>
      <c r="B809" s="7" t="s">
        <v>1297</v>
      </c>
      <c r="C809" s="8" t="s">
        <v>2043</v>
      </c>
      <c r="D809" s="8" t="s">
        <v>2067</v>
      </c>
      <c r="E809" s="8" t="s">
        <v>2327</v>
      </c>
      <c r="F809" s="3" t="s">
        <v>961</v>
      </c>
      <c r="G809" s="2">
        <v>1.7045999999999999E-2</v>
      </c>
      <c r="H809" s="2">
        <v>2.3200999999999999E-2</v>
      </c>
      <c r="I809" s="2"/>
      <c r="J809" s="3">
        <f t="shared" si="115"/>
        <v>2.0123499999999999E-2</v>
      </c>
      <c r="K809" s="2">
        <v>3.4762000000000001E-2</v>
      </c>
      <c r="L809" s="2"/>
      <c r="M809" s="2"/>
      <c r="N809" s="3">
        <f>AVERAGE(K809:M809)</f>
        <v>3.4762000000000001E-2</v>
      </c>
      <c r="O809" s="6">
        <f>J809/N809</f>
        <v>0.57889361946953566</v>
      </c>
      <c r="P809" s="6">
        <f>LOG(O809,2)</f>
        <v>-0.78862983953043131</v>
      </c>
      <c r="R809" s="4">
        <v>2</v>
      </c>
      <c r="S809" s="4">
        <v>1</v>
      </c>
    </row>
    <row r="810" spans="1:19" x14ac:dyDescent="0.25">
      <c r="A810" s="7" t="s">
        <v>768</v>
      </c>
      <c r="B810" s="7" t="s">
        <v>1914</v>
      </c>
      <c r="C810" s="8" t="s">
        <v>2043</v>
      </c>
      <c r="D810" s="8" t="s">
        <v>2067</v>
      </c>
      <c r="E810" s="8" t="s">
        <v>2327</v>
      </c>
      <c r="F810" s="3" t="s">
        <v>961</v>
      </c>
      <c r="G810" s="2"/>
      <c r="H810" s="2">
        <v>1.6240999999999998E-2</v>
      </c>
      <c r="I810" s="2">
        <v>1.8006999999999999E-2</v>
      </c>
      <c r="J810" s="3">
        <f t="shared" si="115"/>
        <v>1.7124E-2</v>
      </c>
      <c r="K810" s="2"/>
      <c r="L810" s="2"/>
      <c r="M810" s="2"/>
      <c r="N810" s="3"/>
      <c r="O810" s="6" t="s">
        <v>1192</v>
      </c>
      <c r="P810" s="6" t="s">
        <v>1192</v>
      </c>
      <c r="R810" s="4">
        <v>2</v>
      </c>
      <c r="S810" s="4" t="s">
        <v>1193</v>
      </c>
    </row>
    <row r="811" spans="1:19" x14ac:dyDescent="0.25">
      <c r="A811" s="7" t="s">
        <v>685</v>
      </c>
      <c r="B811" s="7" t="s">
        <v>1243</v>
      </c>
      <c r="C811" s="8" t="s">
        <v>2043</v>
      </c>
      <c r="D811" s="8" t="s">
        <v>2067</v>
      </c>
      <c r="E811" s="8" t="s">
        <v>2327</v>
      </c>
      <c r="F811" s="3" t="s">
        <v>961</v>
      </c>
      <c r="G811" s="2">
        <v>8.1767999999999997E-3</v>
      </c>
      <c r="H811" s="2">
        <v>8.9035999999999994E-3</v>
      </c>
      <c r="I811" s="2"/>
      <c r="J811" s="3">
        <f t="shared" si="115"/>
        <v>8.5401999999999995E-3</v>
      </c>
      <c r="K811" s="2">
        <v>1.3339999999999999E-2</v>
      </c>
      <c r="L811" s="2">
        <v>2.2987E-2</v>
      </c>
      <c r="M811" s="2">
        <v>2.6845999999999998E-2</v>
      </c>
      <c r="N811" s="3">
        <f>AVERAGE(K811:M811)</f>
        <v>2.1057666666666666E-2</v>
      </c>
      <c r="O811" s="6">
        <f>J811/N811</f>
        <v>0.40556250296804014</v>
      </c>
      <c r="P811" s="6">
        <f>LOG(O811,2)</f>
        <v>-1.3020038234208342</v>
      </c>
      <c r="R811" s="4">
        <v>2</v>
      </c>
      <c r="S811" s="4">
        <v>3</v>
      </c>
    </row>
    <row r="812" spans="1:19" x14ac:dyDescent="0.25">
      <c r="A812" s="7" t="s">
        <v>852</v>
      </c>
      <c r="B812" s="7" t="s">
        <v>1779</v>
      </c>
      <c r="C812" s="8" t="s">
        <v>2043</v>
      </c>
      <c r="D812" s="8" t="s">
        <v>2067</v>
      </c>
      <c r="E812" s="8" t="s">
        <v>2327</v>
      </c>
      <c r="F812" s="3" t="s">
        <v>961</v>
      </c>
      <c r="G812" s="2"/>
      <c r="H812" s="2"/>
      <c r="I812" s="2"/>
      <c r="J812" s="3"/>
      <c r="K812" s="2">
        <v>2.0531000000000001E-2</v>
      </c>
      <c r="L812" s="2"/>
      <c r="M812" s="2"/>
      <c r="N812" s="3">
        <f>AVERAGE(K812:M812)</f>
        <v>2.0531000000000001E-2</v>
      </c>
      <c r="O812" s="6" t="s">
        <v>1191</v>
      </c>
      <c r="P812" s="6" t="s">
        <v>1191</v>
      </c>
      <c r="R812" s="4" t="s">
        <v>1193</v>
      </c>
      <c r="S812" s="4">
        <v>1</v>
      </c>
    </row>
    <row r="813" spans="1:19" x14ac:dyDescent="0.25">
      <c r="A813" s="7" t="s">
        <v>276</v>
      </c>
      <c r="B813" s="7" t="s">
        <v>1722</v>
      </c>
      <c r="C813" s="8" t="s">
        <v>2112</v>
      </c>
      <c r="D813" s="8" t="s">
        <v>2067</v>
      </c>
      <c r="E813" s="8" t="s">
        <v>2252</v>
      </c>
      <c r="F813" s="3" t="s">
        <v>961</v>
      </c>
      <c r="G813" s="2">
        <v>2.6041000000000002E-2</v>
      </c>
      <c r="H813" s="2">
        <v>2.6329999999999999E-2</v>
      </c>
      <c r="I813" s="2">
        <v>5.6141999999999997E-2</v>
      </c>
      <c r="J813" s="3">
        <f t="shared" ref="J813:J819" si="116">AVERAGE(G813:I813)</f>
        <v>3.6171000000000002E-2</v>
      </c>
      <c r="K813" s="2">
        <v>9.1038999999999998E-3</v>
      </c>
      <c r="L813" s="2">
        <v>5.2293000000000001E-3</v>
      </c>
      <c r="M813" s="2">
        <v>1.2213999999999999E-2</v>
      </c>
      <c r="N813" s="3">
        <f>AVERAGE(K813:M813)</f>
        <v>8.8490666666666672E-3</v>
      </c>
      <c r="O813" s="6">
        <f>J813/N813</f>
        <v>4.0875497227579558</v>
      </c>
      <c r="P813" s="6">
        <f>LOG(O813,2)</f>
        <v>2.0312362802963504</v>
      </c>
      <c r="R813" s="4">
        <v>3</v>
      </c>
      <c r="S813" s="4">
        <v>3</v>
      </c>
    </row>
    <row r="814" spans="1:19" x14ac:dyDescent="0.25">
      <c r="A814" s="7" t="s">
        <v>231</v>
      </c>
      <c r="B814" s="7" t="s">
        <v>1236</v>
      </c>
      <c r="C814" s="8" t="s">
        <v>2043</v>
      </c>
      <c r="D814" s="8" t="s">
        <v>2159</v>
      </c>
      <c r="E814" s="8" t="s">
        <v>2287</v>
      </c>
      <c r="F814" s="3" t="s">
        <v>961</v>
      </c>
      <c r="G814" s="2">
        <v>3.6301E-2</v>
      </c>
      <c r="H814" s="2">
        <v>1.7292999999999999E-2</v>
      </c>
      <c r="I814" s="2"/>
      <c r="J814" s="3">
        <f t="shared" si="116"/>
        <v>2.6797000000000001E-2</v>
      </c>
      <c r="K814" s="2">
        <v>9.6236000000000002E-2</v>
      </c>
      <c r="L814" s="2">
        <v>6.3782000000000005E-2</v>
      </c>
      <c r="M814" s="2">
        <v>4.7671999999999999E-2</v>
      </c>
      <c r="N814" s="3">
        <f>AVERAGE(K814:M814)</f>
        <v>6.923E-2</v>
      </c>
      <c r="O814" s="6">
        <f>J814/N814</f>
        <v>0.38707207857865089</v>
      </c>
      <c r="P814" s="6">
        <f>LOG(O814,2)</f>
        <v>-1.3693258522247262</v>
      </c>
      <c r="R814" s="4">
        <v>2</v>
      </c>
      <c r="S814" s="4">
        <v>3</v>
      </c>
    </row>
    <row r="815" spans="1:19" x14ac:dyDescent="0.25">
      <c r="A815" s="7" t="s">
        <v>519</v>
      </c>
      <c r="B815" s="7" t="s">
        <v>1827</v>
      </c>
      <c r="C815" s="8" t="s">
        <v>2043</v>
      </c>
      <c r="D815" s="8" t="s">
        <v>2044</v>
      </c>
      <c r="E815" s="8" t="s">
        <v>2298</v>
      </c>
      <c r="F815" s="3" t="s">
        <v>961</v>
      </c>
      <c r="G815" s="2">
        <v>3.7303999999999997E-2</v>
      </c>
      <c r="H815" s="2">
        <v>2.7695000000000001E-2</v>
      </c>
      <c r="I815" s="2">
        <v>8.1884000000000002E-3</v>
      </c>
      <c r="J815" s="3">
        <f t="shared" si="116"/>
        <v>2.4395799999999999E-2</v>
      </c>
      <c r="K815" s="2"/>
      <c r="L815" s="2"/>
      <c r="M815" s="2"/>
      <c r="N815" s="3"/>
      <c r="O815" s="3" t="s">
        <v>1192</v>
      </c>
      <c r="P815" s="3" t="s">
        <v>1192</v>
      </c>
      <c r="R815" s="4">
        <v>3</v>
      </c>
      <c r="S815" s="4" t="s">
        <v>1193</v>
      </c>
    </row>
    <row r="816" spans="1:19" x14ac:dyDescent="0.25">
      <c r="A816" s="7" t="s">
        <v>147</v>
      </c>
      <c r="B816" s="7" t="s">
        <v>1290</v>
      </c>
      <c r="C816" s="8" t="s">
        <v>2050</v>
      </c>
      <c r="D816" s="8" t="s">
        <v>2067</v>
      </c>
      <c r="E816" s="8" t="s">
        <v>2089</v>
      </c>
      <c r="F816" s="3" t="s">
        <v>961</v>
      </c>
      <c r="G816" s="2">
        <v>0.44168000000000002</v>
      </c>
      <c r="H816" s="2">
        <v>0.11316</v>
      </c>
      <c r="I816" s="2">
        <v>9.4101000000000004E-2</v>
      </c>
      <c r="J816" s="3">
        <f t="shared" si="116"/>
        <v>0.21631366666666665</v>
      </c>
      <c r="K816" s="2">
        <v>0.42387000000000002</v>
      </c>
      <c r="L816" s="2">
        <v>0.11869</v>
      </c>
      <c r="M816" s="2">
        <v>0.59711000000000003</v>
      </c>
      <c r="N816" s="3">
        <f>AVERAGE(K816:M816)</f>
        <v>0.37989000000000006</v>
      </c>
      <c r="O816" s="6">
        <f>J816/N816</f>
        <v>0.56941132082093926</v>
      </c>
      <c r="P816" s="6">
        <f>LOG(O816,2)</f>
        <v>-0.81245691840383194</v>
      </c>
      <c r="R816" s="4">
        <v>3</v>
      </c>
      <c r="S816" s="4">
        <v>3</v>
      </c>
    </row>
    <row r="817" spans="1:19" x14ac:dyDescent="0.25">
      <c r="A817" s="7" t="s">
        <v>18</v>
      </c>
      <c r="B817" s="7" t="s">
        <v>1074</v>
      </c>
      <c r="C817" s="8" t="s">
        <v>2052</v>
      </c>
      <c r="D817" s="8" t="s">
        <v>2064</v>
      </c>
      <c r="E817" s="8" t="s">
        <v>2065</v>
      </c>
      <c r="F817" s="3" t="s">
        <v>961</v>
      </c>
      <c r="G817" s="2">
        <v>0.42475000000000002</v>
      </c>
      <c r="H817" s="2">
        <v>0.35487000000000002</v>
      </c>
      <c r="I817" s="2">
        <v>0.45796999999999999</v>
      </c>
      <c r="J817" s="3">
        <f t="shared" si="116"/>
        <v>0.41253000000000001</v>
      </c>
      <c r="K817" s="2">
        <v>0.16342999999999999</v>
      </c>
      <c r="L817" s="2">
        <v>0.17085</v>
      </c>
      <c r="M817" s="2">
        <v>0.15261</v>
      </c>
      <c r="N817" s="3">
        <f>AVERAGE(K817:M817)</f>
        <v>0.16229666666666667</v>
      </c>
      <c r="O817" s="16">
        <f>J817/N817</f>
        <v>2.5418266959682887</v>
      </c>
      <c r="P817" s="16">
        <f>LOG(O817,2)</f>
        <v>1.3458656694497237</v>
      </c>
      <c r="Q817" s="4" t="s">
        <v>2029</v>
      </c>
      <c r="R817" s="4">
        <v>3</v>
      </c>
      <c r="S817" s="4">
        <v>3</v>
      </c>
    </row>
    <row r="818" spans="1:19" x14ac:dyDescent="0.25">
      <c r="A818" s="7" t="s">
        <v>394</v>
      </c>
      <c r="B818" s="7" t="s">
        <v>1286</v>
      </c>
      <c r="C818" s="8" t="s">
        <v>2043</v>
      </c>
      <c r="D818" s="8" t="s">
        <v>2090</v>
      </c>
      <c r="E818" s="8" t="s">
        <v>2395</v>
      </c>
      <c r="F818" s="3" t="s">
        <v>961</v>
      </c>
      <c r="G818" s="2">
        <v>1.9872000000000001E-2</v>
      </c>
      <c r="H818" s="2">
        <v>6.3642999999999998E-3</v>
      </c>
      <c r="I818" s="2">
        <v>8.4676999999999999E-3</v>
      </c>
      <c r="J818" s="3">
        <f t="shared" si="116"/>
        <v>1.1568E-2</v>
      </c>
      <c r="K818" s="2">
        <v>2.6699000000000001E-2</v>
      </c>
      <c r="L818" s="2">
        <v>1.6431999999999999E-2</v>
      </c>
      <c r="M818" s="2">
        <v>1.9956999999999999E-2</v>
      </c>
      <c r="N818" s="3">
        <f>AVERAGE(K818:M818)</f>
        <v>2.1029333333333334E-2</v>
      </c>
      <c r="O818" s="3">
        <f>J818/N818</f>
        <v>0.5500887648998225</v>
      </c>
      <c r="P818" s="3">
        <f>LOG(O818,2)</f>
        <v>-0.86226365743554245</v>
      </c>
      <c r="R818" s="4">
        <v>3</v>
      </c>
      <c r="S818" s="4">
        <v>3</v>
      </c>
    </row>
    <row r="819" spans="1:19" x14ac:dyDescent="0.25">
      <c r="A819" s="7" t="s">
        <v>804</v>
      </c>
      <c r="B819" s="7" t="s">
        <v>1929</v>
      </c>
      <c r="C819" s="8" t="s">
        <v>2128</v>
      </c>
      <c r="D819" s="8" t="s">
        <v>2130</v>
      </c>
      <c r="E819" s="8" t="s">
        <v>2507</v>
      </c>
      <c r="F819" s="3" t="s">
        <v>961</v>
      </c>
      <c r="G819" s="2">
        <v>4.4131999999999999E-3</v>
      </c>
      <c r="H819" s="2">
        <v>4.8054999999999999E-3</v>
      </c>
      <c r="I819" s="2"/>
      <c r="J819" s="3">
        <f t="shared" si="116"/>
        <v>4.6093499999999999E-3</v>
      </c>
      <c r="K819" s="2"/>
      <c r="L819" s="2"/>
      <c r="M819" s="2"/>
      <c r="N819" s="3"/>
      <c r="O819" s="3" t="s">
        <v>1192</v>
      </c>
      <c r="P819" s="3" t="s">
        <v>1192</v>
      </c>
      <c r="R819" s="4">
        <v>2</v>
      </c>
      <c r="S819" s="4" t="s">
        <v>1193</v>
      </c>
    </row>
    <row r="820" spans="1:19" x14ac:dyDescent="0.25">
      <c r="A820" s="7" t="s">
        <v>950</v>
      </c>
      <c r="B820" s="7" t="s">
        <v>1799</v>
      </c>
      <c r="C820" s="8" t="s">
        <v>2128</v>
      </c>
      <c r="D820" s="8" t="s">
        <v>2130</v>
      </c>
      <c r="E820" s="8" t="s">
        <v>2536</v>
      </c>
      <c r="F820" s="3" t="s">
        <v>961</v>
      </c>
      <c r="G820" s="2"/>
      <c r="H820" s="2"/>
      <c r="I820" s="2"/>
      <c r="J820" s="3"/>
      <c r="K820" s="2">
        <v>1.1838E-2</v>
      </c>
      <c r="L820" s="2"/>
      <c r="M820" s="2"/>
      <c r="N820" s="3">
        <f>AVERAGE(K820:M820)</f>
        <v>1.1838E-2</v>
      </c>
      <c r="O820" s="6" t="s">
        <v>1191</v>
      </c>
      <c r="P820" s="6" t="s">
        <v>1191</v>
      </c>
      <c r="R820" s="4" t="s">
        <v>1193</v>
      </c>
      <c r="S820" s="4">
        <v>1</v>
      </c>
    </row>
    <row r="821" spans="1:19" x14ac:dyDescent="0.25">
      <c r="A821" s="7" t="s">
        <v>776</v>
      </c>
      <c r="B821" s="7" t="s">
        <v>1916</v>
      </c>
      <c r="C821" s="8" t="s">
        <v>1184</v>
      </c>
      <c r="D821" s="8" t="s">
        <v>2240</v>
      </c>
      <c r="E821" s="8" t="s">
        <v>2449</v>
      </c>
      <c r="F821" s="3" t="s">
        <v>961</v>
      </c>
      <c r="G821" s="2">
        <v>9.5882999999999993E-3</v>
      </c>
      <c r="H821" s="2">
        <v>6.9603E-3</v>
      </c>
      <c r="I821" s="2"/>
      <c r="J821" s="3">
        <f t="shared" ref="J821:J868" si="117">AVERAGE(G821:I821)</f>
        <v>8.2743000000000001E-3</v>
      </c>
      <c r="K821" s="2"/>
      <c r="L821" s="2"/>
      <c r="M821" s="2"/>
      <c r="N821" s="3"/>
      <c r="O821" s="3" t="s">
        <v>1192</v>
      </c>
      <c r="P821" s="3" t="s">
        <v>1192</v>
      </c>
      <c r="R821" s="4">
        <v>2</v>
      </c>
      <c r="S821" s="4" t="s">
        <v>1193</v>
      </c>
    </row>
    <row r="822" spans="1:19" x14ac:dyDescent="0.25">
      <c r="A822" s="7" t="s">
        <v>636</v>
      </c>
      <c r="B822" s="7" t="s">
        <v>1360</v>
      </c>
      <c r="C822" s="8" t="s">
        <v>2043</v>
      </c>
      <c r="D822" s="8" t="s">
        <v>1186</v>
      </c>
      <c r="E822" s="8" t="s">
        <v>2383</v>
      </c>
      <c r="F822" s="3" t="s">
        <v>961</v>
      </c>
      <c r="G822" s="2">
        <v>1.0834999999999999E-2</v>
      </c>
      <c r="H822" s="2">
        <v>1.9664000000000001E-2</v>
      </c>
      <c r="I822" s="2">
        <v>8.7208000000000008E-3</v>
      </c>
      <c r="J822" s="3">
        <f t="shared" si="117"/>
        <v>1.3073266666666666E-2</v>
      </c>
      <c r="K822" s="2">
        <v>2.9461999999999999E-2</v>
      </c>
      <c r="L822" s="2">
        <v>1.523E-2</v>
      </c>
      <c r="M822" s="2">
        <v>9.4864000000000007E-3</v>
      </c>
      <c r="N822" s="3">
        <f t="shared" ref="N822:N832" si="118">AVERAGE(K822:M822)</f>
        <v>1.8059466666666666E-2</v>
      </c>
      <c r="O822" s="6">
        <f t="shared" ref="O822:O832" si="119">J822/N822</f>
        <v>0.72390103805206507</v>
      </c>
      <c r="P822" s="6">
        <f t="shared" ref="P822:P832" si="120">LOG(O822,2)</f>
        <v>-0.46613560983026159</v>
      </c>
      <c r="R822" s="4">
        <v>3</v>
      </c>
      <c r="S822" s="4">
        <v>3</v>
      </c>
    </row>
    <row r="823" spans="1:19" x14ac:dyDescent="0.25">
      <c r="A823" s="7" t="s">
        <v>386</v>
      </c>
      <c r="B823" s="7" t="s">
        <v>1368</v>
      </c>
      <c r="C823" s="8" t="s">
        <v>2041</v>
      </c>
      <c r="D823" s="8" t="s">
        <v>2556</v>
      </c>
      <c r="E823" s="8" t="s">
        <v>2201</v>
      </c>
      <c r="F823" s="3" t="s">
        <v>961</v>
      </c>
      <c r="G823" s="2">
        <v>4.0271000000000001E-2</v>
      </c>
      <c r="H823" s="2">
        <v>8.0392000000000005E-2</v>
      </c>
      <c r="I823" s="2">
        <v>5.6722000000000002E-2</v>
      </c>
      <c r="J823" s="3">
        <f t="shared" si="117"/>
        <v>5.9128333333333338E-2</v>
      </c>
      <c r="K823" s="2"/>
      <c r="L823" s="2"/>
      <c r="M823" s="2">
        <v>7.9329999999999998E-2</v>
      </c>
      <c r="N823" s="3">
        <f t="shared" si="118"/>
        <v>7.9329999999999998E-2</v>
      </c>
      <c r="O823" s="3">
        <f t="shared" si="119"/>
        <v>0.74534644312786258</v>
      </c>
      <c r="P823" s="3">
        <f t="shared" si="120"/>
        <v>-0.42401693695523129</v>
      </c>
      <c r="R823" s="4">
        <v>3</v>
      </c>
      <c r="S823" s="4">
        <v>1</v>
      </c>
    </row>
    <row r="824" spans="1:19" x14ac:dyDescent="0.25">
      <c r="A824" s="7" t="s">
        <v>257</v>
      </c>
      <c r="B824" s="7" t="s">
        <v>1645</v>
      </c>
      <c r="C824" s="8" t="s">
        <v>2041</v>
      </c>
      <c r="D824" s="8" t="s">
        <v>2556</v>
      </c>
      <c r="E824" s="8" t="s">
        <v>2118</v>
      </c>
      <c r="F824" s="3" t="s">
        <v>961</v>
      </c>
      <c r="G824" s="2">
        <v>0.13313</v>
      </c>
      <c r="H824" s="2">
        <v>0.15945000000000001</v>
      </c>
      <c r="I824" s="2">
        <v>0.16072</v>
      </c>
      <c r="J824" s="3">
        <f t="shared" si="117"/>
        <v>0.15110000000000001</v>
      </c>
      <c r="K824" s="2">
        <v>8.6875999999999995E-2</v>
      </c>
      <c r="L824" s="2">
        <v>0.11228</v>
      </c>
      <c r="M824" s="2">
        <v>6.1191000000000002E-2</v>
      </c>
      <c r="N824" s="3">
        <f t="shared" si="118"/>
        <v>8.6782333333333336E-2</v>
      </c>
      <c r="O824" s="6">
        <f t="shared" si="119"/>
        <v>1.741137789181362</v>
      </c>
      <c r="P824" s="6">
        <f t="shared" si="120"/>
        <v>0.80003037869415727</v>
      </c>
      <c r="R824" s="4">
        <v>3</v>
      </c>
      <c r="S824" s="4">
        <v>3</v>
      </c>
    </row>
    <row r="825" spans="1:19" x14ac:dyDescent="0.25">
      <c r="A825" s="7" t="s">
        <v>22</v>
      </c>
      <c r="B825" s="7" t="s">
        <v>1078</v>
      </c>
      <c r="C825" s="8" t="s">
        <v>2041</v>
      </c>
      <c r="D825" s="8" t="s">
        <v>2556</v>
      </c>
      <c r="E825" s="8" t="s">
        <v>2042</v>
      </c>
      <c r="F825" s="3" t="s">
        <v>961</v>
      </c>
      <c r="G825" s="2">
        <v>1.3685</v>
      </c>
      <c r="H825" s="2">
        <v>1.3892</v>
      </c>
      <c r="I825" s="2">
        <v>0.86911000000000005</v>
      </c>
      <c r="J825" s="3">
        <f t="shared" si="117"/>
        <v>1.2089366666666665</v>
      </c>
      <c r="K825" s="2">
        <v>0.97677000000000003</v>
      </c>
      <c r="L825" s="2">
        <v>0.86162000000000005</v>
      </c>
      <c r="M825" s="2">
        <v>1.2917000000000001</v>
      </c>
      <c r="N825" s="3">
        <f t="shared" si="118"/>
        <v>1.0433633333333334</v>
      </c>
      <c r="O825" s="6">
        <f t="shared" si="119"/>
        <v>1.1586919225964747</v>
      </c>
      <c r="P825" s="6">
        <f t="shared" si="120"/>
        <v>0.21249702810053073</v>
      </c>
      <c r="R825" s="4">
        <v>3</v>
      </c>
      <c r="S825" s="4">
        <v>3</v>
      </c>
    </row>
    <row r="826" spans="1:19" x14ac:dyDescent="0.25">
      <c r="A826" s="7" t="s">
        <v>259</v>
      </c>
      <c r="B826" s="7" t="s">
        <v>1443</v>
      </c>
      <c r="C826" s="8" t="s">
        <v>2041</v>
      </c>
      <c r="D826" s="8" t="s">
        <v>2556</v>
      </c>
      <c r="E826" s="8" t="s">
        <v>2158</v>
      </c>
      <c r="F826" s="3" t="s">
        <v>961</v>
      </c>
      <c r="G826" s="2">
        <v>8.7986999999999996E-2</v>
      </c>
      <c r="H826" s="2">
        <v>7.3698E-2</v>
      </c>
      <c r="I826" s="2">
        <v>0.13074</v>
      </c>
      <c r="J826" s="3">
        <f t="shared" si="117"/>
        <v>9.7474999999999992E-2</v>
      </c>
      <c r="K826" s="2">
        <v>0.11042</v>
      </c>
      <c r="L826" s="2">
        <v>4.7569E-2</v>
      </c>
      <c r="M826" s="2">
        <v>0.15998999999999999</v>
      </c>
      <c r="N826" s="3">
        <f t="shared" si="118"/>
        <v>0.105993</v>
      </c>
      <c r="O826" s="6">
        <f t="shared" si="119"/>
        <v>0.91963620239072386</v>
      </c>
      <c r="P826" s="6">
        <f t="shared" si="120"/>
        <v>-0.12086483459298233</v>
      </c>
      <c r="R826" s="4">
        <v>3</v>
      </c>
      <c r="S826" s="4">
        <v>3</v>
      </c>
    </row>
    <row r="827" spans="1:19" x14ac:dyDescent="0.25">
      <c r="A827" s="7" t="s">
        <v>289</v>
      </c>
      <c r="B827" s="7" t="s">
        <v>1459</v>
      </c>
      <c r="C827" s="8" t="s">
        <v>2041</v>
      </c>
      <c r="D827" s="8" t="s">
        <v>2556</v>
      </c>
      <c r="E827" s="8" t="s">
        <v>2105</v>
      </c>
      <c r="F827" s="3" t="s">
        <v>961</v>
      </c>
      <c r="G827" s="2">
        <v>0.13292999999999999</v>
      </c>
      <c r="H827" s="2">
        <v>0.20435</v>
      </c>
      <c r="I827" s="2">
        <v>0.19825000000000001</v>
      </c>
      <c r="J827" s="3">
        <f t="shared" si="117"/>
        <v>0.17851000000000003</v>
      </c>
      <c r="K827" s="2">
        <v>0.19136</v>
      </c>
      <c r="L827" s="2">
        <v>0.13189999999999999</v>
      </c>
      <c r="M827" s="2">
        <v>0.23619000000000001</v>
      </c>
      <c r="N827" s="3">
        <f t="shared" si="118"/>
        <v>0.18648333333333333</v>
      </c>
      <c r="O827" s="6">
        <f t="shared" si="119"/>
        <v>0.95724372151219961</v>
      </c>
      <c r="P827" s="6">
        <f t="shared" si="120"/>
        <v>-6.3041802306487899E-2</v>
      </c>
      <c r="R827" s="4">
        <v>3</v>
      </c>
      <c r="S827" s="4">
        <v>3</v>
      </c>
    </row>
    <row r="828" spans="1:19" x14ac:dyDescent="0.25">
      <c r="A828" s="7" t="s">
        <v>359</v>
      </c>
      <c r="B828" s="7" t="s">
        <v>1604</v>
      </c>
      <c r="C828" s="8" t="s">
        <v>2041</v>
      </c>
      <c r="D828" s="8" t="s">
        <v>2556</v>
      </c>
      <c r="E828" s="8" t="s">
        <v>2175</v>
      </c>
      <c r="F828" s="3" t="s">
        <v>961</v>
      </c>
      <c r="G828" s="2">
        <v>4.2188999999999997E-2</v>
      </c>
      <c r="H828" s="2">
        <v>9.6052999999999999E-2</v>
      </c>
      <c r="I828" s="2">
        <v>0.11576</v>
      </c>
      <c r="J828" s="3">
        <f t="shared" si="117"/>
        <v>8.4667333333333331E-2</v>
      </c>
      <c r="K828" s="2">
        <v>6.2571000000000002E-2</v>
      </c>
      <c r="L828" s="2">
        <v>5.9302000000000001E-2</v>
      </c>
      <c r="M828" s="2">
        <v>5.5405000000000003E-2</v>
      </c>
      <c r="N828" s="3">
        <f t="shared" si="118"/>
        <v>5.9092666666666675E-2</v>
      </c>
      <c r="O828" s="3">
        <f t="shared" si="119"/>
        <v>1.432789178578278</v>
      </c>
      <c r="P828" s="3">
        <f t="shared" si="120"/>
        <v>0.51882634623996671</v>
      </c>
      <c r="R828" s="4">
        <v>3</v>
      </c>
      <c r="S828" s="4">
        <v>3</v>
      </c>
    </row>
    <row r="829" spans="1:19" x14ac:dyDescent="0.25">
      <c r="A829" s="7" t="s">
        <v>343</v>
      </c>
      <c r="B829" s="7" t="s">
        <v>1536</v>
      </c>
      <c r="C829" s="8" t="s">
        <v>2041</v>
      </c>
      <c r="D829" s="8" t="s">
        <v>2556</v>
      </c>
      <c r="E829" s="8" t="s">
        <v>2199</v>
      </c>
      <c r="F829" s="3" t="s">
        <v>961</v>
      </c>
      <c r="G829" s="2">
        <v>6.2557000000000001E-2</v>
      </c>
      <c r="H829" s="2">
        <v>6.8116999999999997E-2</v>
      </c>
      <c r="I829" s="2">
        <v>4.7203000000000002E-2</v>
      </c>
      <c r="J829" s="3">
        <f t="shared" si="117"/>
        <v>5.9292333333333336E-2</v>
      </c>
      <c r="K829" s="2">
        <v>5.1028999999999998E-2</v>
      </c>
      <c r="L829" s="2"/>
      <c r="M829" s="2"/>
      <c r="N829" s="3">
        <f t="shared" si="118"/>
        <v>5.1028999999999998E-2</v>
      </c>
      <c r="O829" s="3">
        <f t="shared" si="119"/>
        <v>1.161934063637017</v>
      </c>
      <c r="P829" s="3">
        <f t="shared" si="120"/>
        <v>0.21652820233719067</v>
      </c>
      <c r="R829" s="4">
        <v>3</v>
      </c>
      <c r="S829" s="4">
        <v>1</v>
      </c>
    </row>
    <row r="830" spans="1:19" x14ac:dyDescent="0.25">
      <c r="A830" s="7" t="s">
        <v>446</v>
      </c>
      <c r="B830" s="7" t="s">
        <v>1472</v>
      </c>
      <c r="C830" s="8" t="s">
        <v>2041</v>
      </c>
      <c r="D830" s="8" t="s">
        <v>2556</v>
      </c>
      <c r="E830" s="8" t="s">
        <v>2183</v>
      </c>
      <c r="F830" s="3" t="s">
        <v>961</v>
      </c>
      <c r="G830" s="2">
        <v>6.8754999999999997E-2</v>
      </c>
      <c r="H830" s="2">
        <v>8.5560999999999998E-2</v>
      </c>
      <c r="I830" s="2">
        <v>8.3006999999999997E-2</v>
      </c>
      <c r="J830" s="3">
        <f t="shared" si="117"/>
        <v>7.9107666666666673E-2</v>
      </c>
      <c r="K830" s="2">
        <v>8.0121999999999999E-2</v>
      </c>
      <c r="L830" s="2"/>
      <c r="M830" s="2"/>
      <c r="N830" s="3">
        <f t="shared" si="118"/>
        <v>8.0121999999999999E-2</v>
      </c>
      <c r="O830" s="3">
        <f t="shared" si="119"/>
        <v>0.98734013962041234</v>
      </c>
      <c r="P830" s="3">
        <f t="shared" si="120"/>
        <v>-1.8380914757355961E-2</v>
      </c>
      <c r="R830" s="4">
        <v>3</v>
      </c>
      <c r="S830" s="4">
        <v>1</v>
      </c>
    </row>
    <row r="831" spans="1:19" x14ac:dyDescent="0.25">
      <c r="A831" s="7" t="s">
        <v>489</v>
      </c>
      <c r="B831" s="7" t="s">
        <v>1409</v>
      </c>
      <c r="C831" s="8" t="s">
        <v>2041</v>
      </c>
      <c r="D831" s="8" t="s">
        <v>2556</v>
      </c>
      <c r="E831" s="8" t="s">
        <v>2310</v>
      </c>
      <c r="F831" s="3" t="s">
        <v>961</v>
      </c>
      <c r="G831" s="2">
        <v>1.0958000000000001E-2</v>
      </c>
      <c r="H831" s="2">
        <v>2.9829999999999999E-2</v>
      </c>
      <c r="I831" s="2">
        <v>2.6459E-2</v>
      </c>
      <c r="J831" s="3">
        <f t="shared" si="117"/>
        <v>2.2415666666666667E-2</v>
      </c>
      <c r="K831" s="2">
        <v>2.6816E-2</v>
      </c>
      <c r="L831" s="2">
        <v>3.8508000000000001E-2</v>
      </c>
      <c r="M831" s="2">
        <v>1.4390999999999999E-2</v>
      </c>
      <c r="N831" s="3">
        <f t="shared" si="118"/>
        <v>2.6571666666666664E-2</v>
      </c>
      <c r="O831" s="3">
        <f t="shared" si="119"/>
        <v>0.84359279934767617</v>
      </c>
      <c r="P831" s="3">
        <f t="shared" si="120"/>
        <v>-0.24538131411058786</v>
      </c>
      <c r="R831" s="4">
        <v>3</v>
      </c>
      <c r="S831" s="4">
        <v>3</v>
      </c>
    </row>
    <row r="832" spans="1:19" x14ac:dyDescent="0.25">
      <c r="A832" s="7" t="s">
        <v>112</v>
      </c>
      <c r="B832" s="7" t="s">
        <v>1168</v>
      </c>
      <c r="C832" s="8" t="s">
        <v>2041</v>
      </c>
      <c r="D832" s="8" t="s">
        <v>2556</v>
      </c>
      <c r="E832" s="8" t="s">
        <v>2145</v>
      </c>
      <c r="F832" s="3" t="s">
        <v>961</v>
      </c>
      <c r="G832" s="2">
        <v>5.7814999999999998E-2</v>
      </c>
      <c r="H832" s="2">
        <v>9.7685999999999995E-2</v>
      </c>
      <c r="I832" s="2">
        <v>0.18773999999999999</v>
      </c>
      <c r="J832" s="3">
        <f t="shared" si="117"/>
        <v>0.11441366666666668</v>
      </c>
      <c r="K832" s="2">
        <v>8.7816000000000005E-2</v>
      </c>
      <c r="L832" s="2">
        <v>7.0057999999999995E-2</v>
      </c>
      <c r="M832" s="2">
        <v>5.4981000000000002E-2</v>
      </c>
      <c r="N832" s="3">
        <f t="shared" si="118"/>
        <v>7.0951666666666677E-2</v>
      </c>
      <c r="O832" s="6">
        <f t="shared" si="119"/>
        <v>1.612557844542059</v>
      </c>
      <c r="P832" s="6">
        <f t="shared" si="120"/>
        <v>0.68935091280701533</v>
      </c>
      <c r="R832" s="4">
        <v>3</v>
      </c>
      <c r="S832" s="4">
        <v>3</v>
      </c>
    </row>
    <row r="833" spans="1:19" x14ac:dyDescent="0.25">
      <c r="A833" s="7" t="s">
        <v>583</v>
      </c>
      <c r="B833" s="7" t="s">
        <v>1839</v>
      </c>
      <c r="C833" s="8" t="s">
        <v>2041</v>
      </c>
      <c r="D833" s="8" t="s">
        <v>2556</v>
      </c>
      <c r="E833" s="8" t="s">
        <v>2231</v>
      </c>
      <c r="F833" s="3" t="s">
        <v>961</v>
      </c>
      <c r="G833" s="2">
        <v>4.4745E-2</v>
      </c>
      <c r="H833" s="2"/>
      <c r="I833" s="2"/>
      <c r="J833" s="3">
        <f t="shared" si="117"/>
        <v>4.4745E-2</v>
      </c>
      <c r="K833" s="2"/>
      <c r="L833" s="2"/>
      <c r="M833" s="2"/>
      <c r="N833" s="3"/>
      <c r="O833" s="3" t="s">
        <v>1192</v>
      </c>
      <c r="P833" s="3" t="s">
        <v>1192</v>
      </c>
      <c r="R833" s="4">
        <v>1</v>
      </c>
      <c r="S833" s="4" t="s">
        <v>1193</v>
      </c>
    </row>
    <row r="834" spans="1:19" x14ac:dyDescent="0.25">
      <c r="A834" s="7" t="s">
        <v>275</v>
      </c>
      <c r="B834" s="7" t="s">
        <v>1804</v>
      </c>
      <c r="C834" s="8" t="s">
        <v>2041</v>
      </c>
      <c r="D834" s="8" t="s">
        <v>2556</v>
      </c>
      <c r="E834" s="8" t="s">
        <v>2323</v>
      </c>
      <c r="F834" s="3" t="s">
        <v>961</v>
      </c>
      <c r="G834" s="2"/>
      <c r="H834" s="2">
        <v>1.9488999999999999E-2</v>
      </c>
      <c r="I834" s="2">
        <v>2.1607999999999999E-2</v>
      </c>
      <c r="J834" s="3">
        <f t="shared" si="117"/>
        <v>2.0548499999999997E-2</v>
      </c>
      <c r="K834" s="2"/>
      <c r="L834" s="2"/>
      <c r="M834" s="2"/>
      <c r="N834" s="3"/>
      <c r="O834" s="6" t="s">
        <v>1192</v>
      </c>
      <c r="P834" s="6" t="s">
        <v>1192</v>
      </c>
      <c r="R834" s="4">
        <v>2</v>
      </c>
      <c r="S834" s="4" t="s">
        <v>1193</v>
      </c>
    </row>
    <row r="835" spans="1:19" x14ac:dyDescent="0.25">
      <c r="A835" s="7" t="s">
        <v>709</v>
      </c>
      <c r="B835" s="7" t="s">
        <v>1387</v>
      </c>
      <c r="C835" s="8" t="s">
        <v>2041</v>
      </c>
      <c r="D835" s="8" t="s">
        <v>2556</v>
      </c>
      <c r="E835" s="8" t="s">
        <v>2204</v>
      </c>
      <c r="F835" s="3" t="s">
        <v>961</v>
      </c>
      <c r="G835" s="2"/>
      <c r="H835" s="2">
        <v>5.8466999999999998E-2</v>
      </c>
      <c r="I835" s="2"/>
      <c r="J835" s="3">
        <f t="shared" si="117"/>
        <v>5.8466999999999998E-2</v>
      </c>
      <c r="K835" s="2">
        <v>7.2999999999999995E-2</v>
      </c>
      <c r="L835" s="2"/>
      <c r="M835" s="2"/>
      <c r="N835" s="3">
        <f>AVERAGE(K835:M835)</f>
        <v>7.2999999999999995E-2</v>
      </c>
      <c r="O835" s="6">
        <f>J835/N835</f>
        <v>0.80091780821917813</v>
      </c>
      <c r="P835" s="6">
        <f>LOG(O835,2)</f>
        <v>-0.32027389689597868</v>
      </c>
      <c r="R835" s="4">
        <v>1</v>
      </c>
      <c r="S835" s="4">
        <v>1</v>
      </c>
    </row>
    <row r="836" spans="1:19" x14ac:dyDescent="0.25">
      <c r="A836" s="7" t="s">
        <v>641</v>
      </c>
      <c r="B836" s="7" t="s">
        <v>1858</v>
      </c>
      <c r="C836" s="8" t="s">
        <v>2041</v>
      </c>
      <c r="D836" s="8" t="s">
        <v>2556</v>
      </c>
      <c r="E836" s="8" t="s">
        <v>2228</v>
      </c>
      <c r="F836" s="3" t="s">
        <v>961</v>
      </c>
      <c r="G836" s="2"/>
      <c r="H836" s="2">
        <v>4.6157999999999998E-2</v>
      </c>
      <c r="I836" s="2"/>
      <c r="J836" s="3">
        <f t="shared" si="117"/>
        <v>4.6157999999999998E-2</v>
      </c>
      <c r="K836" s="2"/>
      <c r="L836" s="2"/>
      <c r="M836" s="2"/>
      <c r="N836" s="3"/>
      <c r="O836" s="6" t="s">
        <v>1192</v>
      </c>
      <c r="P836" s="6" t="s">
        <v>1192</v>
      </c>
      <c r="R836" s="4">
        <v>1</v>
      </c>
      <c r="S836" s="4" t="s">
        <v>1193</v>
      </c>
    </row>
    <row r="837" spans="1:19" x14ac:dyDescent="0.25">
      <c r="A837" s="7" t="s">
        <v>507</v>
      </c>
      <c r="B837" s="7" t="s">
        <v>1667</v>
      </c>
      <c r="C837" s="8" t="s">
        <v>2041</v>
      </c>
      <c r="D837" s="8" t="s">
        <v>2556</v>
      </c>
      <c r="E837" s="8" t="s">
        <v>2216</v>
      </c>
      <c r="F837" s="3" t="s">
        <v>961</v>
      </c>
      <c r="G837" s="2">
        <v>5.8123000000000001E-2</v>
      </c>
      <c r="H837" s="2">
        <v>5.4247999999999998E-2</v>
      </c>
      <c r="I837" s="2">
        <v>4.0098000000000002E-2</v>
      </c>
      <c r="J837" s="3">
        <f t="shared" si="117"/>
        <v>5.0823E-2</v>
      </c>
      <c r="K837" s="2">
        <v>2.7092999999999999E-2</v>
      </c>
      <c r="L837" s="2">
        <v>2.3342999999999999E-2</v>
      </c>
      <c r="M837" s="2">
        <v>2.1808999999999999E-2</v>
      </c>
      <c r="N837" s="3">
        <f t="shared" ref="N837:N848" si="121">AVERAGE(K837:M837)</f>
        <v>2.4081666666666664E-2</v>
      </c>
      <c r="O837" s="6">
        <f t="shared" ref="O837:O848" si="122">J837/N837</f>
        <v>2.110443629316908</v>
      </c>
      <c r="P837" s="6">
        <f t="shared" ref="P837:P848" si="123">LOG(O837,2)</f>
        <v>1.0775462949240986</v>
      </c>
      <c r="R837" s="4">
        <v>3</v>
      </c>
      <c r="S837" s="4">
        <v>3</v>
      </c>
    </row>
    <row r="838" spans="1:19" x14ac:dyDescent="0.25">
      <c r="A838" s="7" t="s">
        <v>121</v>
      </c>
      <c r="B838" s="7" t="s">
        <v>1177</v>
      </c>
      <c r="C838" s="8" t="s">
        <v>2041</v>
      </c>
      <c r="D838" s="8" t="s">
        <v>2556</v>
      </c>
      <c r="E838" s="8" t="s">
        <v>2139</v>
      </c>
      <c r="F838" s="3" t="s">
        <v>961</v>
      </c>
      <c r="G838" s="2">
        <v>0.11206000000000001</v>
      </c>
      <c r="H838" s="2">
        <v>0.14871000000000001</v>
      </c>
      <c r="I838" s="2">
        <v>0.10992</v>
      </c>
      <c r="J838" s="3">
        <f t="shared" si="117"/>
        <v>0.12356333333333334</v>
      </c>
      <c r="K838" s="2">
        <v>9.7120999999999999E-2</v>
      </c>
      <c r="L838" s="2">
        <v>8.8602E-2</v>
      </c>
      <c r="M838" s="2">
        <v>8.7377999999999997E-2</v>
      </c>
      <c r="N838" s="3">
        <f t="shared" si="121"/>
        <v>9.1033666666666666E-2</v>
      </c>
      <c r="O838" s="6">
        <f t="shared" si="122"/>
        <v>1.3573366629928123</v>
      </c>
      <c r="P838" s="6">
        <f t="shared" si="123"/>
        <v>0.44077859974745665</v>
      </c>
      <c r="R838" s="4">
        <v>3</v>
      </c>
      <c r="S838" s="4">
        <v>3</v>
      </c>
    </row>
    <row r="839" spans="1:19" x14ac:dyDescent="0.25">
      <c r="A839" s="7" t="s">
        <v>189</v>
      </c>
      <c r="B839" s="7" t="s">
        <v>1520</v>
      </c>
      <c r="C839" s="8" t="s">
        <v>2041</v>
      </c>
      <c r="D839" s="8" t="s">
        <v>2556</v>
      </c>
      <c r="E839" s="8" t="s">
        <v>2109</v>
      </c>
      <c r="F839" s="3" t="s">
        <v>961</v>
      </c>
      <c r="G839" s="2">
        <v>0.17136999999999999</v>
      </c>
      <c r="H839" s="2">
        <v>0.19281999999999999</v>
      </c>
      <c r="I839" s="2">
        <v>0.15861</v>
      </c>
      <c r="J839" s="3">
        <f t="shared" si="117"/>
        <v>0.17426666666666668</v>
      </c>
      <c r="K839" s="2">
        <v>0.14910999999999999</v>
      </c>
      <c r="L839" s="2">
        <v>0.15256</v>
      </c>
      <c r="M839" s="2">
        <v>0.17254</v>
      </c>
      <c r="N839" s="3">
        <f t="shared" si="121"/>
        <v>0.15807000000000002</v>
      </c>
      <c r="O839" s="6">
        <f t="shared" si="122"/>
        <v>1.1024651525695366</v>
      </c>
      <c r="P839" s="6">
        <f t="shared" si="123"/>
        <v>0.14073305486700555</v>
      </c>
      <c r="R839" s="4">
        <v>3</v>
      </c>
      <c r="S839" s="4">
        <v>3</v>
      </c>
    </row>
    <row r="840" spans="1:19" x14ac:dyDescent="0.25">
      <c r="A840" s="7" t="s">
        <v>95</v>
      </c>
      <c r="B840" s="7" t="s">
        <v>1151</v>
      </c>
      <c r="C840" s="8" t="s">
        <v>2041</v>
      </c>
      <c r="D840" s="8" t="s">
        <v>2556</v>
      </c>
      <c r="E840" s="8" t="s">
        <v>2157</v>
      </c>
      <c r="F840" s="3" t="s">
        <v>961</v>
      </c>
      <c r="G840" s="2">
        <v>9.4427999999999998E-2</v>
      </c>
      <c r="H840" s="2">
        <v>0.10281999999999999</v>
      </c>
      <c r="I840" s="2">
        <v>0.10059</v>
      </c>
      <c r="J840" s="3">
        <f t="shared" si="117"/>
        <v>9.9279333333333331E-2</v>
      </c>
      <c r="K840" s="2">
        <v>0.10874</v>
      </c>
      <c r="L840" s="2">
        <v>4.6847E-2</v>
      </c>
      <c r="M840" s="2">
        <v>8.7536000000000003E-2</v>
      </c>
      <c r="N840" s="3">
        <f t="shared" si="121"/>
        <v>8.1041000000000002E-2</v>
      </c>
      <c r="O840" s="6">
        <f t="shared" si="122"/>
        <v>1.2250506945044277</v>
      </c>
      <c r="P840" s="6">
        <f t="shared" si="123"/>
        <v>0.2928414514293658</v>
      </c>
      <c r="R840" s="4">
        <v>3</v>
      </c>
      <c r="S840" s="4">
        <v>3</v>
      </c>
    </row>
    <row r="841" spans="1:19" x14ac:dyDescent="0.25">
      <c r="A841" s="7" t="s">
        <v>261</v>
      </c>
      <c r="B841" s="7" t="s">
        <v>1479</v>
      </c>
      <c r="C841" s="8" t="s">
        <v>2041</v>
      </c>
      <c r="D841" s="8" t="s">
        <v>2556</v>
      </c>
      <c r="E841" s="8" t="s">
        <v>2253</v>
      </c>
      <c r="F841" s="3" t="s">
        <v>961</v>
      </c>
      <c r="G841" s="2"/>
      <c r="H841" s="2">
        <v>3.5943000000000003E-2</v>
      </c>
      <c r="I841" s="2"/>
      <c r="J841" s="3">
        <f t="shared" si="117"/>
        <v>3.5943000000000003E-2</v>
      </c>
      <c r="K841" s="2"/>
      <c r="L841" s="2">
        <v>3.7118999999999999E-2</v>
      </c>
      <c r="M841" s="2">
        <v>3.4680000000000002E-2</v>
      </c>
      <c r="N841" s="3">
        <f t="shared" si="121"/>
        <v>3.5899500000000001E-2</v>
      </c>
      <c r="O841" s="6">
        <f t="shared" si="122"/>
        <v>1.0012117160406135</v>
      </c>
      <c r="P841" s="6">
        <f t="shared" si="123"/>
        <v>1.7470784548985179E-3</v>
      </c>
      <c r="R841" s="4">
        <v>1</v>
      </c>
      <c r="S841" s="4">
        <v>2</v>
      </c>
    </row>
    <row r="842" spans="1:19" x14ac:dyDescent="0.25">
      <c r="A842" s="7" t="s">
        <v>352</v>
      </c>
      <c r="B842" s="7" t="s">
        <v>1692</v>
      </c>
      <c r="C842" s="8" t="s">
        <v>2075</v>
      </c>
      <c r="D842" s="8" t="s">
        <v>2315</v>
      </c>
      <c r="E842" s="8" t="s">
        <v>2316</v>
      </c>
      <c r="F842" s="3" t="s">
        <v>961</v>
      </c>
      <c r="G842" s="2">
        <v>1.9814999999999999E-2</v>
      </c>
      <c r="H842" s="2">
        <v>1.9037999999999999E-2</v>
      </c>
      <c r="I842" s="2">
        <v>2.5329999999999998E-2</v>
      </c>
      <c r="J842" s="3">
        <f t="shared" si="117"/>
        <v>2.1394333333333331E-2</v>
      </c>
      <c r="K842" s="2">
        <v>7.6062999999999999E-3</v>
      </c>
      <c r="L842" s="2">
        <v>8.1919999999999996E-3</v>
      </c>
      <c r="M842" s="2">
        <v>9.1842999999999994E-3</v>
      </c>
      <c r="N842" s="3">
        <f t="shared" si="121"/>
        <v>8.327533333333333E-3</v>
      </c>
      <c r="O842" s="16">
        <f t="shared" si="122"/>
        <v>2.5691080992370687</v>
      </c>
      <c r="P842" s="16">
        <f t="shared" si="123"/>
        <v>1.3612675951636766</v>
      </c>
      <c r="Q842" s="4" t="s">
        <v>2029</v>
      </c>
      <c r="R842" s="4">
        <v>3</v>
      </c>
      <c r="S842" s="4">
        <v>3</v>
      </c>
    </row>
    <row r="843" spans="1:19" x14ac:dyDescent="0.25">
      <c r="A843" s="7" t="s">
        <v>175</v>
      </c>
      <c r="B843" s="7" t="s">
        <v>1598</v>
      </c>
      <c r="C843" s="8" t="s">
        <v>2041</v>
      </c>
      <c r="D843" s="8" t="s">
        <v>2556</v>
      </c>
      <c r="E843" s="8" t="s">
        <v>2127</v>
      </c>
      <c r="F843" s="3" t="s">
        <v>961</v>
      </c>
      <c r="G843" s="2">
        <v>8.9491000000000001E-2</v>
      </c>
      <c r="H843" s="2">
        <v>0.10353</v>
      </c>
      <c r="I843" s="2">
        <v>0.20258000000000001</v>
      </c>
      <c r="J843" s="3">
        <f t="shared" si="117"/>
        <v>0.13186699999999998</v>
      </c>
      <c r="K843" s="2">
        <v>9.1249999999999998E-2</v>
      </c>
      <c r="L843" s="2">
        <v>0.10221</v>
      </c>
      <c r="M843" s="2">
        <v>8.8144E-2</v>
      </c>
      <c r="N843" s="3">
        <f t="shared" si="121"/>
        <v>9.3867999999999993E-2</v>
      </c>
      <c r="O843" s="6">
        <f t="shared" si="122"/>
        <v>1.4048131418587804</v>
      </c>
      <c r="P843" s="6">
        <f t="shared" si="123"/>
        <v>0.49037824628844823</v>
      </c>
      <c r="R843" s="4">
        <v>3</v>
      </c>
      <c r="S843" s="4">
        <v>3</v>
      </c>
    </row>
    <row r="844" spans="1:19" x14ac:dyDescent="0.25">
      <c r="A844" s="7" t="s">
        <v>490</v>
      </c>
      <c r="B844" s="7" t="s">
        <v>1693</v>
      </c>
      <c r="C844" s="8" t="s">
        <v>1184</v>
      </c>
      <c r="D844" s="8" t="s">
        <v>2189</v>
      </c>
      <c r="E844" s="8" t="s">
        <v>2196</v>
      </c>
      <c r="F844" s="3" t="s">
        <v>961</v>
      </c>
      <c r="G844" s="2">
        <v>4.0780999999999998E-2</v>
      </c>
      <c r="H844" s="2">
        <v>3.8855000000000001E-2</v>
      </c>
      <c r="I844" s="2">
        <v>0.10462</v>
      </c>
      <c r="J844" s="3">
        <f t="shared" si="117"/>
        <v>6.141866666666667E-2</v>
      </c>
      <c r="K844" s="2">
        <v>1.6632999999999998E-2</v>
      </c>
      <c r="L844" s="2">
        <v>2.1496000000000001E-2</v>
      </c>
      <c r="M844" s="2">
        <v>3.3472000000000002E-2</v>
      </c>
      <c r="N844" s="3">
        <f t="shared" si="121"/>
        <v>2.3866999999999999E-2</v>
      </c>
      <c r="O844" s="16">
        <f t="shared" si="122"/>
        <v>2.5733718802810017</v>
      </c>
      <c r="P844" s="16">
        <f t="shared" si="123"/>
        <v>1.3636599572930805</v>
      </c>
      <c r="Q844" s="4" t="s">
        <v>2029</v>
      </c>
      <c r="R844" s="4">
        <v>3</v>
      </c>
      <c r="S844" s="4">
        <v>3</v>
      </c>
    </row>
    <row r="845" spans="1:19" x14ac:dyDescent="0.25">
      <c r="A845" s="7" t="s">
        <v>114</v>
      </c>
      <c r="B845" s="7" t="s">
        <v>1170</v>
      </c>
      <c r="C845" s="8" t="s">
        <v>2041</v>
      </c>
      <c r="D845" s="8" t="s">
        <v>2556</v>
      </c>
      <c r="E845" s="8" t="s">
        <v>2176</v>
      </c>
      <c r="F845" s="3" t="s">
        <v>961</v>
      </c>
      <c r="G845" s="2">
        <v>7.0036000000000001E-2</v>
      </c>
      <c r="H845" s="2">
        <v>9.5325999999999994E-2</v>
      </c>
      <c r="I845" s="2">
        <v>8.8077000000000003E-2</v>
      </c>
      <c r="J845" s="3">
        <f t="shared" si="117"/>
        <v>8.4479666666666675E-2</v>
      </c>
      <c r="K845" s="2">
        <v>8.0934000000000006E-2</v>
      </c>
      <c r="L845" s="2">
        <v>6.1529E-2</v>
      </c>
      <c r="M845" s="2">
        <v>4.5988000000000001E-2</v>
      </c>
      <c r="N845" s="3">
        <f t="shared" si="121"/>
        <v>6.2816999999999998E-2</v>
      </c>
      <c r="O845" s="6">
        <f t="shared" si="122"/>
        <v>1.3448535693628585</v>
      </c>
      <c r="P845" s="6">
        <f t="shared" si="123"/>
        <v>0.42744909749969595</v>
      </c>
      <c r="R845" s="4">
        <v>3</v>
      </c>
      <c r="S845" s="4">
        <v>3</v>
      </c>
    </row>
    <row r="846" spans="1:19" x14ac:dyDescent="0.25">
      <c r="A846" s="7" t="s">
        <v>47</v>
      </c>
      <c r="B846" s="7" t="s">
        <v>1103</v>
      </c>
      <c r="C846" s="8" t="s">
        <v>2041</v>
      </c>
      <c r="D846" s="8" t="s">
        <v>2556</v>
      </c>
      <c r="E846" s="8" t="s">
        <v>2148</v>
      </c>
      <c r="F846" s="3" t="s">
        <v>961</v>
      </c>
      <c r="G846" s="2">
        <v>0.10251</v>
      </c>
      <c r="H846" s="2">
        <v>7.9727000000000006E-2</v>
      </c>
      <c r="I846" s="2">
        <v>0.15028</v>
      </c>
      <c r="J846" s="3">
        <f t="shared" si="117"/>
        <v>0.11083900000000001</v>
      </c>
      <c r="K846" s="2">
        <v>7.1672E-2</v>
      </c>
      <c r="L846" s="2">
        <v>5.1461E-2</v>
      </c>
      <c r="M846" s="2">
        <v>8.6541000000000007E-2</v>
      </c>
      <c r="N846" s="3">
        <f t="shared" si="121"/>
        <v>6.9891333333333333E-2</v>
      </c>
      <c r="O846" s="6">
        <f t="shared" si="122"/>
        <v>1.5858761696729209</v>
      </c>
      <c r="P846" s="6">
        <f t="shared" si="123"/>
        <v>0.66528012515704416</v>
      </c>
      <c r="R846" s="4">
        <v>3</v>
      </c>
      <c r="S846" s="4">
        <v>3</v>
      </c>
    </row>
    <row r="847" spans="1:19" x14ac:dyDescent="0.25">
      <c r="A847" s="7" t="s">
        <v>374</v>
      </c>
      <c r="B847" s="7" t="s">
        <v>1697</v>
      </c>
      <c r="C847" s="8" t="s">
        <v>2052</v>
      </c>
      <c r="D847" s="8" t="s">
        <v>2053</v>
      </c>
      <c r="E847" s="8" t="s">
        <v>2147</v>
      </c>
      <c r="F847" s="3" t="s">
        <v>961</v>
      </c>
      <c r="G847" s="2">
        <v>2.3063E-2</v>
      </c>
      <c r="H847" s="2">
        <v>2.5111999999999999E-2</v>
      </c>
      <c r="I847" s="2">
        <v>3.4269000000000001E-2</v>
      </c>
      <c r="J847" s="3">
        <f t="shared" si="117"/>
        <v>2.748133333333333E-2</v>
      </c>
      <c r="K847" s="2">
        <v>1.4470999999999999E-2</v>
      </c>
      <c r="L847" s="2">
        <v>9.9746999999999995E-3</v>
      </c>
      <c r="M847" s="2">
        <v>6.9893999999999998E-3</v>
      </c>
      <c r="N847" s="3">
        <f t="shared" si="121"/>
        <v>1.0478366666666667E-2</v>
      </c>
      <c r="O847" s="16">
        <f t="shared" si="122"/>
        <v>2.6226733810294856</v>
      </c>
      <c r="P847" s="16">
        <f t="shared" si="123"/>
        <v>1.3910381503747766</v>
      </c>
      <c r="Q847" s="4" t="s">
        <v>2029</v>
      </c>
      <c r="R847" s="4">
        <v>3</v>
      </c>
      <c r="S847" s="4">
        <v>3</v>
      </c>
    </row>
    <row r="848" spans="1:19" x14ac:dyDescent="0.25">
      <c r="A848" s="7" t="s">
        <v>295</v>
      </c>
      <c r="B848" s="7" t="s">
        <v>1612</v>
      </c>
      <c r="C848" s="8" t="s">
        <v>2041</v>
      </c>
      <c r="D848" s="8" t="s">
        <v>2556</v>
      </c>
      <c r="E848" s="8" t="s">
        <v>2172</v>
      </c>
      <c r="F848" s="3" t="s">
        <v>961</v>
      </c>
      <c r="G848" s="2">
        <v>9.6375000000000002E-2</v>
      </c>
      <c r="H848" s="2">
        <v>7.4956999999999996E-2</v>
      </c>
      <c r="I848" s="2"/>
      <c r="J848" s="3">
        <f t="shared" si="117"/>
        <v>8.5665999999999992E-2</v>
      </c>
      <c r="K848" s="2">
        <v>7.8615000000000004E-2</v>
      </c>
      <c r="L848" s="2">
        <v>4.8382000000000001E-2</v>
      </c>
      <c r="M848" s="2">
        <v>4.5201999999999999E-2</v>
      </c>
      <c r="N848" s="3">
        <f t="shared" si="121"/>
        <v>5.7399666666666661E-2</v>
      </c>
      <c r="O848" s="6">
        <f t="shared" si="122"/>
        <v>1.4924476913338638</v>
      </c>
      <c r="P848" s="6">
        <f t="shared" si="123"/>
        <v>0.5776803674862574</v>
      </c>
      <c r="R848" s="4">
        <v>2</v>
      </c>
      <c r="S848" s="4">
        <v>3</v>
      </c>
    </row>
    <row r="849" spans="1:19" x14ac:dyDescent="0.25">
      <c r="A849" s="7" t="s">
        <v>883</v>
      </c>
      <c r="B849" s="7" t="s">
        <v>1972</v>
      </c>
      <c r="C849" s="8" t="s">
        <v>2041</v>
      </c>
      <c r="D849" s="8" t="s">
        <v>2556</v>
      </c>
      <c r="E849" s="8" t="s">
        <v>2214</v>
      </c>
      <c r="F849" s="3" t="s">
        <v>961</v>
      </c>
      <c r="G849" s="2">
        <v>4.9563999999999997E-2</v>
      </c>
      <c r="H849" s="2">
        <v>5.3969000000000003E-2</v>
      </c>
      <c r="I849" s="2"/>
      <c r="J849" s="3">
        <f t="shared" si="117"/>
        <v>5.17665E-2</v>
      </c>
      <c r="K849" s="2"/>
      <c r="L849" s="2"/>
      <c r="M849" s="2"/>
      <c r="N849" s="3"/>
      <c r="O849" s="3" t="s">
        <v>1192</v>
      </c>
      <c r="P849" s="3" t="s">
        <v>1192</v>
      </c>
      <c r="R849" s="4">
        <v>2</v>
      </c>
      <c r="S849" s="4" t="s">
        <v>1193</v>
      </c>
    </row>
    <row r="850" spans="1:19" x14ac:dyDescent="0.25">
      <c r="A850" s="7" t="s">
        <v>458</v>
      </c>
      <c r="B850" s="7" t="s">
        <v>1817</v>
      </c>
      <c r="C850" s="8" t="s">
        <v>2041</v>
      </c>
      <c r="D850" s="8" t="s">
        <v>2556</v>
      </c>
      <c r="E850" s="8" t="s">
        <v>2126</v>
      </c>
      <c r="F850" s="3" t="s">
        <v>961</v>
      </c>
      <c r="G850" s="2">
        <v>0.10563</v>
      </c>
      <c r="H850" s="2">
        <v>0.20127999999999999</v>
      </c>
      <c r="I850" s="2">
        <v>9.5643000000000006E-2</v>
      </c>
      <c r="J850" s="3">
        <f t="shared" si="117"/>
        <v>0.13418433333333335</v>
      </c>
      <c r="K850" s="2"/>
      <c r="L850" s="2"/>
      <c r="M850" s="2"/>
      <c r="N850" s="3"/>
      <c r="O850" s="6" t="s">
        <v>1192</v>
      </c>
      <c r="P850" s="6" t="s">
        <v>1192</v>
      </c>
      <c r="R850" s="4">
        <v>3</v>
      </c>
      <c r="S850" s="4" t="s">
        <v>1193</v>
      </c>
    </row>
    <row r="851" spans="1:19" x14ac:dyDescent="0.25">
      <c r="A851" s="7" t="s">
        <v>66</v>
      </c>
      <c r="B851" s="7" t="s">
        <v>1122</v>
      </c>
      <c r="C851" s="8" t="s">
        <v>2034</v>
      </c>
      <c r="D851" s="8" t="s">
        <v>2034</v>
      </c>
      <c r="E851" s="12" t="s">
        <v>961</v>
      </c>
      <c r="F851" s="3" t="s">
        <v>961</v>
      </c>
      <c r="G851" s="2">
        <v>6.2908000000000006E-2</v>
      </c>
      <c r="H851" s="2">
        <v>4.6184999999999997E-2</v>
      </c>
      <c r="I851" s="2">
        <v>7.077E-2</v>
      </c>
      <c r="J851" s="3">
        <f t="shared" si="117"/>
        <v>5.9954333333333332E-2</v>
      </c>
      <c r="K851" s="2">
        <v>3.2655000000000003E-2</v>
      </c>
      <c r="L851" s="2">
        <v>1.8756999999999999E-2</v>
      </c>
      <c r="M851" s="2">
        <v>1.6899000000000001E-2</v>
      </c>
      <c r="N851" s="3">
        <f>AVERAGE(K851:M851)</f>
        <v>2.2770333333333333E-2</v>
      </c>
      <c r="O851" s="16">
        <f>J851/N851</f>
        <v>2.6330020055335157</v>
      </c>
      <c r="P851" s="16">
        <f>LOG(O851,2)</f>
        <v>1.3967086202719956</v>
      </c>
      <c r="Q851" s="4" t="s">
        <v>2029</v>
      </c>
      <c r="R851" s="4">
        <v>3</v>
      </c>
      <c r="S851" s="4">
        <v>3</v>
      </c>
    </row>
    <row r="852" spans="1:19" x14ac:dyDescent="0.25">
      <c r="A852" s="7" t="s">
        <v>235</v>
      </c>
      <c r="B852" s="7" t="s">
        <v>1398</v>
      </c>
      <c r="C852" s="8" t="s">
        <v>2041</v>
      </c>
      <c r="D852" s="8" t="s">
        <v>2556</v>
      </c>
      <c r="E852" s="8" t="s">
        <v>2104</v>
      </c>
      <c r="F852" s="3" t="s">
        <v>961</v>
      </c>
      <c r="G852" s="2">
        <v>0.14213000000000001</v>
      </c>
      <c r="H852" s="2">
        <v>0.12897</v>
      </c>
      <c r="I852" s="2">
        <v>0.26693</v>
      </c>
      <c r="J852" s="3">
        <f t="shared" si="117"/>
        <v>0.17934333333333333</v>
      </c>
      <c r="K852" s="2">
        <v>0.27052999999999999</v>
      </c>
      <c r="L852" s="2">
        <v>0.14429</v>
      </c>
      <c r="M852" s="2">
        <v>0.23851</v>
      </c>
      <c r="N852" s="3">
        <f>AVERAGE(K852:M852)</f>
        <v>0.21777666666666665</v>
      </c>
      <c r="O852" s="6">
        <f>J852/N852</f>
        <v>0.82351950775259064</v>
      </c>
      <c r="P852" s="6">
        <f>LOG(O852,2)</f>
        <v>-0.28012526958105033</v>
      </c>
      <c r="R852" s="4">
        <v>3</v>
      </c>
      <c r="S852" s="4">
        <v>3</v>
      </c>
    </row>
    <row r="853" spans="1:19" x14ac:dyDescent="0.25">
      <c r="A853" s="7" t="s">
        <v>167</v>
      </c>
      <c r="B853" s="7" t="s">
        <v>1420</v>
      </c>
      <c r="C853" s="8" t="s">
        <v>2041</v>
      </c>
      <c r="D853" s="8" t="s">
        <v>2556</v>
      </c>
      <c r="E853" s="8" t="s">
        <v>2106</v>
      </c>
      <c r="F853" s="3" t="s">
        <v>961</v>
      </c>
      <c r="G853" s="2">
        <v>0.20904</v>
      </c>
      <c r="H853" s="2">
        <v>0.17405999999999999</v>
      </c>
      <c r="I853" s="2">
        <v>0.14102999999999999</v>
      </c>
      <c r="J853" s="3">
        <f t="shared" si="117"/>
        <v>0.17471</v>
      </c>
      <c r="K853" s="2">
        <v>0.20061000000000001</v>
      </c>
      <c r="L853" s="2">
        <v>0.14692</v>
      </c>
      <c r="M853" s="2">
        <v>0.25838</v>
      </c>
      <c r="N853" s="3">
        <f>AVERAGE(K853:M853)</f>
        <v>0.20196999999999998</v>
      </c>
      <c r="O853" s="6">
        <f>J853/N853</f>
        <v>0.86502945982076551</v>
      </c>
      <c r="P853" s="6">
        <f>LOG(O853,2)</f>
        <v>-0.20917882824945647</v>
      </c>
      <c r="R853" s="4">
        <v>3</v>
      </c>
      <c r="S853" s="4">
        <v>3</v>
      </c>
    </row>
    <row r="854" spans="1:19" x14ac:dyDescent="0.25">
      <c r="A854" s="7" t="s">
        <v>146</v>
      </c>
      <c r="B854" s="7" t="s">
        <v>1446</v>
      </c>
      <c r="C854" s="8" t="s">
        <v>2041</v>
      </c>
      <c r="D854" s="8" t="s">
        <v>2556</v>
      </c>
      <c r="E854" s="8" t="s">
        <v>2122</v>
      </c>
      <c r="F854" s="3" t="s">
        <v>961</v>
      </c>
      <c r="G854" s="2">
        <v>0.13864000000000001</v>
      </c>
      <c r="H854" s="2">
        <v>0.11502</v>
      </c>
      <c r="I854" s="2">
        <v>0.16738</v>
      </c>
      <c r="J854" s="3">
        <f t="shared" si="117"/>
        <v>0.14034666666666665</v>
      </c>
      <c r="K854" s="2">
        <v>0.15079000000000001</v>
      </c>
      <c r="L854" s="2">
        <v>0.12992000000000001</v>
      </c>
      <c r="M854" s="2">
        <v>0.1734</v>
      </c>
      <c r="N854" s="3">
        <f>AVERAGE(K854:M854)</f>
        <v>0.15137</v>
      </c>
      <c r="O854" s="6">
        <f>J854/N854</f>
        <v>0.92717623483296985</v>
      </c>
      <c r="P854" s="6">
        <f>LOG(O854,2)</f>
        <v>-0.10908450689502738</v>
      </c>
      <c r="R854" s="4">
        <v>3</v>
      </c>
      <c r="S854" s="4">
        <v>3</v>
      </c>
    </row>
    <row r="855" spans="1:19" x14ac:dyDescent="0.25">
      <c r="A855" s="7" t="s">
        <v>482</v>
      </c>
      <c r="B855" s="7" t="s">
        <v>1819</v>
      </c>
      <c r="C855" s="8" t="s">
        <v>2041</v>
      </c>
      <c r="D855" s="8" t="s">
        <v>2556</v>
      </c>
      <c r="E855" s="8" t="s">
        <v>2192</v>
      </c>
      <c r="F855" s="3" t="s">
        <v>961</v>
      </c>
      <c r="G855" s="2"/>
      <c r="H855" s="2"/>
      <c r="I855" s="2">
        <v>6.5553E-2</v>
      </c>
      <c r="J855" s="3">
        <f t="shared" si="117"/>
        <v>6.5553E-2</v>
      </c>
      <c r="K855" s="2"/>
      <c r="L855" s="2"/>
      <c r="M855" s="2"/>
      <c r="N855" s="3"/>
      <c r="O855" s="3" t="s">
        <v>1192</v>
      </c>
      <c r="P855" s="3" t="s">
        <v>1192</v>
      </c>
      <c r="R855" s="4">
        <v>1</v>
      </c>
      <c r="S855" s="4" t="s">
        <v>1193</v>
      </c>
    </row>
    <row r="856" spans="1:19" x14ac:dyDescent="0.25">
      <c r="A856" s="7" t="s">
        <v>227</v>
      </c>
      <c r="B856" s="7" t="s">
        <v>1802</v>
      </c>
      <c r="C856" s="8" t="s">
        <v>2041</v>
      </c>
      <c r="D856" s="8" t="s">
        <v>2556</v>
      </c>
      <c r="E856" s="8" t="s">
        <v>2232</v>
      </c>
      <c r="F856" s="3" t="s">
        <v>961</v>
      </c>
      <c r="G856" s="2">
        <v>3.6609999999999997E-2</v>
      </c>
      <c r="H856" s="2">
        <v>3.9863999999999997E-2</v>
      </c>
      <c r="I856" s="2">
        <v>5.5247999999999998E-2</v>
      </c>
      <c r="J856" s="3">
        <f t="shared" si="117"/>
        <v>4.3907333333333326E-2</v>
      </c>
      <c r="K856" s="2"/>
      <c r="L856" s="2"/>
      <c r="M856" s="2"/>
      <c r="N856" s="3"/>
      <c r="O856" s="6" t="s">
        <v>1192</v>
      </c>
      <c r="P856" s="6" t="s">
        <v>1192</v>
      </c>
      <c r="R856" s="4">
        <v>3</v>
      </c>
      <c r="S856" s="4" t="s">
        <v>1193</v>
      </c>
    </row>
    <row r="857" spans="1:19" x14ac:dyDescent="0.25">
      <c r="A857" s="7" t="s">
        <v>134</v>
      </c>
      <c r="B857" s="7" t="s">
        <v>1627</v>
      </c>
      <c r="C857" s="8" t="s">
        <v>2041</v>
      </c>
      <c r="D857" s="8" t="s">
        <v>2556</v>
      </c>
      <c r="E857" s="8" t="s">
        <v>2070</v>
      </c>
      <c r="F857" s="3" t="s">
        <v>961</v>
      </c>
      <c r="G857" s="2">
        <v>0.21010999999999999</v>
      </c>
      <c r="H857" s="2">
        <v>0.41943999999999998</v>
      </c>
      <c r="I857" s="2">
        <v>0.49675999999999998</v>
      </c>
      <c r="J857" s="3">
        <f t="shared" si="117"/>
        <v>0.37543666666666664</v>
      </c>
      <c r="K857" s="2">
        <v>0.34277999999999997</v>
      </c>
      <c r="L857" s="2">
        <v>0.23380999999999999</v>
      </c>
      <c r="M857" s="2">
        <v>0.13796</v>
      </c>
      <c r="N857" s="3">
        <f t="shared" ref="N857:N865" si="124">AVERAGE(K857:M857)</f>
        <v>0.2381833333333333</v>
      </c>
      <c r="O857" s="6">
        <f t="shared" ref="O857:O865" si="125">J857/N857</f>
        <v>1.5762507872087328</v>
      </c>
      <c r="P857" s="6">
        <f t="shared" ref="P857:P865" si="126">LOG(O857,2)</f>
        <v>0.65649709106220344</v>
      </c>
      <c r="R857" s="4">
        <v>3</v>
      </c>
      <c r="S857" s="4">
        <v>3</v>
      </c>
    </row>
    <row r="858" spans="1:19" x14ac:dyDescent="0.25">
      <c r="A858" s="7" t="s">
        <v>263</v>
      </c>
      <c r="B858" s="7" t="s">
        <v>1699</v>
      </c>
      <c r="C858" s="8" t="s">
        <v>2087</v>
      </c>
      <c r="D858" s="8" t="s">
        <v>2173</v>
      </c>
      <c r="E858" s="8" t="s">
        <v>2174</v>
      </c>
      <c r="F858" s="3" t="s">
        <v>961</v>
      </c>
      <c r="G858" s="2">
        <v>4.7378000000000003E-2</v>
      </c>
      <c r="H858" s="2">
        <v>9.2858999999999997E-2</v>
      </c>
      <c r="I858" s="2">
        <v>0.10677</v>
      </c>
      <c r="J858" s="3">
        <f t="shared" si="117"/>
        <v>8.2335666666666668E-2</v>
      </c>
      <c r="K858" s="2">
        <v>4.6376000000000001E-2</v>
      </c>
      <c r="L858" s="2">
        <v>2.2199E-2</v>
      </c>
      <c r="M858" s="2">
        <v>2.4888E-2</v>
      </c>
      <c r="N858" s="3">
        <f t="shared" si="124"/>
        <v>3.1154333333333329E-2</v>
      </c>
      <c r="O858" s="16">
        <f t="shared" si="125"/>
        <v>2.6428319227929773</v>
      </c>
      <c r="P858" s="16">
        <f t="shared" si="126"/>
        <v>1.4020846762607639</v>
      </c>
      <c r="Q858" s="4" t="s">
        <v>2029</v>
      </c>
      <c r="R858" s="4">
        <v>3</v>
      </c>
      <c r="S858" s="4">
        <v>3</v>
      </c>
    </row>
    <row r="859" spans="1:19" x14ac:dyDescent="0.25">
      <c r="A859" s="7" t="s">
        <v>60</v>
      </c>
      <c r="B859" s="7" t="s">
        <v>1116</v>
      </c>
      <c r="C859" s="8" t="s">
        <v>2041</v>
      </c>
      <c r="D859" s="8" t="s">
        <v>2556</v>
      </c>
      <c r="E859" s="8" t="s">
        <v>2114</v>
      </c>
      <c r="F859" s="3" t="s">
        <v>961</v>
      </c>
      <c r="G859" s="2">
        <v>0.10569000000000001</v>
      </c>
      <c r="H859" s="2">
        <v>0.22223000000000001</v>
      </c>
      <c r="I859" s="2">
        <v>0.15840000000000001</v>
      </c>
      <c r="J859" s="3">
        <f t="shared" si="117"/>
        <v>0.16210666666666665</v>
      </c>
      <c r="K859" s="2">
        <v>0.20810000000000001</v>
      </c>
      <c r="L859" s="2">
        <v>0.20491000000000001</v>
      </c>
      <c r="M859" s="2">
        <v>0.17709</v>
      </c>
      <c r="N859" s="3">
        <f t="shared" si="124"/>
        <v>0.19669999999999999</v>
      </c>
      <c r="O859" s="6">
        <f t="shared" si="125"/>
        <v>0.82413150313506178</v>
      </c>
      <c r="P859" s="6">
        <f t="shared" si="126"/>
        <v>-0.27905353444040759</v>
      </c>
      <c r="R859" s="4">
        <v>3</v>
      </c>
      <c r="S859" s="4">
        <v>3</v>
      </c>
    </row>
    <row r="860" spans="1:19" x14ac:dyDescent="0.25">
      <c r="A860" s="7" t="s">
        <v>118</v>
      </c>
      <c r="B860" s="7" t="s">
        <v>1174</v>
      </c>
      <c r="C860" s="8" t="s">
        <v>2041</v>
      </c>
      <c r="D860" s="8" t="s">
        <v>2556</v>
      </c>
      <c r="E860" s="8" t="s">
        <v>2055</v>
      </c>
      <c r="F860" s="3" t="s">
        <v>961</v>
      </c>
      <c r="G860" s="2">
        <v>0.59567000000000003</v>
      </c>
      <c r="H860" s="2">
        <v>0.66688999999999998</v>
      </c>
      <c r="I860" s="2">
        <v>0.57735000000000003</v>
      </c>
      <c r="J860" s="3">
        <f t="shared" si="117"/>
        <v>0.61330333333333342</v>
      </c>
      <c r="K860" s="2">
        <v>0.16425000000000001</v>
      </c>
      <c r="L860" s="2">
        <v>0.21228</v>
      </c>
      <c r="M860" s="2">
        <v>0.31952000000000003</v>
      </c>
      <c r="N860" s="3">
        <f t="shared" si="124"/>
        <v>0.23201666666666668</v>
      </c>
      <c r="O860" s="16">
        <f t="shared" si="125"/>
        <v>2.6433589540981255</v>
      </c>
      <c r="P860" s="16">
        <f t="shared" si="126"/>
        <v>1.4023723486019855</v>
      </c>
      <c r="Q860" s="4" t="s">
        <v>2029</v>
      </c>
      <c r="R860" s="4">
        <v>3</v>
      </c>
      <c r="S860" s="4">
        <v>3</v>
      </c>
    </row>
    <row r="861" spans="1:19" x14ac:dyDescent="0.25">
      <c r="A861" s="7" t="s">
        <v>68</v>
      </c>
      <c r="B861" s="7" t="s">
        <v>1124</v>
      </c>
      <c r="C861" s="8" t="s">
        <v>2041</v>
      </c>
      <c r="D861" s="8" t="s">
        <v>2556</v>
      </c>
      <c r="E861" s="8" t="s">
        <v>2071</v>
      </c>
      <c r="F861" s="3" t="s">
        <v>961</v>
      </c>
      <c r="G861" s="2">
        <v>0.36121999999999999</v>
      </c>
      <c r="H861" s="2">
        <v>0.28170000000000001</v>
      </c>
      <c r="I861" s="2">
        <v>0.45377000000000001</v>
      </c>
      <c r="J861" s="3">
        <f t="shared" si="117"/>
        <v>0.3655633333333333</v>
      </c>
      <c r="K861" s="2">
        <v>0.38224999999999998</v>
      </c>
      <c r="L861" s="2">
        <v>0.13722999999999999</v>
      </c>
      <c r="M861" s="2">
        <v>0.44873000000000002</v>
      </c>
      <c r="N861" s="3">
        <f t="shared" si="124"/>
        <v>0.32273666666666667</v>
      </c>
      <c r="O861" s="6">
        <f t="shared" si="125"/>
        <v>1.1326984848328356</v>
      </c>
      <c r="P861" s="6">
        <f t="shared" si="126"/>
        <v>0.17976387852181505</v>
      </c>
      <c r="R861" s="4">
        <v>3</v>
      </c>
      <c r="S861" s="4">
        <v>3</v>
      </c>
    </row>
    <row r="862" spans="1:19" x14ac:dyDescent="0.25">
      <c r="A862" s="7" t="s">
        <v>144</v>
      </c>
      <c r="B862" s="7" t="s">
        <v>1539</v>
      </c>
      <c r="C862" s="8" t="s">
        <v>2041</v>
      </c>
      <c r="D862" s="8" t="s">
        <v>2556</v>
      </c>
      <c r="E862" s="8" t="s">
        <v>2111</v>
      </c>
      <c r="F862" s="3" t="s">
        <v>961</v>
      </c>
      <c r="G862" s="2">
        <v>0.17466999999999999</v>
      </c>
      <c r="H862" s="2">
        <v>0.16378000000000001</v>
      </c>
      <c r="I862" s="2">
        <v>0.17573</v>
      </c>
      <c r="J862" s="3">
        <f t="shared" si="117"/>
        <v>0.17139333333333337</v>
      </c>
      <c r="K862" s="2">
        <v>0.18998000000000001</v>
      </c>
      <c r="L862" s="2">
        <v>0.12958</v>
      </c>
      <c r="M862" s="2">
        <v>0.12107</v>
      </c>
      <c r="N862" s="3">
        <f t="shared" si="124"/>
        <v>0.14687666666666668</v>
      </c>
      <c r="O862" s="6">
        <f t="shared" si="125"/>
        <v>1.1669200916869029</v>
      </c>
      <c r="P862" s="6">
        <f t="shared" si="126"/>
        <v>0.22270577160727936</v>
      </c>
      <c r="R862" s="4">
        <v>3</v>
      </c>
      <c r="S862" s="4">
        <v>3</v>
      </c>
    </row>
    <row r="863" spans="1:19" x14ac:dyDescent="0.25">
      <c r="A863" s="7" t="s">
        <v>269</v>
      </c>
      <c r="B863" s="7" t="s">
        <v>1701</v>
      </c>
      <c r="C863" s="8" t="s">
        <v>2034</v>
      </c>
      <c r="D863" s="8" t="s">
        <v>2034</v>
      </c>
      <c r="E863" s="12" t="s">
        <v>961</v>
      </c>
      <c r="F863" s="3" t="s">
        <v>989</v>
      </c>
      <c r="G863" s="2">
        <v>1.5924000000000001E-2</v>
      </c>
      <c r="H863" s="2">
        <v>2.1902000000000001E-2</v>
      </c>
      <c r="I863" s="2">
        <v>2.2259999999999999E-2</v>
      </c>
      <c r="J863" s="3">
        <f t="shared" si="117"/>
        <v>2.0028666666666667E-2</v>
      </c>
      <c r="K863" s="2">
        <v>8.2039000000000001E-3</v>
      </c>
      <c r="L863" s="2">
        <v>7.0685000000000001E-3</v>
      </c>
      <c r="M863" s="2">
        <v>6.6039000000000002E-3</v>
      </c>
      <c r="N863" s="3">
        <f t="shared" si="124"/>
        <v>7.2921000000000001E-3</v>
      </c>
      <c r="O863" s="16">
        <f t="shared" si="125"/>
        <v>2.7466253434081631</v>
      </c>
      <c r="P863" s="16">
        <f t="shared" si="126"/>
        <v>1.457660131356542</v>
      </c>
      <c r="Q863" s="4" t="s">
        <v>2029</v>
      </c>
      <c r="R863" s="4">
        <v>3</v>
      </c>
      <c r="S863" s="4">
        <v>3</v>
      </c>
    </row>
    <row r="864" spans="1:19" x14ac:dyDescent="0.25">
      <c r="A864" s="7" t="s">
        <v>224</v>
      </c>
      <c r="B864" s="7" t="s">
        <v>1702</v>
      </c>
      <c r="C864" s="8" t="s">
        <v>2052</v>
      </c>
      <c r="D864" s="8" t="s">
        <v>2053</v>
      </c>
      <c r="E864" s="8" t="s">
        <v>2149</v>
      </c>
      <c r="F864" s="3" t="s">
        <v>961</v>
      </c>
      <c r="G864" s="2">
        <v>0.10150000000000001</v>
      </c>
      <c r="H864" s="2">
        <v>0.10571999999999999</v>
      </c>
      <c r="I864" s="2">
        <v>0.12520999999999999</v>
      </c>
      <c r="J864" s="3">
        <f t="shared" si="117"/>
        <v>0.11081000000000001</v>
      </c>
      <c r="K864" s="2">
        <v>5.3999999999999999E-2</v>
      </c>
      <c r="L864" s="2">
        <v>4.0322999999999998E-2</v>
      </c>
      <c r="M864" s="2">
        <v>2.3182999999999999E-2</v>
      </c>
      <c r="N864" s="3">
        <f t="shared" si="124"/>
        <v>3.9168666666666664E-2</v>
      </c>
      <c r="O864" s="16">
        <f t="shared" si="125"/>
        <v>2.8290470273858359</v>
      </c>
      <c r="P864" s="16">
        <f t="shared" si="126"/>
        <v>1.5003161589230747</v>
      </c>
      <c r="Q864" s="4" t="s">
        <v>2029</v>
      </c>
      <c r="R864" s="4">
        <v>3</v>
      </c>
      <c r="S864" s="4">
        <v>3</v>
      </c>
    </row>
    <row r="865" spans="1:19" x14ac:dyDescent="0.25">
      <c r="A865" s="7" t="s">
        <v>752</v>
      </c>
      <c r="B865" s="7" t="s">
        <v>1452</v>
      </c>
      <c r="C865" s="8" t="s">
        <v>2041</v>
      </c>
      <c r="D865" s="8" t="s">
        <v>2556</v>
      </c>
      <c r="E865" s="8" t="s">
        <v>2356</v>
      </c>
      <c r="F865" s="3" t="s">
        <v>961</v>
      </c>
      <c r="G865" s="2">
        <v>1.9177E-2</v>
      </c>
      <c r="H865" s="2">
        <v>1.0441000000000001E-2</v>
      </c>
      <c r="I865" s="2"/>
      <c r="J865" s="3">
        <f t="shared" si="117"/>
        <v>1.4808999999999999E-2</v>
      </c>
      <c r="K865" s="2">
        <v>1.5643000000000001E-2</v>
      </c>
      <c r="L865" s="2"/>
      <c r="M865" s="2"/>
      <c r="N865" s="3">
        <f t="shared" si="124"/>
        <v>1.5643000000000001E-2</v>
      </c>
      <c r="O865" s="6">
        <f t="shared" si="125"/>
        <v>0.94668541839800546</v>
      </c>
      <c r="P865" s="6">
        <f t="shared" si="126"/>
        <v>-7.9042994130059413E-2</v>
      </c>
      <c r="R865" s="4">
        <v>2</v>
      </c>
      <c r="S865" s="4">
        <v>1</v>
      </c>
    </row>
    <row r="866" spans="1:19" x14ac:dyDescent="0.25">
      <c r="A866" s="7" t="s">
        <v>683</v>
      </c>
      <c r="B866" s="7" t="s">
        <v>1875</v>
      </c>
      <c r="C866" s="8" t="s">
        <v>2041</v>
      </c>
      <c r="D866" s="8" t="s">
        <v>2556</v>
      </c>
      <c r="E866" s="8" t="s">
        <v>2356</v>
      </c>
      <c r="F866" s="3" t="s">
        <v>961</v>
      </c>
      <c r="G866" s="2"/>
      <c r="H866" s="2">
        <v>1.0139E-2</v>
      </c>
      <c r="I866" s="2">
        <v>1.6861999999999999E-2</v>
      </c>
      <c r="J866" s="3">
        <f t="shared" si="117"/>
        <v>1.3500499999999999E-2</v>
      </c>
      <c r="K866" s="2"/>
      <c r="L866" s="2"/>
      <c r="M866" s="2"/>
      <c r="N866" s="3"/>
      <c r="O866" s="6" t="s">
        <v>1192</v>
      </c>
      <c r="P866" s="6" t="s">
        <v>1192</v>
      </c>
      <c r="R866" s="4">
        <v>2</v>
      </c>
      <c r="S866" s="4" t="s">
        <v>1193</v>
      </c>
    </row>
    <row r="867" spans="1:19" x14ac:dyDescent="0.25">
      <c r="A867" s="7" t="s">
        <v>934</v>
      </c>
      <c r="B867" s="7" t="s">
        <v>2008</v>
      </c>
      <c r="C867" s="8" t="s">
        <v>2041</v>
      </c>
      <c r="D867" s="8" t="s">
        <v>2556</v>
      </c>
      <c r="E867" s="8" t="s">
        <v>2356</v>
      </c>
      <c r="F867" s="3" t="s">
        <v>961</v>
      </c>
      <c r="G867" s="2">
        <v>1.1109000000000001E-2</v>
      </c>
      <c r="H867" s="2"/>
      <c r="I867" s="2"/>
      <c r="J867" s="3">
        <f t="shared" si="117"/>
        <v>1.1109000000000001E-2</v>
      </c>
      <c r="K867" s="2"/>
      <c r="L867" s="2"/>
      <c r="M867" s="2"/>
      <c r="N867" s="3"/>
      <c r="O867" s="3" t="s">
        <v>1192</v>
      </c>
      <c r="P867" s="3" t="s">
        <v>1192</v>
      </c>
      <c r="R867" s="4">
        <v>1</v>
      </c>
      <c r="S867" s="4" t="s">
        <v>1193</v>
      </c>
    </row>
    <row r="868" spans="1:19" x14ac:dyDescent="0.25">
      <c r="A868" s="7" t="s">
        <v>870</v>
      </c>
      <c r="B868" s="7" t="s">
        <v>1334</v>
      </c>
      <c r="C868" s="8" t="s">
        <v>2041</v>
      </c>
      <c r="D868" s="8" t="s">
        <v>2556</v>
      </c>
      <c r="E868" s="8" t="s">
        <v>2356</v>
      </c>
      <c r="F868" s="3" t="s">
        <v>961</v>
      </c>
      <c r="G868" s="2">
        <v>1.0598E-2</v>
      </c>
      <c r="H868" s="2"/>
      <c r="I868" s="2"/>
      <c r="J868" s="3">
        <f t="shared" si="117"/>
        <v>1.0598E-2</v>
      </c>
      <c r="K868" s="2">
        <v>1.7288999999999999E-2</v>
      </c>
      <c r="L868" s="2"/>
      <c r="M868" s="2">
        <v>1.3917000000000001E-2</v>
      </c>
      <c r="N868" s="3">
        <f>AVERAGE(K868:M868)</f>
        <v>1.5602999999999999E-2</v>
      </c>
      <c r="O868" s="6">
        <f>J868/N868</f>
        <v>0.6792283535217587</v>
      </c>
      <c r="P868" s="6">
        <f>LOG(O868,2)</f>
        <v>-0.55803141127402067</v>
      </c>
      <c r="R868" s="4">
        <v>1</v>
      </c>
      <c r="S868" s="4">
        <v>2</v>
      </c>
    </row>
    <row r="869" spans="1:19" x14ac:dyDescent="0.25">
      <c r="A869" s="7" t="s">
        <v>758</v>
      </c>
      <c r="B869" s="7" t="s">
        <v>1757</v>
      </c>
      <c r="C869" s="8" t="s">
        <v>2041</v>
      </c>
      <c r="D869" s="8" t="s">
        <v>2556</v>
      </c>
      <c r="E869" s="8" t="s">
        <v>2356</v>
      </c>
      <c r="F869" s="3" t="s">
        <v>961</v>
      </c>
      <c r="G869" s="2"/>
      <c r="H869" s="2"/>
      <c r="I869" s="2"/>
      <c r="J869" s="3"/>
      <c r="K869" s="2"/>
      <c r="L869" s="2">
        <v>2.1564000000000002E-3</v>
      </c>
      <c r="M869" s="2"/>
      <c r="N869" s="3">
        <f>AVERAGE(K869:M869)</f>
        <v>2.1564000000000002E-3</v>
      </c>
      <c r="O869" s="3" t="s">
        <v>1191</v>
      </c>
      <c r="P869" s="3" t="s">
        <v>1191</v>
      </c>
      <c r="R869" s="4" t="s">
        <v>1193</v>
      </c>
      <c r="S869" s="4">
        <v>1</v>
      </c>
    </row>
    <row r="870" spans="1:19" x14ac:dyDescent="0.25">
      <c r="A870" s="7" t="s">
        <v>338</v>
      </c>
      <c r="B870" s="7" t="s">
        <v>1535</v>
      </c>
      <c r="C870" s="8" t="s">
        <v>2041</v>
      </c>
      <c r="D870" s="8" t="s">
        <v>2046</v>
      </c>
      <c r="E870" s="8" t="s">
        <v>2219</v>
      </c>
      <c r="F870" s="3" t="s">
        <v>961</v>
      </c>
      <c r="G870" s="2">
        <v>3.5018000000000001E-2</v>
      </c>
      <c r="H870" s="2">
        <v>2.8597999999999998E-2</v>
      </c>
      <c r="I870" s="2">
        <v>7.9269000000000006E-2</v>
      </c>
      <c r="J870" s="3">
        <f t="shared" ref="J870:J882" si="127">AVERAGE(G870:I870)</f>
        <v>4.7628333333333335E-2</v>
      </c>
      <c r="K870" s="2">
        <v>2.8565E-2</v>
      </c>
      <c r="L870" s="2">
        <v>4.3069999999999997E-2</v>
      </c>
      <c r="M870" s="2">
        <v>5.1736999999999998E-2</v>
      </c>
      <c r="N870" s="3">
        <f>AVERAGE(K870:M870)</f>
        <v>4.1124000000000001E-2</v>
      </c>
      <c r="O870" s="6">
        <f>J870/N870</f>
        <v>1.1581639269850534</v>
      </c>
      <c r="P870" s="6">
        <f>LOG(O870,2)</f>
        <v>0.21183946741238247</v>
      </c>
      <c r="R870" s="4">
        <v>3</v>
      </c>
      <c r="S870" s="4">
        <v>3</v>
      </c>
    </row>
    <row r="871" spans="1:19" x14ac:dyDescent="0.25">
      <c r="A871" s="7" t="s">
        <v>627</v>
      </c>
      <c r="B871" s="7" t="s">
        <v>1851</v>
      </c>
      <c r="C871" s="8" t="s">
        <v>2041</v>
      </c>
      <c r="D871" s="8" t="s">
        <v>2067</v>
      </c>
      <c r="E871" s="8" t="s">
        <v>2376</v>
      </c>
      <c r="F871" s="3" t="s">
        <v>961</v>
      </c>
      <c r="G871" s="2">
        <v>1.0983E-2</v>
      </c>
      <c r="H871" s="2">
        <v>1.5945000000000001E-2</v>
      </c>
      <c r="I871" s="2"/>
      <c r="J871" s="3">
        <f t="shared" si="127"/>
        <v>1.3464E-2</v>
      </c>
      <c r="K871" s="2"/>
      <c r="L871" s="2"/>
      <c r="M871" s="2"/>
      <c r="N871" s="3"/>
      <c r="O871" s="6" t="s">
        <v>1192</v>
      </c>
      <c r="P871" s="6" t="s">
        <v>1192</v>
      </c>
      <c r="R871" s="4">
        <v>2</v>
      </c>
      <c r="S871" s="4" t="s">
        <v>1193</v>
      </c>
    </row>
    <row r="872" spans="1:19" x14ac:dyDescent="0.25">
      <c r="A872" s="7" t="s">
        <v>690</v>
      </c>
      <c r="B872" s="7" t="s">
        <v>1495</v>
      </c>
      <c r="C872" s="8" t="s">
        <v>1184</v>
      </c>
      <c r="D872" s="8" t="s">
        <v>2240</v>
      </c>
      <c r="E872" s="8" t="s">
        <v>2241</v>
      </c>
      <c r="F872" s="3" t="s">
        <v>961</v>
      </c>
      <c r="G872" s="2">
        <v>3.3841000000000003E-2</v>
      </c>
      <c r="H872" s="2">
        <v>3.6849E-2</v>
      </c>
      <c r="I872" s="2">
        <v>4.9027000000000001E-2</v>
      </c>
      <c r="J872" s="3">
        <f t="shared" si="127"/>
        <v>3.9905666666666666E-2</v>
      </c>
      <c r="K872" s="2">
        <v>3.3126000000000003E-2</v>
      </c>
      <c r="L872" s="2">
        <v>4.7569E-2</v>
      </c>
      <c r="M872" s="2">
        <v>3.5554000000000002E-2</v>
      </c>
      <c r="N872" s="3">
        <f t="shared" ref="N872:N880" si="128">AVERAGE(K872:M872)</f>
        <v>3.8749666666666668E-2</v>
      </c>
      <c r="O872" s="6">
        <f t="shared" ref="O872:O880" si="129">J872/N872</f>
        <v>1.0298325146882983</v>
      </c>
      <c r="P872" s="6">
        <f t="shared" ref="P872:P880" si="130">LOG(O872,2)</f>
        <v>4.2409725878261709E-2</v>
      </c>
      <c r="R872" s="4">
        <v>3</v>
      </c>
      <c r="S872" s="4">
        <v>3</v>
      </c>
    </row>
    <row r="873" spans="1:19" x14ac:dyDescent="0.25">
      <c r="A873" s="7" t="s">
        <v>480</v>
      </c>
      <c r="B873" s="7" t="s">
        <v>1573</v>
      </c>
      <c r="C873" s="8" t="s">
        <v>2043</v>
      </c>
      <c r="D873" s="8" t="s">
        <v>1186</v>
      </c>
      <c r="E873" s="8" t="s">
        <v>2305</v>
      </c>
      <c r="F873" s="3" t="s">
        <v>961</v>
      </c>
      <c r="G873" s="2">
        <v>2.2065999999999999E-2</v>
      </c>
      <c r="H873" s="2">
        <v>2.4027E-2</v>
      </c>
      <c r="I873" s="2">
        <v>2.2200000000000001E-2</v>
      </c>
      <c r="J873" s="3">
        <f t="shared" si="127"/>
        <v>2.2764333333333331E-2</v>
      </c>
      <c r="K873" s="2">
        <v>1.7999999999999999E-2</v>
      </c>
      <c r="L873" s="2">
        <v>1.0338999999999999E-2</v>
      </c>
      <c r="M873" s="2">
        <v>2.4149E-2</v>
      </c>
      <c r="N873" s="3">
        <f t="shared" si="128"/>
        <v>1.7495999999999998E-2</v>
      </c>
      <c r="O873" s="6">
        <f t="shared" si="129"/>
        <v>1.3011164456637707</v>
      </c>
      <c r="P873" s="6">
        <f t="shared" si="130"/>
        <v>0.37975008431850882</v>
      </c>
      <c r="R873" s="4">
        <v>3</v>
      </c>
      <c r="S873" s="4">
        <v>3</v>
      </c>
    </row>
    <row r="874" spans="1:19" x14ac:dyDescent="0.25">
      <c r="A874" s="7" t="s">
        <v>241</v>
      </c>
      <c r="B874" s="7" t="s">
        <v>1588</v>
      </c>
      <c r="C874" s="8" t="s">
        <v>2066</v>
      </c>
      <c r="D874" s="8" t="s">
        <v>2067</v>
      </c>
      <c r="E874" s="8" t="s">
        <v>2068</v>
      </c>
      <c r="F874" s="3" t="s">
        <v>961</v>
      </c>
      <c r="G874" s="2">
        <v>0.37251000000000001</v>
      </c>
      <c r="H874" s="2">
        <v>0.57004999999999995</v>
      </c>
      <c r="I874" s="2">
        <v>0.30386999999999997</v>
      </c>
      <c r="J874" s="3">
        <f t="shared" si="127"/>
        <v>0.41547666666666666</v>
      </c>
      <c r="K874" s="2">
        <v>0.26279999999999998</v>
      </c>
      <c r="L874" s="2">
        <v>0.26888000000000001</v>
      </c>
      <c r="M874" s="2">
        <v>0.37020999999999998</v>
      </c>
      <c r="N874" s="3">
        <f t="shared" si="128"/>
        <v>0.30062999999999995</v>
      </c>
      <c r="O874" s="3">
        <f t="shared" si="129"/>
        <v>1.3820199802636688</v>
      </c>
      <c r="P874" s="3">
        <f t="shared" si="130"/>
        <v>0.46677847333756139</v>
      </c>
      <c r="R874" s="4">
        <v>3</v>
      </c>
      <c r="S874" s="4">
        <v>3</v>
      </c>
    </row>
    <row r="875" spans="1:19" x14ac:dyDescent="0.25">
      <c r="A875" s="7" t="s">
        <v>350</v>
      </c>
      <c r="B875" s="7" t="s">
        <v>1509</v>
      </c>
      <c r="C875" s="8" t="s">
        <v>1184</v>
      </c>
      <c r="D875" s="8" t="s">
        <v>2189</v>
      </c>
      <c r="E875" s="8" t="s">
        <v>991</v>
      </c>
      <c r="F875" s="3" t="s">
        <v>961</v>
      </c>
      <c r="G875" s="2">
        <v>6.3753000000000004E-3</v>
      </c>
      <c r="H875" s="2">
        <v>2.3140000000000001E-2</v>
      </c>
      <c r="I875" s="2">
        <v>7.6968999999999996E-3</v>
      </c>
      <c r="J875" s="3">
        <f t="shared" si="127"/>
        <v>1.2404066666666666E-2</v>
      </c>
      <c r="K875" s="2">
        <v>1.7335E-2</v>
      </c>
      <c r="L875" s="2">
        <v>8.9615000000000007E-3</v>
      </c>
      <c r="M875" s="2">
        <v>8.3724999999999997E-3</v>
      </c>
      <c r="N875" s="3">
        <f t="shared" si="128"/>
        <v>1.1556333333333333E-2</v>
      </c>
      <c r="O875" s="3">
        <f t="shared" si="129"/>
        <v>1.0733566009980098</v>
      </c>
      <c r="P875" s="3">
        <f t="shared" si="130"/>
        <v>0.10212946194849025</v>
      </c>
      <c r="R875" s="4">
        <v>3</v>
      </c>
      <c r="S875" s="4">
        <v>3</v>
      </c>
    </row>
    <row r="876" spans="1:19" x14ac:dyDescent="0.25">
      <c r="A876" s="7" t="s">
        <v>268</v>
      </c>
      <c r="B876" s="7" t="s">
        <v>1338</v>
      </c>
      <c r="C876" s="8" t="s">
        <v>1184</v>
      </c>
      <c r="D876" s="8" t="s">
        <v>2189</v>
      </c>
      <c r="E876" s="8" t="s">
        <v>2385</v>
      </c>
      <c r="F876" s="3" t="s">
        <v>961</v>
      </c>
      <c r="G876" s="2">
        <v>1.54E-2</v>
      </c>
      <c r="H876" s="2">
        <v>1.0061E-2</v>
      </c>
      <c r="I876" s="2">
        <v>1.3015000000000001E-2</v>
      </c>
      <c r="J876" s="3">
        <f t="shared" si="127"/>
        <v>1.2825333333333334E-2</v>
      </c>
      <c r="K876" s="2">
        <v>2.0098999999999999E-2</v>
      </c>
      <c r="L876" s="2">
        <v>1.7318E-2</v>
      </c>
      <c r="M876" s="2">
        <v>1.8201999999999999E-2</v>
      </c>
      <c r="N876" s="3">
        <f t="shared" si="128"/>
        <v>1.8539666666666666E-2</v>
      </c>
      <c r="O876" s="3">
        <f t="shared" si="129"/>
        <v>0.69177798953595004</v>
      </c>
      <c r="P876" s="3">
        <f t="shared" si="130"/>
        <v>-0.53161898301591948</v>
      </c>
      <c r="R876" s="4">
        <v>3</v>
      </c>
      <c r="S876" s="4">
        <v>3</v>
      </c>
    </row>
    <row r="877" spans="1:19" x14ac:dyDescent="0.25">
      <c r="A877" s="7" t="s">
        <v>274</v>
      </c>
      <c r="B877" s="7" t="s">
        <v>1703</v>
      </c>
      <c r="C877" s="8" t="s">
        <v>2052</v>
      </c>
      <c r="D877" s="8" t="s">
        <v>2053</v>
      </c>
      <c r="E877" s="8" t="s">
        <v>2061</v>
      </c>
      <c r="F877" s="3" t="s">
        <v>961</v>
      </c>
      <c r="G877" s="2">
        <v>3.9636999999999999E-2</v>
      </c>
      <c r="H877" s="2">
        <v>4.3159999999999997E-2</v>
      </c>
      <c r="I877" s="2">
        <v>3.8281999999999997E-2</v>
      </c>
      <c r="J877" s="3">
        <f t="shared" si="127"/>
        <v>4.0359666666666662E-2</v>
      </c>
      <c r="K877" s="2">
        <v>2.0693E-2</v>
      </c>
      <c r="L877" s="2">
        <v>8.9143999999999994E-3</v>
      </c>
      <c r="M877" s="2">
        <v>1.2493000000000001E-2</v>
      </c>
      <c r="N877" s="3">
        <f t="shared" si="128"/>
        <v>1.4033466666666666E-2</v>
      </c>
      <c r="O877" s="16">
        <f t="shared" si="129"/>
        <v>2.8759584231978792</v>
      </c>
      <c r="P877" s="16">
        <f t="shared" si="130"/>
        <v>1.5240428193516864</v>
      </c>
      <c r="Q877" s="4" t="s">
        <v>2029</v>
      </c>
      <c r="R877" s="4">
        <v>3</v>
      </c>
      <c r="S877" s="4">
        <v>3</v>
      </c>
    </row>
    <row r="878" spans="1:19" x14ac:dyDescent="0.25">
      <c r="A878" s="7" t="s">
        <v>515</v>
      </c>
      <c r="B878" s="7" t="s">
        <v>1416</v>
      </c>
      <c r="C878" s="8" t="s">
        <v>2093</v>
      </c>
      <c r="D878" s="8" t="s">
        <v>2093</v>
      </c>
      <c r="E878" s="8" t="s">
        <v>2331</v>
      </c>
      <c r="F878" s="3" t="s">
        <v>961</v>
      </c>
      <c r="G878" s="2">
        <v>2.2065999999999999E-2</v>
      </c>
      <c r="H878" s="2">
        <v>1.2014E-2</v>
      </c>
      <c r="I878" s="2"/>
      <c r="J878" s="3">
        <f t="shared" si="127"/>
        <v>1.704E-2</v>
      </c>
      <c r="K878" s="2">
        <v>1.7999999999999999E-2</v>
      </c>
      <c r="L878" s="2"/>
      <c r="M878" s="2">
        <v>2.1734E-2</v>
      </c>
      <c r="N878" s="3">
        <f t="shared" si="128"/>
        <v>1.9866999999999999E-2</v>
      </c>
      <c r="O878" s="6">
        <f t="shared" si="129"/>
        <v>0.85770372980319121</v>
      </c>
      <c r="P878" s="6">
        <f t="shared" si="130"/>
        <v>-0.22144870049209125</v>
      </c>
      <c r="R878" s="4">
        <v>2</v>
      </c>
      <c r="S878" s="4">
        <v>2</v>
      </c>
    </row>
    <row r="879" spans="1:19" x14ac:dyDescent="0.25">
      <c r="A879" s="7" t="s">
        <v>425</v>
      </c>
      <c r="B879" s="7" t="s">
        <v>1502</v>
      </c>
      <c r="C879" s="8" t="s">
        <v>2093</v>
      </c>
      <c r="D879" s="8" t="s">
        <v>2093</v>
      </c>
      <c r="E879" s="8" t="s">
        <v>2223</v>
      </c>
      <c r="F879" s="3" t="s">
        <v>961</v>
      </c>
      <c r="G879" s="2">
        <v>4.4745E-2</v>
      </c>
      <c r="H879" s="2">
        <v>4.8722000000000001E-2</v>
      </c>
      <c r="I879" s="2">
        <v>4.6302999999999997E-2</v>
      </c>
      <c r="J879" s="3">
        <f t="shared" si="127"/>
        <v>4.6589999999999999E-2</v>
      </c>
      <c r="K879" s="2">
        <v>6.2571000000000002E-2</v>
      </c>
      <c r="L879" s="2">
        <v>3.5941000000000001E-2</v>
      </c>
      <c r="M879" s="2">
        <v>3.3578999999999998E-2</v>
      </c>
      <c r="N879" s="3">
        <f t="shared" si="128"/>
        <v>4.4030333333333338E-2</v>
      </c>
      <c r="O879" s="6">
        <f t="shared" si="129"/>
        <v>1.0581341650831622</v>
      </c>
      <c r="P879" s="6">
        <f t="shared" si="130"/>
        <v>8.1522564151881111E-2</v>
      </c>
      <c r="R879" s="4">
        <v>3</v>
      </c>
      <c r="S879" s="4">
        <v>3</v>
      </c>
    </row>
    <row r="880" spans="1:19" x14ac:dyDescent="0.25">
      <c r="A880" s="7" t="s">
        <v>479</v>
      </c>
      <c r="B880" s="7" t="s">
        <v>1715</v>
      </c>
      <c r="C880" s="8" t="s">
        <v>2093</v>
      </c>
      <c r="D880" s="8" t="s">
        <v>2093</v>
      </c>
      <c r="E880" s="8" t="s">
        <v>2215</v>
      </c>
      <c r="F880" s="3" t="s">
        <v>961</v>
      </c>
      <c r="G880" s="2">
        <v>3.9069E-2</v>
      </c>
      <c r="H880" s="2">
        <v>5.5631E-2</v>
      </c>
      <c r="I880" s="2">
        <v>5.8051999999999999E-2</v>
      </c>
      <c r="J880" s="3">
        <f t="shared" si="127"/>
        <v>5.0917333333333335E-2</v>
      </c>
      <c r="K880" s="2">
        <v>1.4709E-2</v>
      </c>
      <c r="L880" s="2">
        <v>1.2673E-2</v>
      </c>
      <c r="M880" s="2">
        <v>1.5786999999999999E-2</v>
      </c>
      <c r="N880" s="3">
        <f t="shared" si="128"/>
        <v>1.4389666666666667E-2</v>
      </c>
      <c r="O880" s="6">
        <f t="shared" si="129"/>
        <v>3.5384651022724642</v>
      </c>
      <c r="P880" s="6">
        <f t="shared" si="130"/>
        <v>1.8231236909456354</v>
      </c>
      <c r="R880" s="4">
        <v>3</v>
      </c>
      <c r="S880" s="4">
        <v>3</v>
      </c>
    </row>
    <row r="881" spans="1:19" x14ac:dyDescent="0.25">
      <c r="A881" s="7" t="s">
        <v>447</v>
      </c>
      <c r="B881" s="7" t="s">
        <v>1815</v>
      </c>
      <c r="C881" s="8" t="s">
        <v>2093</v>
      </c>
      <c r="D881" s="8" t="s">
        <v>2093</v>
      </c>
      <c r="E881" s="8" t="s">
        <v>2215</v>
      </c>
      <c r="F881" s="3" t="s">
        <v>961</v>
      </c>
      <c r="G881" s="2">
        <v>2.4407000000000002E-2</v>
      </c>
      <c r="H881" s="2">
        <v>4.6508000000000001E-2</v>
      </c>
      <c r="I881" s="2">
        <v>1.8415999999999998E-2</v>
      </c>
      <c r="J881" s="3">
        <f t="shared" si="127"/>
        <v>2.9777000000000001E-2</v>
      </c>
      <c r="K881" s="2"/>
      <c r="L881" s="2"/>
      <c r="M881" s="2"/>
      <c r="N881" s="3"/>
      <c r="O881" s="6" t="s">
        <v>1192</v>
      </c>
      <c r="P881" s="6" t="s">
        <v>1192</v>
      </c>
      <c r="R881" s="4">
        <v>3</v>
      </c>
      <c r="S881" s="4" t="s">
        <v>1193</v>
      </c>
    </row>
    <row r="882" spans="1:19" x14ac:dyDescent="0.25">
      <c r="A882" s="7" t="s">
        <v>675</v>
      </c>
      <c r="B882" s="7" t="s">
        <v>1871</v>
      </c>
      <c r="C882" s="8" t="s">
        <v>2050</v>
      </c>
      <c r="D882" s="8" t="s">
        <v>2132</v>
      </c>
      <c r="E882" s="8" t="s">
        <v>2361</v>
      </c>
      <c r="F882" s="3" t="s">
        <v>961</v>
      </c>
      <c r="G882" s="2">
        <v>1.5869999999999999E-2</v>
      </c>
      <c r="H882" s="2">
        <v>1.2961E-2</v>
      </c>
      <c r="I882" s="2"/>
      <c r="J882" s="3">
        <f t="shared" si="127"/>
        <v>1.4415499999999999E-2</v>
      </c>
      <c r="K882" s="2"/>
      <c r="L882" s="2"/>
      <c r="M882" s="2"/>
      <c r="N882" s="3"/>
      <c r="O882" s="6" t="s">
        <v>1192</v>
      </c>
      <c r="P882" s="6" t="s">
        <v>1192</v>
      </c>
      <c r="R882" s="4">
        <v>2</v>
      </c>
      <c r="S882" s="4" t="s">
        <v>1193</v>
      </c>
    </row>
    <row r="883" spans="1:19" x14ac:dyDescent="0.25">
      <c r="A883" s="7" t="s">
        <v>771</v>
      </c>
      <c r="B883" s="7" t="s">
        <v>1759</v>
      </c>
      <c r="C883" s="8" t="s">
        <v>2050</v>
      </c>
      <c r="D883" s="8" t="s">
        <v>2132</v>
      </c>
      <c r="E883" s="8" t="s">
        <v>2541</v>
      </c>
      <c r="F883" s="3" t="s">
        <v>961</v>
      </c>
      <c r="G883" s="2"/>
      <c r="H883" s="2"/>
      <c r="I883" s="2"/>
      <c r="J883" s="3"/>
      <c r="K883" s="2">
        <v>9.9544999999999998E-3</v>
      </c>
      <c r="L883" s="2"/>
      <c r="M883" s="2"/>
      <c r="N883" s="3">
        <f>AVERAGE(K883:M883)</f>
        <v>9.9544999999999998E-3</v>
      </c>
      <c r="O883" s="6" t="s">
        <v>1191</v>
      </c>
      <c r="P883" s="6" t="s">
        <v>1191</v>
      </c>
      <c r="R883" s="4" t="s">
        <v>1193</v>
      </c>
      <c r="S883" s="4">
        <v>1</v>
      </c>
    </row>
    <row r="884" spans="1:19" x14ac:dyDescent="0.25">
      <c r="A884" s="7" t="s">
        <v>809</v>
      </c>
      <c r="B884" s="7" t="s">
        <v>1768</v>
      </c>
      <c r="C884" s="8" t="s">
        <v>2050</v>
      </c>
      <c r="D884" s="8" t="s">
        <v>1185</v>
      </c>
      <c r="E884" s="8" t="s">
        <v>2540</v>
      </c>
      <c r="F884" s="3" t="s">
        <v>962</v>
      </c>
      <c r="G884" s="2"/>
      <c r="H884" s="2"/>
      <c r="I884" s="2"/>
      <c r="J884" s="3"/>
      <c r="K884" s="2">
        <v>1.0030000000000001E-2</v>
      </c>
      <c r="L884" s="2"/>
      <c r="M884" s="2"/>
      <c r="N884" s="3">
        <f>AVERAGE(K884:M884)</f>
        <v>1.0030000000000001E-2</v>
      </c>
      <c r="O884" s="6" t="s">
        <v>1191</v>
      </c>
      <c r="P884" s="6" t="s">
        <v>1191</v>
      </c>
      <c r="R884" s="4" t="s">
        <v>1193</v>
      </c>
      <c r="S884" s="4">
        <v>1</v>
      </c>
    </row>
    <row r="885" spans="1:19" x14ac:dyDescent="0.25">
      <c r="A885" s="7" t="s">
        <v>695</v>
      </c>
      <c r="B885" s="7" t="s">
        <v>1879</v>
      </c>
      <c r="C885" s="8" t="s">
        <v>2056</v>
      </c>
      <c r="D885" s="8" t="s">
        <v>2293</v>
      </c>
      <c r="E885" s="8" t="s">
        <v>2493</v>
      </c>
      <c r="F885" s="3" t="s">
        <v>961</v>
      </c>
      <c r="G885" s="2">
        <v>5.6127E-3</v>
      </c>
      <c r="H885" s="2"/>
      <c r="I885" s="2"/>
      <c r="J885" s="3">
        <f t="shared" ref="J885:J916" si="131">AVERAGE(G885:I885)</f>
        <v>5.6127E-3</v>
      </c>
      <c r="K885" s="2"/>
      <c r="L885" s="2"/>
      <c r="M885" s="2"/>
      <c r="N885" s="3"/>
      <c r="O885" s="6" t="s">
        <v>1192</v>
      </c>
      <c r="P885" s="6" t="s">
        <v>1192</v>
      </c>
      <c r="R885" s="4">
        <v>1</v>
      </c>
      <c r="S885" s="4" t="s">
        <v>1193</v>
      </c>
    </row>
    <row r="886" spans="1:19" x14ac:dyDescent="0.25">
      <c r="A886" s="7" t="s">
        <v>801</v>
      </c>
      <c r="B886" s="7" t="s">
        <v>1214</v>
      </c>
      <c r="C886" s="8" t="s">
        <v>2075</v>
      </c>
      <c r="D886" s="8" t="s">
        <v>2315</v>
      </c>
      <c r="E886" s="8" t="s">
        <v>2456</v>
      </c>
      <c r="F886" s="3" t="s">
        <v>961</v>
      </c>
      <c r="G886" s="2">
        <v>7.8195999999999995E-3</v>
      </c>
      <c r="H886" s="2"/>
      <c r="I886" s="2"/>
      <c r="J886" s="3">
        <f t="shared" si="131"/>
        <v>7.8195999999999995E-3</v>
      </c>
      <c r="K886" s="2"/>
      <c r="L886" s="2">
        <v>3.2974999999999997E-2</v>
      </c>
      <c r="M886" s="2">
        <v>2.5673000000000001E-2</v>
      </c>
      <c r="N886" s="3">
        <f>AVERAGE(K886:M886)</f>
        <v>2.9323999999999999E-2</v>
      </c>
      <c r="O886" s="6">
        <f>J886/N886</f>
        <v>0.2666621197653799</v>
      </c>
      <c r="P886" s="6">
        <f>LOG(O886,2)</f>
        <v>-1.9069151950380072</v>
      </c>
      <c r="R886" s="4">
        <v>1</v>
      </c>
      <c r="S886" s="4">
        <v>3</v>
      </c>
    </row>
    <row r="887" spans="1:19" x14ac:dyDescent="0.25">
      <c r="A887" s="7" t="s">
        <v>634</v>
      </c>
      <c r="B887" s="7" t="s">
        <v>1856</v>
      </c>
      <c r="C887" s="8" t="s">
        <v>2075</v>
      </c>
      <c r="D887" s="8" t="s">
        <v>2315</v>
      </c>
      <c r="E887" s="8" t="s">
        <v>2498</v>
      </c>
      <c r="F887" s="3" t="s">
        <v>961</v>
      </c>
      <c r="G887" s="2">
        <v>3.5171E-3</v>
      </c>
      <c r="H887" s="2">
        <v>7.6594000000000002E-3</v>
      </c>
      <c r="I887" s="2">
        <v>4.2462000000000003E-3</v>
      </c>
      <c r="J887" s="3">
        <f t="shared" si="131"/>
        <v>5.1409000000000003E-3</v>
      </c>
      <c r="K887" s="2"/>
      <c r="L887" s="2"/>
      <c r="M887" s="2"/>
      <c r="N887" s="3"/>
      <c r="O887" s="6" t="s">
        <v>1192</v>
      </c>
      <c r="P887" s="6" t="s">
        <v>1192</v>
      </c>
      <c r="R887" s="4">
        <v>3</v>
      </c>
      <c r="S887" s="4" t="s">
        <v>1193</v>
      </c>
    </row>
    <row r="888" spans="1:19" x14ac:dyDescent="0.25">
      <c r="A888" s="7" t="s">
        <v>936</v>
      </c>
      <c r="B888" s="7" t="s">
        <v>2009</v>
      </c>
      <c r="C888" s="8" t="s">
        <v>2075</v>
      </c>
      <c r="D888" s="8" t="s">
        <v>2315</v>
      </c>
      <c r="E888" s="8" t="s">
        <v>2506</v>
      </c>
      <c r="F888" s="3" t="s">
        <v>961</v>
      </c>
      <c r="G888" s="2">
        <v>4.7799000000000001E-3</v>
      </c>
      <c r="H888" s="2"/>
      <c r="I888" s="2"/>
      <c r="J888" s="3">
        <f t="shared" si="131"/>
        <v>4.7799000000000001E-3</v>
      </c>
      <c r="K888" s="2"/>
      <c r="L888" s="2"/>
      <c r="M888" s="2"/>
      <c r="N888" s="3"/>
      <c r="O888" s="6" t="s">
        <v>1192</v>
      </c>
      <c r="P888" s="6" t="s">
        <v>1192</v>
      </c>
      <c r="R888" s="4">
        <v>1</v>
      </c>
      <c r="S888" s="4" t="s">
        <v>1193</v>
      </c>
    </row>
    <row r="889" spans="1:19" x14ac:dyDescent="0.25">
      <c r="A889" s="7" t="s">
        <v>262</v>
      </c>
      <c r="B889" s="7" t="s">
        <v>1646</v>
      </c>
      <c r="C889" s="8" t="s">
        <v>2035</v>
      </c>
      <c r="D889" s="8" t="s">
        <v>2036</v>
      </c>
      <c r="E889" s="8" t="s">
        <v>2210</v>
      </c>
      <c r="F889" s="3" t="s">
        <v>961</v>
      </c>
      <c r="G889" s="2">
        <v>4.9716999999999997E-2</v>
      </c>
      <c r="H889" s="2">
        <v>6.4963000000000007E-2</v>
      </c>
      <c r="I889" s="2">
        <v>4.8017999999999998E-2</v>
      </c>
      <c r="J889" s="3">
        <f t="shared" si="131"/>
        <v>5.4232666666666672E-2</v>
      </c>
      <c r="K889" s="2">
        <v>2.4333E-2</v>
      </c>
      <c r="L889" s="2">
        <v>4.1931000000000003E-2</v>
      </c>
      <c r="M889" s="2">
        <v>2.6117000000000001E-2</v>
      </c>
      <c r="N889" s="3">
        <f>AVERAGE(K889:M889)</f>
        <v>3.0793666666666667E-2</v>
      </c>
      <c r="O889" s="6">
        <f>J889/N889</f>
        <v>1.761163009709789</v>
      </c>
      <c r="P889" s="6">
        <f>LOG(O889,2)</f>
        <v>0.8165284483037093</v>
      </c>
      <c r="R889" s="4">
        <v>3</v>
      </c>
      <c r="S889" s="4">
        <v>3</v>
      </c>
    </row>
    <row r="890" spans="1:19" x14ac:dyDescent="0.25">
      <c r="A890" s="7" t="s">
        <v>938</v>
      </c>
      <c r="B890" s="7" t="s">
        <v>2011</v>
      </c>
      <c r="C890" s="8" t="s">
        <v>2043</v>
      </c>
      <c r="D890" s="8" t="s">
        <v>2090</v>
      </c>
      <c r="E890" s="8" t="s">
        <v>2451</v>
      </c>
      <c r="F890" s="3" t="s">
        <v>961</v>
      </c>
      <c r="G890" s="2">
        <v>7.9547000000000003E-3</v>
      </c>
      <c r="H890" s="2"/>
      <c r="I890" s="2"/>
      <c r="J890" s="3">
        <f t="shared" si="131"/>
        <v>7.9547000000000003E-3</v>
      </c>
      <c r="K890" s="2"/>
      <c r="L890" s="2"/>
      <c r="M890" s="2"/>
      <c r="N890" s="3"/>
      <c r="O890" s="6" t="s">
        <v>1192</v>
      </c>
      <c r="P890" s="6" t="s">
        <v>1192</v>
      </c>
      <c r="R890" s="4">
        <v>1</v>
      </c>
      <c r="S890" s="4" t="s">
        <v>1193</v>
      </c>
    </row>
    <row r="891" spans="1:19" x14ac:dyDescent="0.25">
      <c r="A891" s="7" t="s">
        <v>358</v>
      </c>
      <c r="B891" s="7" t="s">
        <v>1634</v>
      </c>
      <c r="C891" s="8" t="s">
        <v>2056</v>
      </c>
      <c r="D891" s="8" t="s">
        <v>2119</v>
      </c>
      <c r="E891" s="8" t="s">
        <v>2288</v>
      </c>
      <c r="F891" s="3" t="s">
        <v>961</v>
      </c>
      <c r="G891" s="2">
        <v>3.6096999999999997E-2</v>
      </c>
      <c r="H891" s="2">
        <v>2.7022000000000001E-2</v>
      </c>
      <c r="I891" s="2">
        <v>1.6341999999999999E-2</v>
      </c>
      <c r="J891" s="3">
        <f t="shared" si="131"/>
        <v>2.6486999999999997E-2</v>
      </c>
      <c r="K891" s="2">
        <v>1.4723E-2</v>
      </c>
      <c r="L891" s="2"/>
      <c r="M891" s="2">
        <v>1.7777000000000001E-2</v>
      </c>
      <c r="N891" s="3">
        <f>AVERAGE(K891:M891)</f>
        <v>1.6250000000000001E-2</v>
      </c>
      <c r="O891" s="6">
        <f>J891/N891</f>
        <v>1.6299692307692306</v>
      </c>
      <c r="P891" s="6">
        <f>LOG(O891,2)</f>
        <v>0.70484473069216569</v>
      </c>
      <c r="R891" s="4">
        <v>3</v>
      </c>
      <c r="S891" s="4">
        <v>2</v>
      </c>
    </row>
    <row r="892" spans="1:19" x14ac:dyDescent="0.25">
      <c r="A892" s="7" t="s">
        <v>522</v>
      </c>
      <c r="B892" s="7" t="s">
        <v>1503</v>
      </c>
      <c r="C892" s="8" t="s">
        <v>2311</v>
      </c>
      <c r="D892" s="8" t="s">
        <v>2373</v>
      </c>
      <c r="E892" s="8" t="s">
        <v>2374</v>
      </c>
      <c r="F892" s="3" t="s">
        <v>961</v>
      </c>
      <c r="G892" s="2">
        <v>1.4644000000000001E-2</v>
      </c>
      <c r="H892" s="2">
        <v>1.2756E-2</v>
      </c>
      <c r="I892" s="2"/>
      <c r="J892" s="3">
        <f t="shared" si="131"/>
        <v>1.37E-2</v>
      </c>
      <c r="K892" s="2">
        <v>1.4334E-2</v>
      </c>
      <c r="L892" s="2"/>
      <c r="M892" s="2">
        <v>1.1539000000000001E-2</v>
      </c>
      <c r="N892" s="3">
        <f>AVERAGE(K892:M892)</f>
        <v>1.29365E-2</v>
      </c>
      <c r="O892" s="6">
        <f>J892/N892</f>
        <v>1.059019054612917</v>
      </c>
      <c r="P892" s="6">
        <f>LOG(O892,2)</f>
        <v>8.2728547543894679E-2</v>
      </c>
      <c r="R892" s="4">
        <v>2</v>
      </c>
      <c r="S892" s="4">
        <v>2</v>
      </c>
    </row>
    <row r="893" spans="1:19" x14ac:dyDescent="0.25">
      <c r="A893" s="7" t="s">
        <v>854</v>
      </c>
      <c r="B893" s="7" t="s">
        <v>1954</v>
      </c>
      <c r="C893" s="8" t="s">
        <v>2050</v>
      </c>
      <c r="D893" s="8" t="s">
        <v>2208</v>
      </c>
      <c r="E893" s="8" t="s">
        <v>2521</v>
      </c>
      <c r="F893" s="3" t="s">
        <v>961</v>
      </c>
      <c r="G893" s="2">
        <v>2.415E-3</v>
      </c>
      <c r="H893" s="2"/>
      <c r="I893" s="2"/>
      <c r="J893" s="3">
        <f t="shared" si="131"/>
        <v>2.415E-3</v>
      </c>
      <c r="K893" s="2"/>
      <c r="L893" s="2"/>
      <c r="M893" s="2"/>
      <c r="N893" s="3"/>
      <c r="O893" s="6" t="s">
        <v>1192</v>
      </c>
      <c r="P893" s="6" t="s">
        <v>1192</v>
      </c>
      <c r="R893" s="4">
        <v>1</v>
      </c>
      <c r="S893" s="4" t="s">
        <v>1193</v>
      </c>
    </row>
    <row r="894" spans="1:19" x14ac:dyDescent="0.25">
      <c r="A894" s="7" t="s">
        <v>439</v>
      </c>
      <c r="B894" s="7" t="s">
        <v>1433</v>
      </c>
      <c r="C894" s="8" t="s">
        <v>2050</v>
      </c>
      <c r="D894" s="8" t="s">
        <v>2208</v>
      </c>
      <c r="E894" s="8" t="s">
        <v>2209</v>
      </c>
      <c r="F894" s="3" t="s">
        <v>961</v>
      </c>
      <c r="G894" s="2">
        <v>4.6593999999999997E-2</v>
      </c>
      <c r="H894" s="2">
        <v>6.5231999999999998E-2</v>
      </c>
      <c r="I894" s="2"/>
      <c r="J894" s="3">
        <f t="shared" si="131"/>
        <v>5.5912999999999997E-2</v>
      </c>
      <c r="K894" s="2">
        <v>5.4296999999999998E-2</v>
      </c>
      <c r="L894" s="2"/>
      <c r="M894" s="2">
        <v>6.9931999999999994E-2</v>
      </c>
      <c r="N894" s="3">
        <f>AVERAGE(K894:M894)</f>
        <v>6.2114499999999996E-2</v>
      </c>
      <c r="O894" s="6">
        <f>J894/N894</f>
        <v>0.90016018803982967</v>
      </c>
      <c r="P894" s="6">
        <f>LOG(O894,2)</f>
        <v>-0.15174633574891006</v>
      </c>
      <c r="R894" s="4">
        <v>2</v>
      </c>
      <c r="S894" s="4">
        <v>2</v>
      </c>
    </row>
    <row r="895" spans="1:19" x14ac:dyDescent="0.25">
      <c r="A895" s="7" t="s">
        <v>535</v>
      </c>
      <c r="B895" s="7" t="s">
        <v>1590</v>
      </c>
      <c r="C895" s="8" t="s">
        <v>2050</v>
      </c>
      <c r="D895" s="8" t="s">
        <v>2208</v>
      </c>
      <c r="E895" s="8" t="s">
        <v>2209</v>
      </c>
      <c r="F895" s="3" t="s">
        <v>961</v>
      </c>
      <c r="G895" s="2">
        <v>1.0068000000000001E-2</v>
      </c>
      <c r="H895" s="2">
        <v>1.8270999999999999E-2</v>
      </c>
      <c r="I895" s="2"/>
      <c r="J895" s="3">
        <f t="shared" si="131"/>
        <v>1.41695E-2</v>
      </c>
      <c r="K895" s="2">
        <v>1.095E-2</v>
      </c>
      <c r="L895" s="2">
        <v>9.4344000000000008E-3</v>
      </c>
      <c r="M895" s="2"/>
      <c r="N895" s="3">
        <f>AVERAGE(K895:M895)</f>
        <v>1.01922E-2</v>
      </c>
      <c r="O895" s="6">
        <f>J895/N895</f>
        <v>1.3902297835599773</v>
      </c>
      <c r="P895" s="6">
        <f>LOG(O895,2)</f>
        <v>0.4753233579159758</v>
      </c>
      <c r="R895" s="4">
        <v>2</v>
      </c>
      <c r="S895" s="4">
        <v>2</v>
      </c>
    </row>
    <row r="896" spans="1:19" x14ac:dyDescent="0.25">
      <c r="A896" s="7" t="s">
        <v>381</v>
      </c>
      <c r="B896" s="7" t="s">
        <v>1426</v>
      </c>
      <c r="C896" s="8" t="s">
        <v>2050</v>
      </c>
      <c r="D896" s="8" t="s">
        <v>2208</v>
      </c>
      <c r="E896" s="8" t="s">
        <v>2209</v>
      </c>
      <c r="F896" s="3" t="s">
        <v>961</v>
      </c>
      <c r="G896" s="2">
        <v>5.7530000000000003E-3</v>
      </c>
      <c r="H896" s="2">
        <v>1.5661000000000001E-2</v>
      </c>
      <c r="I896" s="2">
        <v>1.7364000000000001E-2</v>
      </c>
      <c r="J896" s="3">
        <f t="shared" si="131"/>
        <v>1.2926000000000002E-2</v>
      </c>
      <c r="K896" s="2">
        <v>9.3857000000000003E-3</v>
      </c>
      <c r="L896" s="2">
        <v>1.213E-2</v>
      </c>
      <c r="M896" s="2">
        <v>2.2665999999999999E-2</v>
      </c>
      <c r="N896" s="3">
        <f>AVERAGE(K896:M896)</f>
        <v>1.4727233333333332E-2</v>
      </c>
      <c r="O896" s="6">
        <f>J896/N896</f>
        <v>0.87769370576505679</v>
      </c>
      <c r="P896" s="6">
        <f>LOG(O896,2)</f>
        <v>-0.18821053356550493</v>
      </c>
      <c r="R896" s="4">
        <v>3</v>
      </c>
      <c r="S896" s="4">
        <v>3</v>
      </c>
    </row>
    <row r="897" spans="1:19" x14ac:dyDescent="0.25">
      <c r="A897" s="7" t="s">
        <v>932</v>
      </c>
      <c r="B897" s="7" t="s">
        <v>2006</v>
      </c>
      <c r="C897" s="8" t="s">
        <v>2050</v>
      </c>
      <c r="D897" s="8" t="s">
        <v>2208</v>
      </c>
      <c r="E897" s="8" t="s">
        <v>2209</v>
      </c>
      <c r="F897" s="3" t="s">
        <v>961</v>
      </c>
      <c r="G897" s="2">
        <v>5.2131E-3</v>
      </c>
      <c r="H897" s="2">
        <v>5.6763999999999998E-3</v>
      </c>
      <c r="I897" s="2"/>
      <c r="J897" s="3">
        <f t="shared" si="131"/>
        <v>5.4447499999999999E-3</v>
      </c>
      <c r="K897" s="2"/>
      <c r="L897" s="2"/>
      <c r="M897" s="2"/>
      <c r="N897" s="3"/>
      <c r="O897" s="6" t="s">
        <v>1192</v>
      </c>
      <c r="P897" s="6" t="s">
        <v>1192</v>
      </c>
      <c r="R897" s="4">
        <v>2</v>
      </c>
      <c r="S897" s="4" t="s">
        <v>1193</v>
      </c>
    </row>
    <row r="898" spans="1:19" x14ac:dyDescent="0.25">
      <c r="A898" s="7" t="s">
        <v>603</v>
      </c>
      <c r="B898" s="7" t="s">
        <v>1354</v>
      </c>
      <c r="C898" s="8" t="s">
        <v>2041</v>
      </c>
      <c r="D898" s="8" t="s">
        <v>2067</v>
      </c>
      <c r="E898" s="8" t="s">
        <v>2328</v>
      </c>
      <c r="F898" s="3" t="s">
        <v>961</v>
      </c>
      <c r="G898" s="2">
        <v>1.0068000000000001E-2</v>
      </c>
      <c r="H898" s="2">
        <v>1.6444E-2</v>
      </c>
      <c r="I898" s="2">
        <v>3.0387000000000001E-2</v>
      </c>
      <c r="J898" s="3">
        <f t="shared" si="131"/>
        <v>1.8966333333333335E-2</v>
      </c>
      <c r="K898" s="2"/>
      <c r="L898" s="2"/>
      <c r="M898" s="2">
        <v>2.6443000000000001E-2</v>
      </c>
      <c r="N898" s="3">
        <f t="shared" ref="N898:N904" si="132">AVERAGE(K898:M898)</f>
        <v>2.6443000000000001E-2</v>
      </c>
      <c r="O898" s="6">
        <f t="shared" ref="O898:O904" si="133">J898/N898</f>
        <v>0.71725346342447283</v>
      </c>
      <c r="P898" s="6">
        <f t="shared" ref="P898:P904" si="134">LOG(O898,2)</f>
        <v>-0.47944506548945243</v>
      </c>
      <c r="R898" s="4">
        <v>3</v>
      </c>
      <c r="S898" s="4">
        <v>1</v>
      </c>
    </row>
    <row r="899" spans="1:19" x14ac:dyDescent="0.25">
      <c r="A899" s="7" t="s">
        <v>191</v>
      </c>
      <c r="B899" s="7" t="s">
        <v>1705</v>
      </c>
      <c r="C899" s="8" t="s">
        <v>2056</v>
      </c>
      <c r="D899" s="8" t="s">
        <v>2143</v>
      </c>
      <c r="E899" s="8" t="s">
        <v>2213</v>
      </c>
      <c r="F899" s="3" t="s">
        <v>961</v>
      </c>
      <c r="G899" s="2">
        <v>4.7031999999999997E-2</v>
      </c>
      <c r="H899" s="2">
        <v>7.6817999999999997E-2</v>
      </c>
      <c r="I899" s="2">
        <v>3.5487999999999999E-2</v>
      </c>
      <c r="J899" s="3">
        <f t="shared" si="131"/>
        <v>5.3112666666666662E-2</v>
      </c>
      <c r="K899" s="2">
        <v>1.5984999999999999E-2</v>
      </c>
      <c r="L899" s="2">
        <v>2.2037000000000001E-2</v>
      </c>
      <c r="M899" s="2">
        <v>1.5441E-2</v>
      </c>
      <c r="N899" s="3">
        <f t="shared" si="132"/>
        <v>1.7821E-2</v>
      </c>
      <c r="O899" s="16">
        <f t="shared" si="133"/>
        <v>2.9803415446196433</v>
      </c>
      <c r="P899" s="16">
        <f t="shared" si="134"/>
        <v>1.5754776717927585</v>
      </c>
      <c r="Q899" s="4" t="s">
        <v>2029</v>
      </c>
      <c r="R899" s="4">
        <v>3</v>
      </c>
      <c r="S899" s="4">
        <v>3</v>
      </c>
    </row>
    <row r="900" spans="1:19" x14ac:dyDescent="0.25">
      <c r="A900" s="7" t="s">
        <v>521</v>
      </c>
      <c r="B900" s="7" t="s">
        <v>1647</v>
      </c>
      <c r="C900" s="8" t="s">
        <v>2066</v>
      </c>
      <c r="D900" s="8" t="s">
        <v>2107</v>
      </c>
      <c r="E900" s="8" t="s">
        <v>2108</v>
      </c>
      <c r="F900" s="3" t="s">
        <v>961</v>
      </c>
      <c r="G900" s="2">
        <v>4.6827000000000001E-2</v>
      </c>
      <c r="H900" s="2">
        <v>4.589E-2</v>
      </c>
      <c r="I900" s="2">
        <v>3.3919999999999999E-2</v>
      </c>
      <c r="J900" s="3">
        <f t="shared" si="131"/>
        <v>4.2212333333333331E-2</v>
      </c>
      <c r="K900" s="2">
        <v>2.2918999999999998E-2</v>
      </c>
      <c r="L900" s="2"/>
      <c r="M900" s="2">
        <v>2.4597999999999998E-2</v>
      </c>
      <c r="N900" s="3">
        <f t="shared" si="132"/>
        <v>2.3758499999999998E-2</v>
      </c>
      <c r="O900" s="6">
        <f t="shared" si="133"/>
        <v>1.7767255227953505</v>
      </c>
      <c r="P900" s="6">
        <f t="shared" si="134"/>
        <v>0.82922082402984276</v>
      </c>
      <c r="R900" s="4">
        <v>3</v>
      </c>
      <c r="S900" s="4">
        <v>2</v>
      </c>
    </row>
    <row r="901" spans="1:19" x14ac:dyDescent="0.25">
      <c r="A901" s="7" t="s">
        <v>249</v>
      </c>
      <c r="B901" s="7" t="s">
        <v>1656</v>
      </c>
      <c r="C901" s="8" t="s">
        <v>2043</v>
      </c>
      <c r="D901" s="8" t="s">
        <v>2080</v>
      </c>
      <c r="E901" s="8" t="s">
        <v>2187</v>
      </c>
      <c r="F901" s="3" t="s">
        <v>961</v>
      </c>
      <c r="G901" s="2">
        <v>5.9950000000000003E-2</v>
      </c>
      <c r="H901" s="2">
        <v>7.3792999999999997E-2</v>
      </c>
      <c r="I901" s="2">
        <v>7.8671000000000005E-2</v>
      </c>
      <c r="J901" s="3">
        <f t="shared" si="131"/>
        <v>7.0804666666666669E-2</v>
      </c>
      <c r="K901" s="2">
        <v>3.8272E-2</v>
      </c>
      <c r="L901" s="2">
        <v>3.6638999999999998E-2</v>
      </c>
      <c r="M901" s="2">
        <v>3.7654E-2</v>
      </c>
      <c r="N901" s="3">
        <f t="shared" si="132"/>
        <v>3.7521666666666668E-2</v>
      </c>
      <c r="O901" s="6">
        <f t="shared" si="133"/>
        <v>1.88703415804202</v>
      </c>
      <c r="P901" s="6">
        <f t="shared" si="134"/>
        <v>0.9161205380373566</v>
      </c>
      <c r="R901" s="4">
        <v>3</v>
      </c>
      <c r="S901" s="4">
        <v>3</v>
      </c>
    </row>
    <row r="902" spans="1:19" x14ac:dyDescent="0.25">
      <c r="A902" s="7" t="s">
        <v>272</v>
      </c>
      <c r="B902" s="7" t="s">
        <v>1707</v>
      </c>
      <c r="C902" s="8" t="s">
        <v>2034</v>
      </c>
      <c r="D902" s="8" t="s">
        <v>2034</v>
      </c>
      <c r="E902" s="12" t="s">
        <v>961</v>
      </c>
      <c r="F902" s="3" t="s">
        <v>1009</v>
      </c>
      <c r="G902" s="2">
        <v>1.5722E-2</v>
      </c>
      <c r="H902" s="2">
        <v>1.6341999999999999E-2</v>
      </c>
      <c r="I902" s="2">
        <v>8.6280000000000003E-3</v>
      </c>
      <c r="J902" s="3">
        <f t="shared" si="131"/>
        <v>1.3563999999999998E-2</v>
      </c>
      <c r="K902" s="2">
        <v>5.8295999999999999E-3</v>
      </c>
      <c r="L902" s="2">
        <v>2.0091000000000002E-3</v>
      </c>
      <c r="M902" s="2">
        <v>5.6312000000000003E-3</v>
      </c>
      <c r="N902" s="3">
        <f t="shared" si="132"/>
        <v>4.4899666666666669E-3</v>
      </c>
      <c r="O902" s="16">
        <f t="shared" si="133"/>
        <v>3.0209578393306553</v>
      </c>
      <c r="P902" s="16">
        <f t="shared" si="134"/>
        <v>1.5950060498675682</v>
      </c>
      <c r="Q902" s="4" t="s">
        <v>2029</v>
      </c>
      <c r="R902" s="4">
        <v>3</v>
      </c>
      <c r="S902" s="4">
        <v>3</v>
      </c>
    </row>
    <row r="903" spans="1:19" x14ac:dyDescent="0.25">
      <c r="A903" s="7" t="s">
        <v>687</v>
      </c>
      <c r="B903" s="7" t="s">
        <v>1574</v>
      </c>
      <c r="C903" s="8" t="s">
        <v>2311</v>
      </c>
      <c r="D903" s="8" t="s">
        <v>2067</v>
      </c>
      <c r="E903" s="8" t="s">
        <v>2464</v>
      </c>
      <c r="F903" s="3" t="s">
        <v>961</v>
      </c>
      <c r="G903" s="2">
        <v>1.0194999999999999E-2</v>
      </c>
      <c r="H903" s="2">
        <v>7.4009000000000002E-3</v>
      </c>
      <c r="I903" s="2">
        <v>4.1028000000000002E-3</v>
      </c>
      <c r="J903" s="3">
        <f t="shared" si="131"/>
        <v>7.2328999999999996E-3</v>
      </c>
      <c r="K903" s="2">
        <v>5.5443000000000003E-3</v>
      </c>
      <c r="L903" s="2"/>
      <c r="M903" s="2"/>
      <c r="N903" s="3">
        <f t="shared" si="132"/>
        <v>5.5443000000000003E-3</v>
      </c>
      <c r="O903" s="6">
        <f t="shared" si="133"/>
        <v>1.304565048788846</v>
      </c>
      <c r="P903" s="6">
        <f t="shared" si="134"/>
        <v>0.38356888223536578</v>
      </c>
      <c r="R903" s="4">
        <v>3</v>
      </c>
      <c r="S903" s="4">
        <v>1</v>
      </c>
    </row>
    <row r="904" spans="1:19" x14ac:dyDescent="0.25">
      <c r="A904" s="7" t="s">
        <v>659</v>
      </c>
      <c r="B904" s="7" t="s">
        <v>1622</v>
      </c>
      <c r="C904" s="8" t="s">
        <v>2052</v>
      </c>
      <c r="D904" s="8" t="s">
        <v>2401</v>
      </c>
      <c r="E904" s="8" t="s">
        <v>2402</v>
      </c>
      <c r="F904" s="3" t="s">
        <v>961</v>
      </c>
      <c r="G904" s="2">
        <v>1.5705E-2</v>
      </c>
      <c r="H904" s="2">
        <v>7.3286999999999996E-3</v>
      </c>
      <c r="I904" s="2">
        <v>1.0834E-2</v>
      </c>
      <c r="J904" s="3">
        <f t="shared" si="131"/>
        <v>1.1289233333333334E-2</v>
      </c>
      <c r="K904" s="2">
        <v>7.3203000000000001E-3</v>
      </c>
      <c r="L904" s="2"/>
      <c r="M904" s="2"/>
      <c r="N904" s="3">
        <f t="shared" si="132"/>
        <v>7.3203000000000001E-3</v>
      </c>
      <c r="O904" s="6">
        <f t="shared" si="133"/>
        <v>1.5421817867209451</v>
      </c>
      <c r="P904" s="6">
        <f t="shared" si="134"/>
        <v>0.62497283486573063</v>
      </c>
      <c r="R904" s="4">
        <v>3</v>
      </c>
      <c r="S904" s="4">
        <v>1</v>
      </c>
    </row>
    <row r="905" spans="1:19" x14ac:dyDescent="0.25">
      <c r="A905" s="7" t="s">
        <v>923</v>
      </c>
      <c r="B905" s="7" t="s">
        <v>2000</v>
      </c>
      <c r="C905" s="8" t="s">
        <v>2093</v>
      </c>
      <c r="D905" s="8" t="s">
        <v>2093</v>
      </c>
      <c r="E905" s="8" t="s">
        <v>2519</v>
      </c>
      <c r="F905" s="3" t="s">
        <v>961</v>
      </c>
      <c r="G905" s="2">
        <v>2.6235E-3</v>
      </c>
      <c r="H905" s="2"/>
      <c r="I905" s="2"/>
      <c r="J905" s="3">
        <f t="shared" si="131"/>
        <v>2.6235E-3</v>
      </c>
      <c r="K905" s="2"/>
      <c r="L905" s="2"/>
      <c r="M905" s="2"/>
      <c r="N905" s="3"/>
      <c r="O905" s="6" t="s">
        <v>1192</v>
      </c>
      <c r="P905" s="6" t="s">
        <v>1192</v>
      </c>
      <c r="R905" s="4">
        <v>1</v>
      </c>
      <c r="S905" s="4" t="s">
        <v>1193</v>
      </c>
    </row>
    <row r="906" spans="1:19" x14ac:dyDescent="0.25">
      <c r="A906" s="7" t="s">
        <v>203</v>
      </c>
      <c r="B906" s="7" t="s">
        <v>1711</v>
      </c>
      <c r="C906" s="8" t="s">
        <v>2034</v>
      </c>
      <c r="D906" s="8" t="s">
        <v>2034</v>
      </c>
      <c r="E906" s="12" t="s">
        <v>961</v>
      </c>
      <c r="F906" s="3" t="s">
        <v>961</v>
      </c>
      <c r="G906" s="2">
        <v>6.3894999999999993E-2</v>
      </c>
      <c r="H906" s="2">
        <v>6.4082E-2</v>
      </c>
      <c r="I906" s="2">
        <v>4.6690000000000002E-2</v>
      </c>
      <c r="J906" s="3">
        <f t="shared" si="131"/>
        <v>5.8222333333333341E-2</v>
      </c>
      <c r="K906" s="2">
        <v>1.6459000000000001E-2</v>
      </c>
      <c r="L906" s="2">
        <v>2.5999000000000001E-2</v>
      </c>
      <c r="M906" s="2">
        <v>1.1041E-2</v>
      </c>
      <c r="N906" s="3">
        <f t="shared" ref="N906:N913" si="135">AVERAGE(K906:M906)</f>
        <v>1.7833000000000002E-2</v>
      </c>
      <c r="O906" s="16">
        <f t="shared" ref="O906:O913" si="136">J906/N906</f>
        <v>3.2648647638273616</v>
      </c>
      <c r="P906" s="16">
        <f t="shared" ref="P906:P913" si="137">LOG(O906,2)</f>
        <v>1.7070232341618019</v>
      </c>
      <c r="Q906" s="4" t="s">
        <v>2029</v>
      </c>
      <c r="R906" s="4">
        <v>3</v>
      </c>
      <c r="S906" s="4">
        <v>3</v>
      </c>
    </row>
    <row r="907" spans="1:19" x14ac:dyDescent="0.25">
      <c r="A907" s="7" t="s">
        <v>463</v>
      </c>
      <c r="B907" s="7" t="s">
        <v>1372</v>
      </c>
      <c r="C907" s="8" t="s">
        <v>2043</v>
      </c>
      <c r="D907" s="8" t="s">
        <v>2101</v>
      </c>
      <c r="E907" s="8" t="s">
        <v>2102</v>
      </c>
      <c r="F907" s="3" t="s">
        <v>961</v>
      </c>
      <c r="G907" s="2">
        <v>5.3103999999999998E-2</v>
      </c>
      <c r="H907" s="2">
        <v>4.8187000000000001E-2</v>
      </c>
      <c r="I907" s="2">
        <v>3.7399000000000002E-2</v>
      </c>
      <c r="J907" s="3">
        <f t="shared" si="131"/>
        <v>4.6229999999999993E-2</v>
      </c>
      <c r="K907" s="2">
        <v>7.2197999999999998E-2</v>
      </c>
      <c r="L907" s="2">
        <v>4.9764000000000003E-2</v>
      </c>
      <c r="M907" s="2">
        <v>5.8117000000000002E-2</v>
      </c>
      <c r="N907" s="3">
        <f t="shared" si="135"/>
        <v>6.0026333333333327E-2</v>
      </c>
      <c r="O907" s="3">
        <f t="shared" si="136"/>
        <v>0.77016198446237483</v>
      </c>
      <c r="P907" s="3">
        <f t="shared" si="137"/>
        <v>-0.37676618206299201</v>
      </c>
      <c r="R907" s="4">
        <v>3</v>
      </c>
      <c r="S907" s="4">
        <v>3</v>
      </c>
    </row>
    <row r="908" spans="1:19" x14ac:dyDescent="0.25">
      <c r="A908" s="7" t="s">
        <v>497</v>
      </c>
      <c r="B908" s="7" t="s">
        <v>1276</v>
      </c>
      <c r="C908" s="8" t="s">
        <v>2043</v>
      </c>
      <c r="D908" s="8" t="s">
        <v>2101</v>
      </c>
      <c r="E908" s="8" t="s">
        <v>2102</v>
      </c>
      <c r="F908" s="3" t="s">
        <v>961</v>
      </c>
      <c r="G908" s="2">
        <v>2.826E-2</v>
      </c>
      <c r="H908" s="2">
        <v>3.0772000000000001E-2</v>
      </c>
      <c r="I908" s="2">
        <v>5.9707000000000003E-2</v>
      </c>
      <c r="J908" s="3">
        <f t="shared" si="131"/>
        <v>3.9579666666666673E-2</v>
      </c>
      <c r="K908" s="2">
        <v>5.7631000000000002E-2</v>
      </c>
      <c r="L908" s="2">
        <v>7.9448000000000005E-2</v>
      </c>
      <c r="M908" s="2">
        <v>9.2783000000000004E-2</v>
      </c>
      <c r="N908" s="3">
        <f t="shared" si="135"/>
        <v>7.662066666666667E-2</v>
      </c>
      <c r="O908" s="3">
        <f t="shared" si="136"/>
        <v>0.5165664616161002</v>
      </c>
      <c r="P908" s="3">
        <f t="shared" si="137"/>
        <v>-0.95297411622206396</v>
      </c>
      <c r="R908" s="4">
        <v>3</v>
      </c>
      <c r="S908" s="4">
        <v>3</v>
      </c>
    </row>
    <row r="909" spans="1:19" x14ac:dyDescent="0.25">
      <c r="A909" s="7" t="s">
        <v>155</v>
      </c>
      <c r="B909" s="7" t="s">
        <v>1307</v>
      </c>
      <c r="C909" s="8" t="s">
        <v>2043</v>
      </c>
      <c r="D909" s="8" t="s">
        <v>2101</v>
      </c>
      <c r="E909" s="8" t="s">
        <v>2200</v>
      </c>
      <c r="F909" s="3" t="s">
        <v>961</v>
      </c>
      <c r="G909" s="2">
        <v>3.3861000000000002E-2</v>
      </c>
      <c r="H909" s="2">
        <v>7.3742000000000002E-2</v>
      </c>
      <c r="I909" s="2">
        <v>7.0081000000000004E-2</v>
      </c>
      <c r="J909" s="3">
        <f t="shared" si="131"/>
        <v>5.9228000000000003E-2</v>
      </c>
      <c r="K909" s="2">
        <v>8.6809999999999998E-2</v>
      </c>
      <c r="L909" s="2">
        <v>0.10199</v>
      </c>
      <c r="M909" s="2">
        <v>0.10163999999999999</v>
      </c>
      <c r="N909" s="3">
        <f t="shared" si="135"/>
        <v>9.6813333333333321E-2</v>
      </c>
      <c r="O909" s="6">
        <f t="shared" si="136"/>
        <v>0.61177523757058272</v>
      </c>
      <c r="P909" s="6">
        <f t="shared" si="137"/>
        <v>-0.70892638184072765</v>
      </c>
      <c r="R909" s="4">
        <v>3</v>
      </c>
      <c r="S909" s="4">
        <v>3</v>
      </c>
    </row>
    <row r="910" spans="1:19" x14ac:dyDescent="0.25">
      <c r="A910" s="7" t="s">
        <v>670</v>
      </c>
      <c r="B910" s="7" t="s">
        <v>1440</v>
      </c>
      <c r="C910" s="8" t="s">
        <v>2043</v>
      </c>
      <c r="D910" s="8" t="s">
        <v>2101</v>
      </c>
      <c r="E910" s="8" t="s">
        <v>2200</v>
      </c>
      <c r="F910" s="3" t="s">
        <v>961</v>
      </c>
      <c r="G910" s="2">
        <v>1.0099E-2</v>
      </c>
      <c r="H910" s="2">
        <v>1.3746E-2</v>
      </c>
      <c r="I910" s="2">
        <v>6.0964000000000001E-3</v>
      </c>
      <c r="J910" s="3">
        <f t="shared" si="131"/>
        <v>9.9804666666666667E-3</v>
      </c>
      <c r="K910" s="2">
        <v>1.2357E-2</v>
      </c>
      <c r="L910" s="2">
        <v>7.0980000000000001E-3</v>
      </c>
      <c r="M910" s="2">
        <v>1.3263E-2</v>
      </c>
      <c r="N910" s="3">
        <f t="shared" si="135"/>
        <v>1.0905999999999999E-2</v>
      </c>
      <c r="O910" s="6">
        <f t="shared" si="136"/>
        <v>0.91513539947429556</v>
      </c>
      <c r="P910" s="6">
        <f t="shared" si="137"/>
        <v>-0.12794288078188365</v>
      </c>
      <c r="R910" s="4">
        <v>3</v>
      </c>
      <c r="S910" s="4">
        <v>3</v>
      </c>
    </row>
    <row r="911" spans="1:19" x14ac:dyDescent="0.25">
      <c r="A911" s="7" t="s">
        <v>190</v>
      </c>
      <c r="B911" s="7" t="s">
        <v>1713</v>
      </c>
      <c r="C911" s="8" t="s">
        <v>2034</v>
      </c>
      <c r="D911" s="8" t="s">
        <v>2034</v>
      </c>
      <c r="E911" s="12" t="s">
        <v>961</v>
      </c>
      <c r="F911" s="3" t="s">
        <v>994</v>
      </c>
      <c r="G911" s="2">
        <v>4.4745E-2</v>
      </c>
      <c r="H911" s="2">
        <v>4.4391E-2</v>
      </c>
      <c r="I911" s="2">
        <v>5.2819999999999999E-2</v>
      </c>
      <c r="J911" s="3">
        <f t="shared" si="131"/>
        <v>4.7318666666666669E-2</v>
      </c>
      <c r="K911" s="2">
        <v>1.9467000000000002E-2</v>
      </c>
      <c r="L911" s="2">
        <v>1.1181999999999999E-2</v>
      </c>
      <c r="M911" s="2">
        <v>1.0447E-2</v>
      </c>
      <c r="N911" s="3">
        <f t="shared" si="135"/>
        <v>1.3698666666666666E-2</v>
      </c>
      <c r="O911" s="16">
        <f t="shared" si="136"/>
        <v>3.4542534553241193</v>
      </c>
      <c r="P911" s="16">
        <f t="shared" si="137"/>
        <v>1.7883739442807889</v>
      </c>
      <c r="Q911" s="4" t="s">
        <v>2029</v>
      </c>
      <c r="R911" s="4">
        <v>3</v>
      </c>
      <c r="S911" s="4">
        <v>3</v>
      </c>
    </row>
    <row r="912" spans="1:19" x14ac:dyDescent="0.25">
      <c r="A912" s="7" t="s">
        <v>353</v>
      </c>
      <c r="B912" s="7" t="s">
        <v>1714</v>
      </c>
      <c r="C912" s="8" t="s">
        <v>2112</v>
      </c>
      <c r="D912" s="8" t="s">
        <v>2281</v>
      </c>
      <c r="E912" s="8" t="s">
        <v>2282</v>
      </c>
      <c r="F912" s="3" t="s">
        <v>961</v>
      </c>
      <c r="G912" s="2">
        <v>3.526E-2</v>
      </c>
      <c r="H912" s="2">
        <v>2.0206999999999999E-2</v>
      </c>
      <c r="I912" s="2"/>
      <c r="J912" s="3">
        <f t="shared" si="131"/>
        <v>2.7733500000000001E-2</v>
      </c>
      <c r="K912" s="2">
        <v>6.0552999999999996E-3</v>
      </c>
      <c r="L912" s="2"/>
      <c r="M912" s="2">
        <v>9.7487000000000008E-3</v>
      </c>
      <c r="N912" s="3">
        <f t="shared" si="135"/>
        <v>7.9019999999999993E-3</v>
      </c>
      <c r="O912" s="16">
        <f t="shared" si="136"/>
        <v>3.5096810933940779</v>
      </c>
      <c r="P912" s="16">
        <f t="shared" si="137"/>
        <v>1.8113399462332518</v>
      </c>
      <c r="Q912" s="4" t="s">
        <v>2029</v>
      </c>
      <c r="R912" s="4">
        <v>2</v>
      </c>
      <c r="S912" s="4">
        <v>2</v>
      </c>
    </row>
    <row r="913" spans="1:19" x14ac:dyDescent="0.25">
      <c r="A913" s="7" t="s">
        <v>239</v>
      </c>
      <c r="B913" s="7" t="s">
        <v>1716</v>
      </c>
      <c r="C913" s="8" t="s">
        <v>2112</v>
      </c>
      <c r="D913" s="8" t="s">
        <v>2067</v>
      </c>
      <c r="E913" s="8" t="s">
        <v>2113</v>
      </c>
      <c r="F913" s="3" t="s">
        <v>961</v>
      </c>
      <c r="G913" s="2">
        <v>1.2699999999999999E-2</v>
      </c>
      <c r="H913" s="2">
        <v>2.1895999999999999E-2</v>
      </c>
      <c r="I913" s="2">
        <v>3.0665999999999999E-2</v>
      </c>
      <c r="J913" s="3">
        <f t="shared" si="131"/>
        <v>2.1753999999999999E-2</v>
      </c>
      <c r="K913" s="2">
        <v>3.4532999999999999E-3</v>
      </c>
      <c r="L913" s="2">
        <v>8.9262000000000005E-3</v>
      </c>
      <c r="M913" s="2">
        <v>5.5596999999999999E-3</v>
      </c>
      <c r="N913" s="3">
        <f t="shared" si="135"/>
        <v>5.9797333333333333E-3</v>
      </c>
      <c r="O913" s="16">
        <f t="shared" si="136"/>
        <v>3.637954869782376</v>
      </c>
      <c r="P913" s="16">
        <f t="shared" si="137"/>
        <v>1.8631276459182036</v>
      </c>
      <c r="Q913" s="4" t="s">
        <v>2029</v>
      </c>
      <c r="R913" s="4">
        <v>3</v>
      </c>
      <c r="S913" s="4">
        <v>3</v>
      </c>
    </row>
    <row r="914" spans="1:19" x14ac:dyDescent="0.25">
      <c r="A914" s="7" t="s">
        <v>918</v>
      </c>
      <c r="B914" s="7" t="s">
        <v>1998</v>
      </c>
      <c r="C914" s="8" t="s">
        <v>2093</v>
      </c>
      <c r="D914" s="8" t="s">
        <v>2093</v>
      </c>
      <c r="E914" s="8" t="s">
        <v>2448</v>
      </c>
      <c r="F914" s="3" t="s">
        <v>961</v>
      </c>
      <c r="G914" s="2">
        <v>8.3032999999999996E-3</v>
      </c>
      <c r="H914" s="2"/>
      <c r="I914" s="2"/>
      <c r="J914" s="3">
        <f t="shared" si="131"/>
        <v>8.3032999999999996E-3</v>
      </c>
      <c r="K914" s="2"/>
      <c r="L914" s="2"/>
      <c r="M914" s="2"/>
      <c r="N914" s="3"/>
      <c r="O914" s="6" t="s">
        <v>1192</v>
      </c>
      <c r="P914" s="6" t="s">
        <v>1192</v>
      </c>
      <c r="R914" s="4">
        <v>1</v>
      </c>
      <c r="S914" s="4" t="s">
        <v>1193</v>
      </c>
    </row>
    <row r="915" spans="1:19" x14ac:dyDescent="0.25">
      <c r="A915" s="7" t="s">
        <v>229</v>
      </c>
      <c r="B915" s="7" t="s">
        <v>1512</v>
      </c>
      <c r="C915" s="8" t="s">
        <v>2093</v>
      </c>
      <c r="D915" s="8" t="s">
        <v>2093</v>
      </c>
      <c r="E915" s="8" t="s">
        <v>2164</v>
      </c>
      <c r="F915" s="3" t="s">
        <v>961</v>
      </c>
      <c r="G915" s="2">
        <v>8.1767999999999993E-2</v>
      </c>
      <c r="H915" s="2">
        <v>9.7938999999999998E-2</v>
      </c>
      <c r="I915" s="2">
        <v>0.10365000000000001</v>
      </c>
      <c r="J915" s="3">
        <f t="shared" si="131"/>
        <v>9.4452333333333346E-2</v>
      </c>
      <c r="K915" s="2">
        <v>0.10672</v>
      </c>
      <c r="L915" s="2">
        <v>8.6203000000000002E-2</v>
      </c>
      <c r="M915" s="2">
        <v>6.9799E-2</v>
      </c>
      <c r="N915" s="3">
        <f t="shared" ref="N915:N921" si="138">AVERAGE(K915:M915)</f>
        <v>8.7573999999999999E-2</v>
      </c>
      <c r="O915" s="6">
        <f t="shared" ref="O915:O921" si="139">J915/N915</f>
        <v>1.078543098788834</v>
      </c>
      <c r="P915" s="6">
        <f t="shared" ref="P915:P921" si="140">LOG(O915,2)</f>
        <v>0.10908382802045509</v>
      </c>
      <c r="R915" s="4">
        <v>3</v>
      </c>
      <c r="S915" s="4">
        <v>3</v>
      </c>
    </row>
    <row r="916" spans="1:19" x14ac:dyDescent="0.25">
      <c r="A916" s="7" t="s">
        <v>584</v>
      </c>
      <c r="B916" s="7" t="s">
        <v>1213</v>
      </c>
      <c r="C916" s="8" t="s">
        <v>2052</v>
      </c>
      <c r="D916" s="8" t="s">
        <v>2067</v>
      </c>
      <c r="E916" s="8" t="s">
        <v>2522</v>
      </c>
      <c r="F916" s="3" t="s">
        <v>980</v>
      </c>
      <c r="G916" s="2"/>
      <c r="H916" s="2">
        <v>2.1681000000000001E-3</v>
      </c>
      <c r="I916" s="2"/>
      <c r="J916" s="3">
        <f t="shared" si="131"/>
        <v>2.1681000000000001E-3</v>
      </c>
      <c r="K916" s="2">
        <v>8.1210999999999992E-3</v>
      </c>
      <c r="L916" s="2">
        <v>1.2595E-2</v>
      </c>
      <c r="M916" s="2">
        <v>3.9224000000000004E-3</v>
      </c>
      <c r="N916" s="3">
        <f t="shared" si="138"/>
        <v>8.2128333333333341E-3</v>
      </c>
      <c r="O916" s="6">
        <f t="shared" si="139"/>
        <v>0.26398928506199643</v>
      </c>
      <c r="P916" s="6">
        <f t="shared" si="140"/>
        <v>-1.9214487209916395</v>
      </c>
      <c r="R916" s="4">
        <v>2</v>
      </c>
      <c r="S916" s="4">
        <v>3</v>
      </c>
    </row>
    <row r="917" spans="1:19" x14ac:dyDescent="0.25">
      <c r="A917" s="7" t="s">
        <v>871</v>
      </c>
      <c r="B917" s="7" t="s">
        <v>1483</v>
      </c>
      <c r="C917" s="8" t="s">
        <v>1184</v>
      </c>
      <c r="D917" s="8" t="s">
        <v>2189</v>
      </c>
      <c r="E917" s="8" t="s">
        <v>2364</v>
      </c>
      <c r="F917" s="3" t="s">
        <v>961</v>
      </c>
      <c r="G917" s="2">
        <v>1.0739E-2</v>
      </c>
      <c r="H917" s="2">
        <v>1.754E-2</v>
      </c>
      <c r="I917" s="2"/>
      <c r="J917" s="3">
        <f t="shared" ref="J917:J948" si="141">AVERAGE(G917:I917)</f>
        <v>1.4139499999999999E-2</v>
      </c>
      <c r="K917" s="2"/>
      <c r="L917" s="2"/>
      <c r="M917" s="2">
        <v>1.4102999999999999E-2</v>
      </c>
      <c r="N917" s="3">
        <f t="shared" si="138"/>
        <v>1.4102999999999999E-2</v>
      </c>
      <c r="O917" s="6">
        <f t="shared" si="139"/>
        <v>1.0025881018223073</v>
      </c>
      <c r="P917" s="6">
        <f t="shared" si="140"/>
        <v>3.7290182037628553E-3</v>
      </c>
      <c r="R917" s="4">
        <v>2</v>
      </c>
      <c r="S917" s="4">
        <v>1</v>
      </c>
    </row>
    <row r="918" spans="1:19" x14ac:dyDescent="0.25">
      <c r="A918" s="7" t="s">
        <v>42</v>
      </c>
      <c r="B918" s="7" t="s">
        <v>1098</v>
      </c>
      <c r="C918" s="8" t="s">
        <v>2034</v>
      </c>
      <c r="D918" s="8" t="s">
        <v>2034</v>
      </c>
      <c r="E918" s="12" t="s">
        <v>961</v>
      </c>
      <c r="F918" s="3" t="s">
        <v>961</v>
      </c>
      <c r="G918" s="2">
        <v>0.29807</v>
      </c>
      <c r="H918" s="2">
        <v>0.19681000000000001</v>
      </c>
      <c r="I918" s="2">
        <v>0.36368</v>
      </c>
      <c r="J918" s="3">
        <f t="shared" si="141"/>
        <v>0.28618666666666664</v>
      </c>
      <c r="K918" s="2">
        <v>8.2770999999999997E-2</v>
      </c>
      <c r="L918" s="2">
        <v>7.3543999999999998E-2</v>
      </c>
      <c r="M918" s="2">
        <v>6.4546000000000006E-2</v>
      </c>
      <c r="N918" s="3">
        <f t="shared" si="138"/>
        <v>7.3620333333333329E-2</v>
      </c>
      <c r="O918" s="16">
        <f t="shared" si="139"/>
        <v>3.8873318512548614</v>
      </c>
      <c r="P918" s="16">
        <f t="shared" si="140"/>
        <v>1.9587802720002061</v>
      </c>
      <c r="Q918" s="4" t="s">
        <v>2029</v>
      </c>
      <c r="R918" s="4">
        <v>3</v>
      </c>
      <c r="S918" s="4">
        <v>3</v>
      </c>
    </row>
    <row r="919" spans="1:19" x14ac:dyDescent="0.25">
      <c r="A919" s="7" t="s">
        <v>414</v>
      </c>
      <c r="B919" s="7" t="s">
        <v>1337</v>
      </c>
      <c r="C919" s="8" t="s">
        <v>1184</v>
      </c>
      <c r="D919" s="8" t="s">
        <v>2189</v>
      </c>
      <c r="E919" s="8" t="s">
        <v>2196</v>
      </c>
      <c r="F919" s="3" t="s">
        <v>961</v>
      </c>
      <c r="G919" s="2">
        <v>2.0389999999999998E-2</v>
      </c>
      <c r="H919" s="2">
        <v>1.6652E-2</v>
      </c>
      <c r="I919" s="2">
        <v>1.8463E-2</v>
      </c>
      <c r="J919" s="3">
        <f t="shared" si="141"/>
        <v>1.8501666666666666E-2</v>
      </c>
      <c r="K919" s="2"/>
      <c r="L919" s="2"/>
      <c r="M919" s="2">
        <v>2.6778E-2</v>
      </c>
      <c r="N919" s="3">
        <f t="shared" si="138"/>
        <v>2.6778E-2</v>
      </c>
      <c r="O919" s="6">
        <f t="shared" si="139"/>
        <v>0.69092787611721063</v>
      </c>
      <c r="P919" s="6">
        <f t="shared" si="140"/>
        <v>-0.53339297501003502</v>
      </c>
      <c r="R919" s="4">
        <v>3</v>
      </c>
      <c r="S919" s="4">
        <v>1</v>
      </c>
    </row>
    <row r="920" spans="1:19" x14ac:dyDescent="0.25">
      <c r="A920" s="7" t="s">
        <v>80</v>
      </c>
      <c r="B920" s="7" t="s">
        <v>1136</v>
      </c>
      <c r="C920" s="8" t="s">
        <v>2034</v>
      </c>
      <c r="D920" s="8" t="s">
        <v>2034</v>
      </c>
      <c r="E920" s="12" t="s">
        <v>961</v>
      </c>
      <c r="F920" s="3" t="s">
        <v>1042</v>
      </c>
      <c r="G920" s="2">
        <v>9.0188000000000004E-2</v>
      </c>
      <c r="H920" s="2">
        <v>7.7709E-2</v>
      </c>
      <c r="I920" s="2">
        <v>0.1174</v>
      </c>
      <c r="J920" s="3">
        <f t="shared" si="141"/>
        <v>9.5099000000000003E-2</v>
      </c>
      <c r="K920" s="2">
        <v>3.1986000000000001E-2</v>
      </c>
      <c r="L920" s="2">
        <v>2.7559E-2</v>
      </c>
      <c r="M920" s="2">
        <v>1.3389E-2</v>
      </c>
      <c r="N920" s="3">
        <f t="shared" si="138"/>
        <v>2.4311333333333334E-2</v>
      </c>
      <c r="O920" s="16">
        <f t="shared" si="139"/>
        <v>3.9117147009625142</v>
      </c>
      <c r="P920" s="16">
        <f t="shared" si="140"/>
        <v>1.9678011518555629</v>
      </c>
      <c r="Q920" s="4" t="s">
        <v>2029</v>
      </c>
      <c r="R920" s="4">
        <v>3</v>
      </c>
      <c r="S920" s="4">
        <v>3</v>
      </c>
    </row>
    <row r="921" spans="1:19" x14ac:dyDescent="0.25">
      <c r="A921" s="7" t="s">
        <v>323</v>
      </c>
      <c r="B921" s="7" t="s">
        <v>1553</v>
      </c>
      <c r="C921" s="8" t="s">
        <v>1184</v>
      </c>
      <c r="D921" s="8" t="s">
        <v>2189</v>
      </c>
      <c r="E921" s="8" t="s">
        <v>2190</v>
      </c>
      <c r="F921" s="3" t="s">
        <v>961</v>
      </c>
      <c r="G921" s="2">
        <v>5.0054000000000001E-2</v>
      </c>
      <c r="H921" s="2">
        <v>7.9277E-2</v>
      </c>
      <c r="I921" s="2">
        <v>7.1416999999999994E-2</v>
      </c>
      <c r="J921" s="3">
        <f t="shared" si="141"/>
        <v>6.6915999999999989E-2</v>
      </c>
      <c r="K921" s="2">
        <v>4.4541999999999998E-2</v>
      </c>
      <c r="L921" s="2">
        <v>6.3962000000000005E-2</v>
      </c>
      <c r="M921" s="2">
        <v>5.3782999999999997E-2</v>
      </c>
      <c r="N921" s="3">
        <f t="shared" si="138"/>
        <v>5.4095666666666674E-2</v>
      </c>
      <c r="O921" s="6">
        <f t="shared" si="139"/>
        <v>1.2369937210004494</v>
      </c>
      <c r="P921" s="6">
        <f t="shared" si="140"/>
        <v>0.30683817719018858</v>
      </c>
      <c r="R921" s="4">
        <v>3</v>
      </c>
      <c r="S921" s="4">
        <v>3</v>
      </c>
    </row>
    <row r="922" spans="1:19" x14ac:dyDescent="0.25">
      <c r="A922" s="7" t="s">
        <v>808</v>
      </c>
      <c r="B922" s="7" t="s">
        <v>1932</v>
      </c>
      <c r="C922" s="8" t="s">
        <v>2066</v>
      </c>
      <c r="D922" s="8" t="s">
        <v>2107</v>
      </c>
      <c r="E922" s="8" t="s">
        <v>2420</v>
      </c>
      <c r="F922" s="3" t="s">
        <v>961</v>
      </c>
      <c r="G922" s="2">
        <v>1.0392E-2</v>
      </c>
      <c r="H922" s="2"/>
      <c r="I922" s="2"/>
      <c r="J922" s="3">
        <f t="shared" si="141"/>
        <v>1.0392E-2</v>
      </c>
      <c r="K922" s="2"/>
      <c r="L922" s="2"/>
      <c r="M922" s="2"/>
      <c r="N922" s="3"/>
      <c r="O922" s="6" t="s">
        <v>1192</v>
      </c>
      <c r="P922" s="6" t="s">
        <v>1192</v>
      </c>
      <c r="R922" s="4">
        <v>1</v>
      </c>
      <c r="S922" s="4" t="s">
        <v>1193</v>
      </c>
    </row>
    <row r="923" spans="1:19" x14ac:dyDescent="0.25">
      <c r="A923" s="7" t="s">
        <v>726</v>
      </c>
      <c r="B923" s="7" t="s">
        <v>1891</v>
      </c>
      <c r="C923" s="8" t="s">
        <v>2066</v>
      </c>
      <c r="D923" s="8" t="s">
        <v>2107</v>
      </c>
      <c r="E923" s="8" t="s">
        <v>2340</v>
      </c>
      <c r="F923" s="3" t="s">
        <v>961</v>
      </c>
      <c r="G923" s="2">
        <v>8.8996000000000006E-3</v>
      </c>
      <c r="H923" s="2">
        <v>2.4226999999999999E-2</v>
      </c>
      <c r="I923" s="2"/>
      <c r="J923" s="3">
        <f t="shared" si="141"/>
        <v>1.65633E-2</v>
      </c>
      <c r="K923" s="2"/>
      <c r="L923" s="2"/>
      <c r="M923" s="2"/>
      <c r="N923" s="3"/>
      <c r="O923" s="6" t="s">
        <v>1192</v>
      </c>
      <c r="P923" s="6" t="s">
        <v>1192</v>
      </c>
      <c r="R923" s="4">
        <v>2</v>
      </c>
      <c r="S923" s="4" t="s">
        <v>1193</v>
      </c>
    </row>
    <row r="924" spans="1:19" x14ac:dyDescent="0.25">
      <c r="A924" s="7" t="s">
        <v>834</v>
      </c>
      <c r="B924" s="7" t="s">
        <v>1944</v>
      </c>
      <c r="C924" s="8" t="s">
        <v>2066</v>
      </c>
      <c r="D924" s="8" t="s">
        <v>2107</v>
      </c>
      <c r="E924" s="8" t="s">
        <v>2357</v>
      </c>
      <c r="F924" s="3" t="s">
        <v>961</v>
      </c>
      <c r="G924" s="2"/>
      <c r="H924" s="2">
        <v>1.474E-2</v>
      </c>
      <c r="I924" s="2"/>
      <c r="J924" s="3">
        <f t="shared" si="141"/>
        <v>1.474E-2</v>
      </c>
      <c r="K924" s="2"/>
      <c r="L924" s="2"/>
      <c r="M924" s="2"/>
      <c r="N924" s="3"/>
      <c r="O924" s="3" t="s">
        <v>1192</v>
      </c>
      <c r="P924" s="3" t="s">
        <v>1192</v>
      </c>
      <c r="R924" s="4">
        <v>1</v>
      </c>
      <c r="S924" s="4" t="s">
        <v>1193</v>
      </c>
    </row>
    <row r="925" spans="1:19" x14ac:dyDescent="0.25">
      <c r="A925" s="7" t="s">
        <v>646</v>
      </c>
      <c r="B925" s="7" t="s">
        <v>1860</v>
      </c>
      <c r="C925" s="8" t="s">
        <v>2066</v>
      </c>
      <c r="D925" s="8" t="s">
        <v>2107</v>
      </c>
      <c r="E925" s="8" t="s">
        <v>2339</v>
      </c>
      <c r="F925" s="3" t="s">
        <v>961</v>
      </c>
      <c r="G925" s="2">
        <v>1.6693E-2</v>
      </c>
      <c r="H925" s="2"/>
      <c r="I925" s="2"/>
      <c r="J925" s="3">
        <f t="shared" si="141"/>
        <v>1.6693E-2</v>
      </c>
      <c r="K925" s="2"/>
      <c r="L925" s="2"/>
      <c r="M925" s="2"/>
      <c r="N925" s="3"/>
      <c r="O925" s="6" t="s">
        <v>1192</v>
      </c>
      <c r="P925" s="6" t="s">
        <v>1192</v>
      </c>
      <c r="R925" s="4">
        <v>1</v>
      </c>
      <c r="S925" s="4" t="s">
        <v>1193</v>
      </c>
    </row>
    <row r="926" spans="1:19" x14ac:dyDescent="0.25">
      <c r="A926" s="7" t="s">
        <v>64</v>
      </c>
      <c r="B926" s="7" t="s">
        <v>1120</v>
      </c>
      <c r="C926" s="8" t="s">
        <v>2043</v>
      </c>
      <c r="D926" s="8" t="s">
        <v>1186</v>
      </c>
      <c r="E926" s="8" t="s">
        <v>2171</v>
      </c>
      <c r="F926" s="3" t="s">
        <v>961</v>
      </c>
      <c r="G926" s="2">
        <v>9.7124000000000002E-2</v>
      </c>
      <c r="H926" s="2">
        <v>7.2223999999999997E-2</v>
      </c>
      <c r="I926" s="2">
        <v>9.1517000000000001E-2</v>
      </c>
      <c r="J926" s="3">
        <f t="shared" si="141"/>
        <v>8.6955000000000005E-2</v>
      </c>
      <c r="K926" s="2">
        <v>8.1158999999999995E-2</v>
      </c>
      <c r="L926" s="2">
        <v>0.11488</v>
      </c>
      <c r="M926" s="2">
        <v>9.6439999999999998E-2</v>
      </c>
      <c r="N926" s="3">
        <f>AVERAGE(K926:M926)</f>
        <v>9.7492999999999996E-2</v>
      </c>
      <c r="O926" s="6">
        <f>J926/N926</f>
        <v>0.89191018842378433</v>
      </c>
      <c r="P926" s="6">
        <f>LOG(O926,2)</f>
        <v>-0.16502965070480113</v>
      </c>
      <c r="R926" s="4">
        <v>3</v>
      </c>
      <c r="S926" s="4">
        <v>3</v>
      </c>
    </row>
    <row r="927" spans="1:19" x14ac:dyDescent="0.25">
      <c r="A927" s="7" t="s">
        <v>61</v>
      </c>
      <c r="B927" s="7" t="s">
        <v>1117</v>
      </c>
      <c r="C927" s="8" t="s">
        <v>2041</v>
      </c>
      <c r="D927" s="8" t="s">
        <v>2046</v>
      </c>
      <c r="E927" s="8" t="s">
        <v>2136</v>
      </c>
      <c r="F927" s="3" t="s">
        <v>961</v>
      </c>
      <c r="G927" s="2">
        <v>0.15712999999999999</v>
      </c>
      <c r="H927" s="2">
        <v>0.10772</v>
      </c>
      <c r="I927" s="2">
        <v>0.11382</v>
      </c>
      <c r="J927" s="3">
        <f t="shared" si="141"/>
        <v>0.12622333333333333</v>
      </c>
      <c r="K927" s="2">
        <v>6.2661999999999995E-2</v>
      </c>
      <c r="L927" s="2">
        <v>6.2169000000000002E-2</v>
      </c>
      <c r="M927" s="2">
        <v>7.4897000000000005E-2</v>
      </c>
      <c r="N927" s="3">
        <f>AVERAGE(K927:M927)</f>
        <v>6.657600000000001E-2</v>
      </c>
      <c r="O927" s="6">
        <f>J927/N927</f>
        <v>1.8959284627092843</v>
      </c>
      <c r="P927" s="6">
        <f>LOG(O927,2)</f>
        <v>0.92290452940409051</v>
      </c>
      <c r="R927" s="4">
        <v>3</v>
      </c>
      <c r="S927" s="4">
        <v>3</v>
      </c>
    </row>
    <row r="928" spans="1:19" x14ac:dyDescent="0.25">
      <c r="A928" s="7" t="s">
        <v>324</v>
      </c>
      <c r="B928" s="7" t="s">
        <v>1580</v>
      </c>
      <c r="C928" s="8" t="s">
        <v>2041</v>
      </c>
      <c r="D928" s="8" t="s">
        <v>2046</v>
      </c>
      <c r="E928" s="8" t="s">
        <v>2177</v>
      </c>
      <c r="F928" s="3" t="s">
        <v>961</v>
      </c>
      <c r="G928" s="2">
        <v>5.2242999999999998E-2</v>
      </c>
      <c r="H928" s="2">
        <v>0.13747999999999999</v>
      </c>
      <c r="I928" s="2">
        <v>6.3073000000000004E-2</v>
      </c>
      <c r="J928" s="3">
        <f t="shared" si="141"/>
        <v>8.4265333333333317E-2</v>
      </c>
      <c r="K928" s="2">
        <v>6.3923999999999995E-2</v>
      </c>
      <c r="L928" s="2">
        <v>6.7316000000000001E-2</v>
      </c>
      <c r="M928" s="2">
        <v>5.7174999999999997E-2</v>
      </c>
      <c r="N928" s="3">
        <f>AVERAGE(K928:M928)</f>
        <v>6.2805E-2</v>
      </c>
      <c r="O928" s="6">
        <f>J928/N928</f>
        <v>1.3416978478358939</v>
      </c>
      <c r="P928" s="6">
        <f>LOG(O928,2)</f>
        <v>0.42405981124807302</v>
      </c>
      <c r="R928" s="4">
        <v>3</v>
      </c>
      <c r="S928" s="4">
        <v>3</v>
      </c>
    </row>
    <row r="929" spans="1:19" x14ac:dyDescent="0.25">
      <c r="A929" s="7" t="s">
        <v>131</v>
      </c>
      <c r="B929" s="7" t="s">
        <v>1462</v>
      </c>
      <c r="C929" s="8" t="s">
        <v>2041</v>
      </c>
      <c r="D929" s="8" t="s">
        <v>2046</v>
      </c>
      <c r="E929" s="8" t="s">
        <v>2155</v>
      </c>
      <c r="F929" s="3" t="s">
        <v>961</v>
      </c>
      <c r="G929" s="2">
        <v>0.13050999999999999</v>
      </c>
      <c r="H929" s="2">
        <v>0.13399</v>
      </c>
      <c r="I929" s="2">
        <v>4.5017000000000001E-2</v>
      </c>
      <c r="J929" s="3">
        <f t="shared" si="141"/>
        <v>0.10317233333333331</v>
      </c>
      <c r="K929" s="2">
        <v>0.11558</v>
      </c>
      <c r="L929" s="2">
        <v>9.9585999999999994E-2</v>
      </c>
      <c r="M929" s="2">
        <v>0.10773000000000001</v>
      </c>
      <c r="N929" s="3">
        <f>AVERAGE(K929:M929)</f>
        <v>0.10763200000000001</v>
      </c>
      <c r="O929" s="6">
        <f>J929/N929</f>
        <v>0.95856560626331677</v>
      </c>
      <c r="P929" s="6">
        <f>LOG(O929,2)</f>
        <v>-6.1050918506041947E-2</v>
      </c>
      <c r="R929" s="4">
        <v>3</v>
      </c>
      <c r="S929" s="4">
        <v>3</v>
      </c>
    </row>
    <row r="930" spans="1:19" x14ac:dyDescent="0.25">
      <c r="A930" s="7" t="s">
        <v>9</v>
      </c>
      <c r="B930" s="7" t="s">
        <v>1065</v>
      </c>
      <c r="C930" s="8" t="s">
        <v>2041</v>
      </c>
      <c r="D930" s="8" t="s">
        <v>2046</v>
      </c>
      <c r="E930" s="8" t="s">
        <v>2047</v>
      </c>
      <c r="F930" s="3" t="s">
        <v>961</v>
      </c>
      <c r="G930" s="2">
        <v>0.62673999999999996</v>
      </c>
      <c r="H930" s="2">
        <v>0.80815999999999999</v>
      </c>
      <c r="I930" s="2">
        <v>1.1715</v>
      </c>
      <c r="J930" s="3">
        <f t="shared" si="141"/>
        <v>0.86879999999999991</v>
      </c>
      <c r="K930" s="2">
        <v>0.73548000000000002</v>
      </c>
      <c r="L930" s="2">
        <v>0.75346999999999997</v>
      </c>
      <c r="M930" s="2">
        <v>0.71477999999999997</v>
      </c>
      <c r="N930" s="3">
        <f>AVERAGE(K930:M930)</f>
        <v>0.73457666666666677</v>
      </c>
      <c r="O930" s="6">
        <f>J930/N930</f>
        <v>1.1827220213002498</v>
      </c>
      <c r="P930" s="6">
        <f>LOG(O930,2)</f>
        <v>0.24211103258171701</v>
      </c>
      <c r="R930" s="4">
        <v>3</v>
      </c>
      <c r="S930" s="4">
        <v>3</v>
      </c>
    </row>
    <row r="931" spans="1:19" x14ac:dyDescent="0.25">
      <c r="A931" s="7" t="s">
        <v>881</v>
      </c>
      <c r="B931" s="7" t="s">
        <v>1971</v>
      </c>
      <c r="C931" s="8" t="s">
        <v>2041</v>
      </c>
      <c r="D931" s="8" t="s">
        <v>2046</v>
      </c>
      <c r="E931" s="8" t="s">
        <v>2435</v>
      </c>
      <c r="F931" s="3" t="s">
        <v>961</v>
      </c>
      <c r="G931" s="2">
        <v>9.1524999999999992E-3</v>
      </c>
      <c r="H931" s="2">
        <v>9.9658999999999998E-3</v>
      </c>
      <c r="I931" s="2"/>
      <c r="J931" s="3">
        <f t="shared" si="141"/>
        <v>9.5592000000000003E-3</v>
      </c>
      <c r="K931" s="2"/>
      <c r="L931" s="2"/>
      <c r="M931" s="2"/>
      <c r="N931" s="3"/>
      <c r="O931" s="3" t="s">
        <v>1192</v>
      </c>
      <c r="P931" s="3" t="s">
        <v>1192</v>
      </c>
      <c r="R931" s="4">
        <v>2</v>
      </c>
      <c r="S931" s="4" t="s">
        <v>1193</v>
      </c>
    </row>
    <row r="932" spans="1:19" x14ac:dyDescent="0.25">
      <c r="A932" s="7" t="s">
        <v>222</v>
      </c>
      <c r="B932" s="7" t="s">
        <v>1717</v>
      </c>
      <c r="C932" s="8" t="s">
        <v>2034</v>
      </c>
      <c r="D932" s="8" t="s">
        <v>2034</v>
      </c>
      <c r="E932" s="12" t="s">
        <v>961</v>
      </c>
      <c r="F932" s="3" t="s">
        <v>965</v>
      </c>
      <c r="G932" s="2">
        <v>3.7288000000000002E-2</v>
      </c>
      <c r="H932" s="2">
        <v>2.1654E-2</v>
      </c>
      <c r="I932" s="2">
        <v>1.5755999999999999E-2</v>
      </c>
      <c r="J932" s="3">
        <f t="shared" si="141"/>
        <v>2.4899333333333332E-2</v>
      </c>
      <c r="K932" s="2"/>
      <c r="L932" s="2">
        <v>6.1149000000000004E-3</v>
      </c>
      <c r="M932" s="2">
        <v>6.5291999999999998E-3</v>
      </c>
      <c r="N932" s="3">
        <f>AVERAGE(K932:M932)</f>
        <v>6.3220500000000001E-3</v>
      </c>
      <c r="O932" s="16">
        <f>J932/N932</f>
        <v>3.9384904158197629</v>
      </c>
      <c r="P932" s="16">
        <f>LOG(O932,2)</f>
        <v>1.9776427649772885</v>
      </c>
      <c r="Q932" s="4" t="s">
        <v>2029</v>
      </c>
      <c r="R932" s="4">
        <v>3</v>
      </c>
      <c r="S932" s="4">
        <v>2</v>
      </c>
    </row>
    <row r="933" spans="1:19" x14ac:dyDescent="0.25">
      <c r="A933" s="7" t="s">
        <v>163</v>
      </c>
      <c r="B933" s="7" t="s">
        <v>1719</v>
      </c>
      <c r="C933" s="8" t="s">
        <v>2034</v>
      </c>
      <c r="D933" s="8" t="s">
        <v>2034</v>
      </c>
      <c r="E933" s="12" t="s">
        <v>961</v>
      </c>
      <c r="F933" s="3" t="s">
        <v>1020</v>
      </c>
      <c r="G933" s="2">
        <v>4.0624E-2</v>
      </c>
      <c r="H933" s="2">
        <v>3.3656999999999999E-2</v>
      </c>
      <c r="I933" s="2">
        <v>5.0111000000000003E-2</v>
      </c>
      <c r="J933" s="3">
        <f t="shared" si="141"/>
        <v>4.1464000000000001E-2</v>
      </c>
      <c r="K933" s="2">
        <v>1.2966999999999999E-2</v>
      </c>
      <c r="L933" s="2">
        <v>9.9310000000000006E-3</v>
      </c>
      <c r="M933" s="2">
        <v>8.1185000000000007E-3</v>
      </c>
      <c r="N933" s="3">
        <f>AVERAGE(K933:M933)</f>
        <v>1.0338833333333334E-2</v>
      </c>
      <c r="O933" s="16">
        <f>J933/N933</f>
        <v>4.0105105347153938</v>
      </c>
      <c r="P933" s="16">
        <f>LOG(O933,2)</f>
        <v>2.0037859022710349</v>
      </c>
      <c r="Q933" s="4" t="s">
        <v>2029</v>
      </c>
      <c r="R933" s="4">
        <v>3</v>
      </c>
      <c r="S933" s="4">
        <v>3</v>
      </c>
    </row>
    <row r="934" spans="1:19" x14ac:dyDescent="0.25">
      <c r="A934" s="7" t="s">
        <v>892</v>
      </c>
      <c r="B934" s="7" t="s">
        <v>1978</v>
      </c>
      <c r="C934" s="8" t="s">
        <v>2041</v>
      </c>
      <c r="D934" s="8" t="s">
        <v>2480</v>
      </c>
      <c r="E934" s="8" t="s">
        <v>2481</v>
      </c>
      <c r="F934" s="3" t="s">
        <v>961</v>
      </c>
      <c r="G934" s="2">
        <v>6.4691999999999996E-3</v>
      </c>
      <c r="H934" s="2"/>
      <c r="I934" s="2"/>
      <c r="J934" s="3">
        <f t="shared" si="141"/>
        <v>6.4691999999999996E-3</v>
      </c>
      <c r="K934" s="2"/>
      <c r="L934" s="2"/>
      <c r="M934" s="2"/>
      <c r="N934" s="3"/>
      <c r="O934" s="6" t="s">
        <v>1192</v>
      </c>
      <c r="P934" s="6" t="s">
        <v>1192</v>
      </c>
      <c r="R934" s="4">
        <v>1</v>
      </c>
      <c r="S934" s="4" t="s">
        <v>1193</v>
      </c>
    </row>
    <row r="935" spans="1:19" x14ac:dyDescent="0.25">
      <c r="A935" s="7" t="s">
        <v>587</v>
      </c>
      <c r="B935" s="7" t="s">
        <v>1700</v>
      </c>
      <c r="C935" s="8" t="s">
        <v>2056</v>
      </c>
      <c r="D935" s="8" t="s">
        <v>2293</v>
      </c>
      <c r="E935" s="8" t="s">
        <v>2294</v>
      </c>
      <c r="F935" s="3" t="s">
        <v>961</v>
      </c>
      <c r="G935" s="2">
        <v>2.4042000000000001E-2</v>
      </c>
      <c r="H935" s="2">
        <v>3.2724000000000003E-2</v>
      </c>
      <c r="I935" s="2">
        <v>1.8141000000000001E-2</v>
      </c>
      <c r="J935" s="3">
        <f t="shared" si="141"/>
        <v>2.4969000000000002E-2</v>
      </c>
      <c r="K935" s="2">
        <v>9.8058999999999993E-3</v>
      </c>
      <c r="L935" s="2">
        <v>8.4487999999999994E-3</v>
      </c>
      <c r="M935" s="2"/>
      <c r="N935" s="3">
        <f>AVERAGE(K935:M935)</f>
        <v>9.1273499999999994E-3</v>
      </c>
      <c r="O935" s="6">
        <f>J935/N935</f>
        <v>2.7356242501931014</v>
      </c>
      <c r="P935" s="6">
        <f>LOG(O935,2)</f>
        <v>1.4518700834362785</v>
      </c>
      <c r="R935" s="4">
        <v>3</v>
      </c>
      <c r="S935" s="4">
        <v>2</v>
      </c>
    </row>
    <row r="936" spans="1:19" x14ac:dyDescent="0.25">
      <c r="A936" s="7" t="s">
        <v>628</v>
      </c>
      <c r="B936" s="7" t="s">
        <v>1852</v>
      </c>
      <c r="C936" s="8" t="s">
        <v>2056</v>
      </c>
      <c r="D936" s="8" t="s">
        <v>2293</v>
      </c>
      <c r="E936" s="8" t="s">
        <v>2354</v>
      </c>
      <c r="F936" s="3" t="s">
        <v>961</v>
      </c>
      <c r="G936" s="2">
        <v>2.0185999999999999E-2</v>
      </c>
      <c r="H936" s="2">
        <v>1.099E-2</v>
      </c>
      <c r="I936" s="2"/>
      <c r="J936" s="3">
        <f t="shared" si="141"/>
        <v>1.5587999999999999E-2</v>
      </c>
      <c r="K936" s="2"/>
      <c r="L936" s="2"/>
      <c r="M936" s="2"/>
      <c r="N936" s="3"/>
      <c r="O936" s="6" t="s">
        <v>1192</v>
      </c>
      <c r="P936" s="6" t="s">
        <v>1192</v>
      </c>
      <c r="R936" s="4">
        <v>2</v>
      </c>
      <c r="S936" s="4" t="s">
        <v>1193</v>
      </c>
    </row>
    <row r="937" spans="1:19" x14ac:dyDescent="0.25">
      <c r="A937" s="7" t="s">
        <v>457</v>
      </c>
      <c r="B937" s="7" t="s">
        <v>1589</v>
      </c>
      <c r="C937" s="8" t="s">
        <v>2075</v>
      </c>
      <c r="D937" s="8" t="s">
        <v>2315</v>
      </c>
      <c r="E937" s="8" t="s">
        <v>2492</v>
      </c>
      <c r="F937" s="3" t="s">
        <v>961</v>
      </c>
      <c r="G937" s="2">
        <v>5.4542999999999996E-3</v>
      </c>
      <c r="H937" s="2">
        <v>5.9391000000000001E-3</v>
      </c>
      <c r="I937" s="2"/>
      <c r="J937" s="3">
        <f t="shared" si="141"/>
        <v>5.6966999999999999E-3</v>
      </c>
      <c r="K937" s="2">
        <v>4.9435E-3</v>
      </c>
      <c r="L937" s="2">
        <v>3.4074999999999999E-3</v>
      </c>
      <c r="M937" s="2">
        <v>3.9794000000000001E-3</v>
      </c>
      <c r="N937" s="3">
        <f>AVERAGE(K937:M937)</f>
        <v>4.1101333333333342E-3</v>
      </c>
      <c r="O937" s="6">
        <f>J937/N937</f>
        <v>1.3860134302212415</v>
      </c>
      <c r="P937" s="6">
        <f>LOG(O937,2)</f>
        <v>0.47094123699872642</v>
      </c>
      <c r="R937" s="4">
        <v>2</v>
      </c>
      <c r="S937" s="4">
        <v>3</v>
      </c>
    </row>
    <row r="938" spans="1:19" x14ac:dyDescent="0.25">
      <c r="A938" s="7" t="s">
        <v>466</v>
      </c>
      <c r="B938" s="7" t="s">
        <v>1450</v>
      </c>
      <c r="C938" s="8" t="s">
        <v>2075</v>
      </c>
      <c r="D938" s="8" t="s">
        <v>2315</v>
      </c>
      <c r="E938" s="8" t="s">
        <v>2492</v>
      </c>
      <c r="F938" s="3" t="s">
        <v>961</v>
      </c>
      <c r="G938" s="2">
        <v>4.1852E-3</v>
      </c>
      <c r="H938" s="2">
        <v>2.0254000000000001E-3</v>
      </c>
      <c r="I938" s="2">
        <v>2.8070999999999999E-3</v>
      </c>
      <c r="J938" s="3">
        <f t="shared" si="141"/>
        <v>3.0059000000000002E-3</v>
      </c>
      <c r="K938" s="2">
        <v>4.5519000000000002E-3</v>
      </c>
      <c r="L938" s="2">
        <v>1.9610000000000001E-3</v>
      </c>
      <c r="M938" s="2">
        <v>3.0534999999999998E-3</v>
      </c>
      <c r="N938" s="3">
        <f>AVERAGE(K938:M938)</f>
        <v>3.1887999999999999E-3</v>
      </c>
      <c r="O938" s="6">
        <f>J938/N938</f>
        <v>0.9426430005017562</v>
      </c>
      <c r="P938" s="6">
        <f>LOG(O938,2)</f>
        <v>-8.5216600680651844E-2</v>
      </c>
      <c r="R938" s="4">
        <v>3</v>
      </c>
      <c r="S938" s="4">
        <v>3</v>
      </c>
    </row>
    <row r="939" spans="1:19" x14ac:dyDescent="0.25">
      <c r="A939" s="7" t="s">
        <v>306</v>
      </c>
      <c r="B939" s="7" t="s">
        <v>1557</v>
      </c>
      <c r="C939" s="8" t="s">
        <v>2043</v>
      </c>
      <c r="D939" s="8" t="s">
        <v>2178</v>
      </c>
      <c r="E939" s="8" t="s">
        <v>2368</v>
      </c>
      <c r="F939" s="3" t="s">
        <v>961</v>
      </c>
      <c r="G939" s="2">
        <v>1.8644000000000001E-2</v>
      </c>
      <c r="H939" s="2">
        <v>1.2181000000000001E-2</v>
      </c>
      <c r="I939" s="2">
        <v>1.1254E-2</v>
      </c>
      <c r="J939" s="3">
        <f t="shared" si="141"/>
        <v>1.4026333333333335E-2</v>
      </c>
      <c r="K939" s="2"/>
      <c r="L939" s="2">
        <v>7.8619999999999992E-3</v>
      </c>
      <c r="M939" s="2">
        <v>1.4690999999999999E-2</v>
      </c>
      <c r="N939" s="3">
        <f>AVERAGE(K939:M939)</f>
        <v>1.1276499999999998E-2</v>
      </c>
      <c r="O939" s="6">
        <f>J939/N939</f>
        <v>1.2438552151228961</v>
      </c>
      <c r="P939" s="6">
        <f>LOG(O939,2)</f>
        <v>0.31481856538766867</v>
      </c>
      <c r="R939" s="4">
        <v>3</v>
      </c>
      <c r="S939" s="4">
        <v>2</v>
      </c>
    </row>
    <row r="940" spans="1:19" x14ac:dyDescent="0.25">
      <c r="A940" s="7" t="s">
        <v>727</v>
      </c>
      <c r="B940" s="7" t="s">
        <v>1892</v>
      </c>
      <c r="C940" s="8" t="s">
        <v>2041</v>
      </c>
      <c r="D940" s="8" t="s">
        <v>2333</v>
      </c>
      <c r="E940" s="8" t="s">
        <v>2447</v>
      </c>
      <c r="F940" s="3" t="s">
        <v>961</v>
      </c>
      <c r="G940" s="2">
        <v>9.6112000000000003E-3</v>
      </c>
      <c r="H940" s="2">
        <v>8.3722999999999992E-3</v>
      </c>
      <c r="I940" s="2">
        <v>6.9620999999999997E-3</v>
      </c>
      <c r="J940" s="3">
        <f t="shared" si="141"/>
        <v>8.3152E-3</v>
      </c>
      <c r="K940" s="2"/>
      <c r="L940" s="2"/>
      <c r="M940" s="2"/>
      <c r="N940" s="3"/>
      <c r="O940" s="6" t="s">
        <v>1192</v>
      </c>
      <c r="P940" s="6" t="s">
        <v>1192</v>
      </c>
      <c r="R940" s="4">
        <v>3</v>
      </c>
      <c r="S940" s="4" t="s">
        <v>1193</v>
      </c>
    </row>
    <row r="941" spans="1:19" x14ac:dyDescent="0.25">
      <c r="A941" s="7" t="s">
        <v>316</v>
      </c>
      <c r="B941" s="7" t="s">
        <v>1266</v>
      </c>
      <c r="C941" s="8" t="s">
        <v>2043</v>
      </c>
      <c r="D941" s="8" t="s">
        <v>2101</v>
      </c>
      <c r="E941" s="8" t="s">
        <v>2248</v>
      </c>
      <c r="F941" s="3" t="s">
        <v>961</v>
      </c>
      <c r="G941" s="2">
        <v>3.5796000000000001E-2</v>
      </c>
      <c r="H941" s="2">
        <v>4.385E-2</v>
      </c>
      <c r="I941" s="2">
        <v>3.2412000000000003E-2</v>
      </c>
      <c r="J941" s="3">
        <f t="shared" si="141"/>
        <v>3.7352666666666666E-2</v>
      </c>
      <c r="K941" s="2">
        <v>6.5699999999999995E-2</v>
      </c>
      <c r="L941" s="2">
        <v>0.10063</v>
      </c>
      <c r="M941" s="2">
        <v>6.4639000000000002E-2</v>
      </c>
      <c r="N941" s="3">
        <f>AVERAGE(K941:M941)</f>
        <v>7.6989666666666665E-2</v>
      </c>
      <c r="O941" s="6">
        <f>J941/N941</f>
        <v>0.48516467577900063</v>
      </c>
      <c r="P941" s="6">
        <f>LOG(O941,2)</f>
        <v>-1.0434535813903076</v>
      </c>
      <c r="R941" s="4">
        <v>3</v>
      </c>
      <c r="S941" s="4">
        <v>3</v>
      </c>
    </row>
    <row r="942" spans="1:19" x14ac:dyDescent="0.25">
      <c r="A942" s="7" t="s">
        <v>931</v>
      </c>
      <c r="B942" s="7" t="s">
        <v>2005</v>
      </c>
      <c r="C942" s="8" t="s">
        <v>2128</v>
      </c>
      <c r="D942" s="8" t="s">
        <v>2490</v>
      </c>
      <c r="E942" s="8" t="s">
        <v>2491</v>
      </c>
      <c r="F942" s="3" t="s">
        <v>961</v>
      </c>
      <c r="G942" s="2">
        <v>5.9439999999999996E-3</v>
      </c>
      <c r="H942" s="2"/>
      <c r="I942" s="2"/>
      <c r="J942" s="3">
        <f t="shared" si="141"/>
        <v>5.9439999999999996E-3</v>
      </c>
      <c r="K942" s="2"/>
      <c r="L942" s="2"/>
      <c r="M942" s="2"/>
      <c r="N942" s="3"/>
      <c r="O942" s="6" t="s">
        <v>1192</v>
      </c>
      <c r="P942" s="6" t="s">
        <v>1192</v>
      </c>
      <c r="R942" s="4">
        <v>1</v>
      </c>
      <c r="S942" s="4" t="s">
        <v>1193</v>
      </c>
    </row>
    <row r="943" spans="1:19" x14ac:dyDescent="0.25">
      <c r="A943" s="7" t="s">
        <v>811</v>
      </c>
      <c r="B943" s="7" t="s">
        <v>1933</v>
      </c>
      <c r="C943" s="8" t="s">
        <v>2098</v>
      </c>
      <c r="D943" s="8" t="s">
        <v>2099</v>
      </c>
      <c r="E943" s="8" t="s">
        <v>2404</v>
      </c>
      <c r="F943" s="3" t="s">
        <v>961</v>
      </c>
      <c r="G943" s="2">
        <v>8.5228999999999999E-3</v>
      </c>
      <c r="H943" s="2">
        <v>1.3920999999999999E-2</v>
      </c>
      <c r="I943" s="2"/>
      <c r="J943" s="3">
        <f t="shared" si="141"/>
        <v>1.122195E-2</v>
      </c>
      <c r="K943" s="2"/>
      <c r="L943" s="2"/>
      <c r="M943" s="2"/>
      <c r="N943" s="3"/>
      <c r="O943" s="6" t="s">
        <v>1192</v>
      </c>
      <c r="P943" s="6" t="s">
        <v>1192</v>
      </c>
      <c r="R943" s="4">
        <v>2</v>
      </c>
      <c r="S943" s="4" t="s">
        <v>1193</v>
      </c>
    </row>
    <row r="944" spans="1:19" x14ac:dyDescent="0.25">
      <c r="A944" s="7" t="s">
        <v>436</v>
      </c>
      <c r="B944" s="7" t="s">
        <v>1813</v>
      </c>
      <c r="C944" s="8" t="s">
        <v>2043</v>
      </c>
      <c r="D944" s="8" t="s">
        <v>2090</v>
      </c>
      <c r="E944" s="8" t="s">
        <v>2462</v>
      </c>
      <c r="F944" s="3" t="s">
        <v>961</v>
      </c>
      <c r="G944" s="2">
        <v>7.3442000000000004E-3</v>
      </c>
      <c r="H944" s="2"/>
      <c r="I944" s="2"/>
      <c r="J944" s="3">
        <f t="shared" si="141"/>
        <v>7.3442000000000004E-3</v>
      </c>
      <c r="K944" s="2"/>
      <c r="L944" s="2"/>
      <c r="M944" s="2"/>
      <c r="N944" s="3"/>
      <c r="O944" s="6" t="s">
        <v>1192</v>
      </c>
      <c r="P944" s="6" t="s">
        <v>1192</v>
      </c>
      <c r="R944" s="4">
        <v>1</v>
      </c>
      <c r="S944" s="4" t="s">
        <v>1193</v>
      </c>
    </row>
    <row r="945" spans="1:19" x14ac:dyDescent="0.25">
      <c r="A945" s="7" t="s">
        <v>913</v>
      </c>
      <c r="B945" s="7" t="s">
        <v>1994</v>
      </c>
      <c r="C945" s="8" t="s">
        <v>2098</v>
      </c>
      <c r="D945" s="8" t="s">
        <v>2099</v>
      </c>
      <c r="E945" s="8" t="s">
        <v>2496</v>
      </c>
      <c r="F945" s="3" t="s">
        <v>961</v>
      </c>
      <c r="G945" s="2"/>
      <c r="H945" s="2">
        <v>5.3152E-3</v>
      </c>
      <c r="I945" s="2"/>
      <c r="J945" s="3">
        <f t="shared" si="141"/>
        <v>5.3152E-3</v>
      </c>
      <c r="K945" s="2"/>
      <c r="L945" s="2"/>
      <c r="M945" s="2"/>
      <c r="N945" s="3"/>
      <c r="O945" s="6" t="s">
        <v>1192</v>
      </c>
      <c r="P945" s="6" t="s">
        <v>1192</v>
      </c>
      <c r="R945" s="4">
        <v>1</v>
      </c>
      <c r="S945" s="4" t="s">
        <v>1193</v>
      </c>
    </row>
    <row r="946" spans="1:19" x14ac:dyDescent="0.25">
      <c r="A946" s="7" t="s">
        <v>601</v>
      </c>
      <c r="B946" s="7" t="s">
        <v>1600</v>
      </c>
      <c r="C946" s="8" t="s">
        <v>2112</v>
      </c>
      <c r="D946" s="8" t="s">
        <v>2269</v>
      </c>
      <c r="E946" s="8" t="s">
        <v>2350</v>
      </c>
      <c r="F946" s="3" t="s">
        <v>961</v>
      </c>
      <c r="G946" s="2">
        <v>9.9845000000000003E-3</v>
      </c>
      <c r="H946" s="2">
        <v>2.1743999999999999E-2</v>
      </c>
      <c r="I946" s="2"/>
      <c r="J946" s="3">
        <f t="shared" si="141"/>
        <v>1.586425E-2</v>
      </c>
      <c r="K946" s="2"/>
      <c r="L946" s="2">
        <v>9.3565000000000002E-3</v>
      </c>
      <c r="M946" s="2">
        <v>1.3112E-2</v>
      </c>
      <c r="N946" s="3">
        <f t="shared" ref="N946:N958" si="142">AVERAGE(K946:M946)</f>
        <v>1.1234250000000001E-2</v>
      </c>
      <c r="O946" s="6">
        <f>J946/N946</f>
        <v>1.4121325411131138</v>
      </c>
      <c r="P946" s="6">
        <f>LOG(O946,2)</f>
        <v>0.49787550463788083</v>
      </c>
      <c r="R946" s="4">
        <v>2</v>
      </c>
      <c r="S946" s="4">
        <v>3</v>
      </c>
    </row>
    <row r="947" spans="1:19" x14ac:dyDescent="0.25">
      <c r="A947" s="7" t="s">
        <v>654</v>
      </c>
      <c r="B947" s="7" t="s">
        <v>1418</v>
      </c>
      <c r="C947" s="8" t="s">
        <v>2093</v>
      </c>
      <c r="D947" s="8" t="s">
        <v>2093</v>
      </c>
      <c r="E947" s="8" t="s">
        <v>2322</v>
      </c>
      <c r="F947" s="3" t="s">
        <v>961</v>
      </c>
      <c r="G947" s="2">
        <v>2.0576000000000001E-2</v>
      </c>
      <c r="H947" s="2"/>
      <c r="I947" s="2"/>
      <c r="J947" s="3">
        <f t="shared" si="141"/>
        <v>2.0576000000000001E-2</v>
      </c>
      <c r="K947" s="2">
        <v>2.3977999999999999E-2</v>
      </c>
      <c r="L947" s="2"/>
      <c r="M947" s="2"/>
      <c r="N947" s="3">
        <f t="shared" si="142"/>
        <v>2.3977999999999999E-2</v>
      </c>
      <c r="O947" s="6">
        <f>J947/N947</f>
        <v>0.85811994328134122</v>
      </c>
      <c r="P947" s="6">
        <f>LOG(O947,2)</f>
        <v>-0.22074878109818721</v>
      </c>
      <c r="R947" s="4">
        <v>1</v>
      </c>
      <c r="S947" s="4">
        <v>1</v>
      </c>
    </row>
    <row r="948" spans="1:19" x14ac:dyDescent="0.25">
      <c r="A948" s="7" t="s">
        <v>228</v>
      </c>
      <c r="B948" s="7" t="s">
        <v>1723</v>
      </c>
      <c r="C948" s="8" t="s">
        <v>2034</v>
      </c>
      <c r="D948" s="8" t="s">
        <v>2034</v>
      </c>
      <c r="E948" s="12" t="s">
        <v>961</v>
      </c>
      <c r="F948" s="3" t="s">
        <v>961</v>
      </c>
      <c r="G948" s="2">
        <v>8.8595999999999994E-2</v>
      </c>
      <c r="H948" s="2">
        <v>0.13155</v>
      </c>
      <c r="I948" s="2">
        <v>0.14099</v>
      </c>
      <c r="J948" s="3">
        <f t="shared" si="141"/>
        <v>0.12037866666666668</v>
      </c>
      <c r="K948" s="2">
        <v>2.6280000000000001E-2</v>
      </c>
      <c r="L948" s="2">
        <v>2.2643E-2</v>
      </c>
      <c r="M948" s="2">
        <v>3.7020999999999998E-2</v>
      </c>
      <c r="N948" s="3">
        <f t="shared" si="142"/>
        <v>2.8647999999999996E-2</v>
      </c>
      <c r="O948" s="16">
        <f>J948/N948</f>
        <v>4.2019919947873046</v>
      </c>
      <c r="P948" s="16">
        <f>LOG(O948,2)</f>
        <v>2.0710734135360283</v>
      </c>
      <c r="Q948" s="4" t="s">
        <v>2029</v>
      </c>
      <c r="R948" s="4">
        <v>3</v>
      </c>
      <c r="S948" s="4">
        <v>3</v>
      </c>
    </row>
    <row r="949" spans="1:19" x14ac:dyDescent="0.25">
      <c r="A949" s="7" t="s">
        <v>361</v>
      </c>
      <c r="B949" s="7" t="s">
        <v>1659</v>
      </c>
      <c r="C949" s="8" t="s">
        <v>2112</v>
      </c>
      <c r="D949" s="8" t="s">
        <v>2169</v>
      </c>
      <c r="E949" s="8" t="s">
        <v>2222</v>
      </c>
      <c r="F949" s="3" t="s">
        <v>961</v>
      </c>
      <c r="G949" s="2">
        <v>2.6976E-2</v>
      </c>
      <c r="H949" s="2">
        <v>6.2942999999999999E-2</v>
      </c>
      <c r="I949" s="2">
        <v>5.1178000000000001E-2</v>
      </c>
      <c r="J949" s="3">
        <f>AVERAGE(G949:I949)</f>
        <v>4.7032333333333336E-2</v>
      </c>
      <c r="K949" s="2">
        <v>3.1434999999999998E-2</v>
      </c>
      <c r="L949" s="2">
        <v>2.1668E-2</v>
      </c>
      <c r="M949" s="2">
        <v>2.0244000000000002E-2</v>
      </c>
      <c r="N949" s="3">
        <f t="shared" si="142"/>
        <v>2.4448999999999999E-2</v>
      </c>
      <c r="O949" s="6">
        <f>J949/N949</f>
        <v>1.923691493857963</v>
      </c>
      <c r="P949" s="6">
        <f>LOG(O949,2)</f>
        <v>0.94387744985198418</v>
      </c>
      <c r="R949" s="4">
        <v>3</v>
      </c>
      <c r="S949" s="4">
        <v>3</v>
      </c>
    </row>
    <row r="950" spans="1:19" x14ac:dyDescent="0.25">
      <c r="A950" s="7" t="s">
        <v>805</v>
      </c>
      <c r="B950" s="7" t="s">
        <v>1767</v>
      </c>
      <c r="C950" s="8" t="s">
        <v>2112</v>
      </c>
      <c r="D950" s="8" t="s">
        <v>2169</v>
      </c>
      <c r="E950" s="8" t="s">
        <v>2550</v>
      </c>
      <c r="F950" s="3" t="s">
        <v>961</v>
      </c>
      <c r="G950" s="2"/>
      <c r="H950" s="2"/>
      <c r="I950" s="2"/>
      <c r="J950" s="3"/>
      <c r="K950" s="2"/>
      <c r="L950" s="2"/>
      <c r="M950" s="2">
        <v>8.3946999999999997E-3</v>
      </c>
      <c r="N950" s="3">
        <f t="shared" si="142"/>
        <v>8.3946999999999997E-3</v>
      </c>
      <c r="O950" s="6" t="s">
        <v>1191</v>
      </c>
      <c r="P950" s="6" t="s">
        <v>1191</v>
      </c>
      <c r="R950" s="4" t="s">
        <v>1193</v>
      </c>
      <c r="S950" s="4">
        <v>1</v>
      </c>
    </row>
    <row r="951" spans="1:19" x14ac:dyDescent="0.25">
      <c r="A951" s="7" t="s">
        <v>79</v>
      </c>
      <c r="B951" s="7" t="s">
        <v>1135</v>
      </c>
      <c r="C951" s="8" t="s">
        <v>2093</v>
      </c>
      <c r="D951" s="8" t="s">
        <v>2093</v>
      </c>
      <c r="E951" s="8" t="s">
        <v>2097</v>
      </c>
      <c r="F951" s="3" t="s">
        <v>961</v>
      </c>
      <c r="G951" s="2">
        <v>0.11617</v>
      </c>
      <c r="H951" s="2">
        <v>0.21643999999999999</v>
      </c>
      <c r="I951" s="2">
        <v>0.22750999999999999</v>
      </c>
      <c r="J951" s="3">
        <f t="shared" ref="J951:J965" si="143">AVERAGE(G951:I951)</f>
        <v>0.18670666666666666</v>
      </c>
      <c r="K951" s="2">
        <v>0.19794</v>
      </c>
      <c r="L951" s="2">
        <v>0.21409</v>
      </c>
      <c r="M951" s="2">
        <v>0.23730999999999999</v>
      </c>
      <c r="N951" s="3">
        <f t="shared" si="142"/>
        <v>0.21644666666666668</v>
      </c>
      <c r="O951" s="6">
        <f t="shared" ref="O951:O958" si="144">J951/N951</f>
        <v>0.86259894662272452</v>
      </c>
      <c r="P951" s="6">
        <f t="shared" ref="P951:P958" si="145">LOG(O951,2)</f>
        <v>-0.21323814058529372</v>
      </c>
      <c r="R951" s="4">
        <v>3</v>
      </c>
      <c r="S951" s="4">
        <v>3</v>
      </c>
    </row>
    <row r="952" spans="1:19" x14ac:dyDescent="0.25">
      <c r="A952" s="7" t="s">
        <v>141</v>
      </c>
      <c r="B952" s="7" t="s">
        <v>1532</v>
      </c>
      <c r="C952" s="8" t="s">
        <v>2093</v>
      </c>
      <c r="D952" s="8" t="s">
        <v>2093</v>
      </c>
      <c r="E952" s="8" t="s">
        <v>2097</v>
      </c>
      <c r="F952" s="3" t="s">
        <v>961</v>
      </c>
      <c r="G952" s="2">
        <v>8.4001000000000006E-2</v>
      </c>
      <c r="H952" s="2">
        <v>0.10761</v>
      </c>
      <c r="I952" s="2">
        <v>0.10440000000000001</v>
      </c>
      <c r="J952" s="3">
        <f t="shared" si="143"/>
        <v>9.8670333333333346E-2</v>
      </c>
      <c r="K952" s="2">
        <v>8.0613000000000004E-2</v>
      </c>
      <c r="L952" s="2">
        <v>0.10766000000000001</v>
      </c>
      <c r="M952" s="2">
        <v>7.1379999999999999E-2</v>
      </c>
      <c r="N952" s="3">
        <f t="shared" si="142"/>
        <v>8.6551000000000003E-2</v>
      </c>
      <c r="O952" s="6">
        <f t="shared" si="144"/>
        <v>1.1400253415134816</v>
      </c>
      <c r="P952" s="6">
        <f t="shared" si="145"/>
        <v>0.18906589427552598</v>
      </c>
      <c r="R952" s="4">
        <v>3</v>
      </c>
      <c r="S952" s="4">
        <v>3</v>
      </c>
    </row>
    <row r="953" spans="1:19" x14ac:dyDescent="0.25">
      <c r="A953" s="7" t="s">
        <v>153</v>
      </c>
      <c r="B953" s="7" t="s">
        <v>1724</v>
      </c>
      <c r="C953" s="8" t="s">
        <v>2034</v>
      </c>
      <c r="D953" s="8" t="s">
        <v>2034</v>
      </c>
      <c r="E953" s="12" t="s">
        <v>961</v>
      </c>
      <c r="F953" s="3" t="s">
        <v>1032</v>
      </c>
      <c r="G953" s="2">
        <v>0.10038999999999999</v>
      </c>
      <c r="H953" s="2">
        <v>5.0930999999999997E-2</v>
      </c>
      <c r="I953" s="2">
        <v>0.10605000000000001</v>
      </c>
      <c r="J953" s="3">
        <f t="shared" si="143"/>
        <v>8.5790333333333343E-2</v>
      </c>
      <c r="K953" s="2">
        <v>3.5361999999999998E-2</v>
      </c>
      <c r="L953" s="2">
        <v>1.4432E-2</v>
      </c>
      <c r="M953" s="2">
        <v>1.0487E-2</v>
      </c>
      <c r="N953" s="3">
        <f t="shared" si="142"/>
        <v>2.0093666666666666E-2</v>
      </c>
      <c r="O953" s="16">
        <f t="shared" si="144"/>
        <v>4.2695210762926967</v>
      </c>
      <c r="P953" s="16">
        <f t="shared" si="145"/>
        <v>2.0940742479234253</v>
      </c>
      <c r="Q953" s="4" t="s">
        <v>2029</v>
      </c>
      <c r="R953" s="4">
        <v>3</v>
      </c>
      <c r="S953" s="4">
        <v>3</v>
      </c>
    </row>
    <row r="954" spans="1:19" x14ac:dyDescent="0.25">
      <c r="A954" s="7" t="s">
        <v>321</v>
      </c>
      <c r="B954" s="7" t="s">
        <v>1533</v>
      </c>
      <c r="C954" s="8" t="s">
        <v>2093</v>
      </c>
      <c r="D954" s="8" t="s">
        <v>2093</v>
      </c>
      <c r="E954" s="8" t="s">
        <v>2097</v>
      </c>
      <c r="F954" s="3" t="s">
        <v>961</v>
      </c>
      <c r="G954" s="2">
        <v>4.3931999999999999E-2</v>
      </c>
      <c r="H954" s="2">
        <v>3.508E-2</v>
      </c>
      <c r="I954" s="2">
        <v>3.1822999999999997E-2</v>
      </c>
      <c r="J954" s="3">
        <f t="shared" si="143"/>
        <v>3.6944999999999999E-2</v>
      </c>
      <c r="K954" s="2">
        <v>2.8669E-2</v>
      </c>
      <c r="L954" s="2">
        <v>3.2934999999999999E-2</v>
      </c>
      <c r="M954" s="2">
        <v>3.4617000000000002E-2</v>
      </c>
      <c r="N954" s="3">
        <f t="shared" si="142"/>
        <v>3.2073666666666667E-2</v>
      </c>
      <c r="O954" s="6">
        <f t="shared" si="144"/>
        <v>1.1518795273381071</v>
      </c>
      <c r="P954" s="6">
        <f t="shared" si="145"/>
        <v>0.20398983622421388</v>
      </c>
      <c r="R954" s="4">
        <v>3</v>
      </c>
      <c r="S954" s="4">
        <v>3</v>
      </c>
    </row>
    <row r="955" spans="1:19" x14ac:dyDescent="0.25">
      <c r="A955" s="7" t="s">
        <v>284</v>
      </c>
      <c r="B955" s="7" t="s">
        <v>1540</v>
      </c>
      <c r="C955" s="8" t="s">
        <v>2093</v>
      </c>
      <c r="D955" s="8" t="s">
        <v>2093</v>
      </c>
      <c r="E955" s="8" t="s">
        <v>2097</v>
      </c>
      <c r="F955" s="3" t="s">
        <v>961</v>
      </c>
      <c r="G955" s="2">
        <v>3.5796000000000001E-2</v>
      </c>
      <c r="H955" s="2">
        <v>2.2273000000000001E-2</v>
      </c>
      <c r="I955" s="2">
        <v>3.7043E-2</v>
      </c>
      <c r="J955" s="3">
        <f t="shared" si="143"/>
        <v>3.1704000000000003E-2</v>
      </c>
      <c r="K955" s="2">
        <v>2.92E-2</v>
      </c>
      <c r="L955" s="2">
        <v>2.1564E-2</v>
      </c>
      <c r="M955" s="2">
        <v>3.0221000000000001E-2</v>
      </c>
      <c r="N955" s="3">
        <f t="shared" si="142"/>
        <v>2.6995000000000002E-2</v>
      </c>
      <c r="O955" s="6">
        <f t="shared" si="144"/>
        <v>1.1744397110576033</v>
      </c>
      <c r="P955" s="6">
        <f t="shared" si="145"/>
        <v>0.23197265563136471</v>
      </c>
      <c r="R955" s="4">
        <v>3</v>
      </c>
      <c r="S955" s="4">
        <v>3</v>
      </c>
    </row>
    <row r="956" spans="1:19" x14ac:dyDescent="0.25">
      <c r="A956" s="7" t="s">
        <v>310</v>
      </c>
      <c r="B956" s="7" t="s">
        <v>1410</v>
      </c>
      <c r="C956" s="8" t="s">
        <v>2093</v>
      </c>
      <c r="D956" s="8" t="s">
        <v>2093</v>
      </c>
      <c r="E956" s="8" t="s">
        <v>2097</v>
      </c>
      <c r="F956" s="3" t="s">
        <v>961</v>
      </c>
      <c r="G956" s="2">
        <v>2.0652E-2</v>
      </c>
      <c r="H956" s="2">
        <v>3.092E-2</v>
      </c>
      <c r="I956" s="2">
        <v>4.0516000000000003E-2</v>
      </c>
      <c r="J956" s="3">
        <f t="shared" si="143"/>
        <v>3.0696000000000001E-2</v>
      </c>
      <c r="K956" s="2">
        <v>4.2115E-2</v>
      </c>
      <c r="L956" s="2">
        <v>3.9914999999999999E-2</v>
      </c>
      <c r="M956" s="2">
        <v>2.7120999999999999E-2</v>
      </c>
      <c r="N956" s="3">
        <f t="shared" si="142"/>
        <v>3.6383666666666668E-2</v>
      </c>
      <c r="O956" s="6">
        <f t="shared" si="144"/>
        <v>0.84367527553572574</v>
      </c>
      <c r="P956" s="6">
        <f t="shared" si="145"/>
        <v>-0.24524027192605705</v>
      </c>
      <c r="R956" s="4">
        <v>3</v>
      </c>
      <c r="S956" s="4">
        <v>3</v>
      </c>
    </row>
    <row r="957" spans="1:19" x14ac:dyDescent="0.25">
      <c r="A957" s="7" t="s">
        <v>315</v>
      </c>
      <c r="B957" s="7" t="s">
        <v>1474</v>
      </c>
      <c r="C957" s="8" t="s">
        <v>2093</v>
      </c>
      <c r="D957" s="8" t="s">
        <v>2093</v>
      </c>
      <c r="E957" s="8" t="s">
        <v>2097</v>
      </c>
      <c r="F957" s="3" t="s">
        <v>961</v>
      </c>
      <c r="G957" s="2">
        <v>3.5956000000000002E-2</v>
      </c>
      <c r="H957" s="2">
        <v>3.1322000000000003E-2</v>
      </c>
      <c r="I957" s="2">
        <v>5.7879000000000003E-3</v>
      </c>
      <c r="J957" s="3">
        <f t="shared" si="143"/>
        <v>2.43553E-2</v>
      </c>
      <c r="K957" s="2">
        <v>3.1286000000000001E-2</v>
      </c>
      <c r="L957" s="2">
        <v>2.6956000000000001E-2</v>
      </c>
      <c r="M957" s="2">
        <v>1.5740000000000001E-2</v>
      </c>
      <c r="N957" s="3">
        <f t="shared" si="142"/>
        <v>2.4660666666666668E-2</v>
      </c>
      <c r="O957" s="6">
        <f t="shared" si="144"/>
        <v>0.98761725825200719</v>
      </c>
      <c r="P957" s="6">
        <f t="shared" si="145"/>
        <v>-1.7976047615822322E-2</v>
      </c>
      <c r="R957" s="4">
        <v>3</v>
      </c>
      <c r="S957" s="4">
        <v>3</v>
      </c>
    </row>
    <row r="958" spans="1:19" x14ac:dyDescent="0.25">
      <c r="A958" s="7" t="s">
        <v>286</v>
      </c>
      <c r="B958" s="7" t="s">
        <v>1465</v>
      </c>
      <c r="C958" s="8" t="s">
        <v>2093</v>
      </c>
      <c r="D958" s="8" t="s">
        <v>2093</v>
      </c>
      <c r="E958" s="8" t="s">
        <v>2097</v>
      </c>
      <c r="F958" s="3" t="s">
        <v>961</v>
      </c>
      <c r="G958" s="2">
        <v>7.9220999999999996E-3</v>
      </c>
      <c r="H958" s="2">
        <v>1.7253000000000001E-2</v>
      </c>
      <c r="I958" s="2"/>
      <c r="J958" s="3">
        <f t="shared" si="143"/>
        <v>1.2587549999999999E-2</v>
      </c>
      <c r="K958" s="2">
        <v>1.2925000000000001E-2</v>
      </c>
      <c r="L958" s="2"/>
      <c r="M958" s="2"/>
      <c r="N958" s="3">
        <f t="shared" si="142"/>
        <v>1.2925000000000001E-2</v>
      </c>
      <c r="O958" s="6">
        <f t="shared" si="144"/>
        <v>0.97389168278529969</v>
      </c>
      <c r="P958" s="6">
        <f t="shared" si="145"/>
        <v>-3.8166771654026731E-2</v>
      </c>
      <c r="R958" s="4">
        <v>2</v>
      </c>
      <c r="S958" s="4">
        <v>1</v>
      </c>
    </row>
    <row r="959" spans="1:19" x14ac:dyDescent="0.25">
      <c r="A959" s="7" t="s">
        <v>663</v>
      </c>
      <c r="B959" s="7" t="s">
        <v>1865</v>
      </c>
      <c r="C959" s="8" t="s">
        <v>2093</v>
      </c>
      <c r="D959" s="8" t="s">
        <v>2093</v>
      </c>
      <c r="E959" s="8" t="s">
        <v>2097</v>
      </c>
      <c r="F959" s="3" t="s">
        <v>961</v>
      </c>
      <c r="G959" s="2">
        <v>5.672E-3</v>
      </c>
      <c r="H959" s="2">
        <v>9.2641000000000008E-3</v>
      </c>
      <c r="I959" s="2"/>
      <c r="J959" s="3">
        <f t="shared" si="143"/>
        <v>7.4680500000000004E-3</v>
      </c>
      <c r="K959" s="2"/>
      <c r="L959" s="2"/>
      <c r="M959" s="2"/>
      <c r="N959" s="3"/>
      <c r="O959" s="6" t="s">
        <v>1192</v>
      </c>
      <c r="P959" s="6" t="s">
        <v>1192</v>
      </c>
      <c r="R959" s="4">
        <v>2</v>
      </c>
      <c r="S959" s="4" t="s">
        <v>1193</v>
      </c>
    </row>
    <row r="960" spans="1:19" x14ac:dyDescent="0.25">
      <c r="A960" s="7" t="s">
        <v>704</v>
      </c>
      <c r="B960" s="7" t="s">
        <v>1669</v>
      </c>
      <c r="C960" s="8" t="s">
        <v>2093</v>
      </c>
      <c r="D960" s="8" t="s">
        <v>2093</v>
      </c>
      <c r="E960" s="8" t="s">
        <v>2181</v>
      </c>
      <c r="F960" s="3" t="s">
        <v>961</v>
      </c>
      <c r="G960" s="2"/>
      <c r="H960" s="2">
        <v>0.10600999999999999</v>
      </c>
      <c r="I960" s="2">
        <v>5.3427000000000002E-2</v>
      </c>
      <c r="J960" s="3">
        <f t="shared" si="143"/>
        <v>7.9718499999999998E-2</v>
      </c>
      <c r="K960" s="2"/>
      <c r="L960" s="2">
        <v>3.7323000000000002E-2</v>
      </c>
      <c r="M960" s="2"/>
      <c r="N960" s="3">
        <f>AVERAGE(K960:M960)</f>
        <v>3.7323000000000002E-2</v>
      </c>
      <c r="O960" s="6">
        <f>J960/N960</f>
        <v>2.1359081531495323</v>
      </c>
      <c r="P960" s="6">
        <f>LOG(O960,2)</f>
        <v>1.0948496105813483</v>
      </c>
      <c r="R960" s="4">
        <v>2</v>
      </c>
      <c r="S960" s="4">
        <v>1</v>
      </c>
    </row>
    <row r="961" spans="1:19" x14ac:dyDescent="0.25">
      <c r="A961" s="7" t="s">
        <v>250</v>
      </c>
      <c r="B961" s="7" t="s">
        <v>1640</v>
      </c>
      <c r="C961" s="8" t="s">
        <v>2112</v>
      </c>
      <c r="D961" s="8" t="s">
        <v>2169</v>
      </c>
      <c r="E961" s="8" t="s">
        <v>2170</v>
      </c>
      <c r="F961" s="3" t="s">
        <v>961</v>
      </c>
      <c r="G961" s="2">
        <v>7.5117000000000003E-2</v>
      </c>
      <c r="H961" s="2">
        <v>0.12268999999999999</v>
      </c>
      <c r="I961" s="2">
        <v>7.0535E-2</v>
      </c>
      <c r="J961" s="3">
        <f t="shared" si="143"/>
        <v>8.9447333333333337E-2</v>
      </c>
      <c r="K961" s="2">
        <v>4.0849999999999997E-2</v>
      </c>
      <c r="L961" s="2">
        <v>5.8659999999999997E-2</v>
      </c>
      <c r="M961" s="2">
        <v>6.0284999999999998E-2</v>
      </c>
      <c r="N961" s="3">
        <f>AVERAGE(K961:M961)</f>
        <v>5.3265E-2</v>
      </c>
      <c r="O961" s="6">
        <f>J961/N961</f>
        <v>1.6792890891454677</v>
      </c>
      <c r="P961" s="6">
        <f>LOG(O961,2)</f>
        <v>0.74785061120136143</v>
      </c>
      <c r="R961" s="4">
        <v>3</v>
      </c>
      <c r="S961" s="4">
        <v>3</v>
      </c>
    </row>
    <row r="962" spans="1:19" x14ac:dyDescent="0.25">
      <c r="A962" s="7" t="s">
        <v>472</v>
      </c>
      <c r="B962" s="7" t="s">
        <v>1818</v>
      </c>
      <c r="C962" s="8" t="s">
        <v>2112</v>
      </c>
      <c r="D962" s="8" t="s">
        <v>2169</v>
      </c>
      <c r="E962" s="8" t="s">
        <v>2170</v>
      </c>
      <c r="F962" s="3" t="s">
        <v>961</v>
      </c>
      <c r="G962" s="2">
        <v>2.8912E-2</v>
      </c>
      <c r="H962" s="2">
        <v>1.7989999999999999E-2</v>
      </c>
      <c r="I962" s="2"/>
      <c r="J962" s="3">
        <f t="shared" si="143"/>
        <v>2.3451E-2</v>
      </c>
      <c r="K962" s="2"/>
      <c r="L962" s="2"/>
      <c r="M962" s="2"/>
      <c r="N962" s="3"/>
      <c r="O962" s="6" t="s">
        <v>1192</v>
      </c>
      <c r="P962" s="6" t="s">
        <v>1192</v>
      </c>
      <c r="R962" s="4">
        <v>2</v>
      </c>
      <c r="S962" s="4" t="s">
        <v>1193</v>
      </c>
    </row>
    <row r="963" spans="1:19" x14ac:dyDescent="0.25">
      <c r="A963" s="7" t="s">
        <v>111</v>
      </c>
      <c r="B963" s="7" t="s">
        <v>1167</v>
      </c>
      <c r="C963" s="8" t="s">
        <v>2034</v>
      </c>
      <c r="D963" s="8" t="s">
        <v>2034</v>
      </c>
      <c r="E963" s="12" t="s">
        <v>961</v>
      </c>
      <c r="F963" s="3" t="s">
        <v>974</v>
      </c>
      <c r="G963" s="2">
        <v>0.13811999999999999</v>
      </c>
      <c r="H963" s="2">
        <v>8.7869000000000003E-2</v>
      </c>
      <c r="I963" s="2">
        <v>0.16113</v>
      </c>
      <c r="J963" s="3">
        <f t="shared" si="143"/>
        <v>0.12903966666666666</v>
      </c>
      <c r="K963" s="2">
        <v>3.2912999999999998E-2</v>
      </c>
      <c r="L963" s="2">
        <v>3.0539E-2</v>
      </c>
      <c r="M963" s="2">
        <v>1.8342000000000001E-2</v>
      </c>
      <c r="N963" s="3">
        <f>AVERAGE(K963:M963)</f>
        <v>2.7264666666666663E-2</v>
      </c>
      <c r="O963" s="16">
        <f>J963/N963</f>
        <v>4.7328532655206992</v>
      </c>
      <c r="P963" s="16">
        <f>LOG(O963,2)</f>
        <v>2.2427101943375947</v>
      </c>
      <c r="Q963" s="4" t="s">
        <v>2029</v>
      </c>
      <c r="R963" s="4">
        <v>3</v>
      </c>
      <c r="S963" s="4">
        <v>3</v>
      </c>
    </row>
    <row r="964" spans="1:19" x14ac:dyDescent="0.25">
      <c r="A964" s="7" t="s">
        <v>2</v>
      </c>
      <c r="B964" s="7" t="s">
        <v>1058</v>
      </c>
      <c r="C964" s="8" t="s">
        <v>2034</v>
      </c>
      <c r="D964" s="8" t="s">
        <v>2034</v>
      </c>
      <c r="E964" s="12" t="s">
        <v>961</v>
      </c>
      <c r="F964" s="3" t="s">
        <v>999</v>
      </c>
      <c r="G964" s="2">
        <v>2.1642999999999999</v>
      </c>
      <c r="H964" s="2">
        <v>1.8777999999999999</v>
      </c>
      <c r="I964" s="2">
        <v>1.7210000000000001</v>
      </c>
      <c r="J964" s="3">
        <f t="shared" si="143"/>
        <v>1.9210333333333331</v>
      </c>
      <c r="K964" s="2">
        <v>0.41515999999999997</v>
      </c>
      <c r="L964" s="2">
        <v>0.27782000000000001</v>
      </c>
      <c r="M964" s="2">
        <v>0.27903</v>
      </c>
      <c r="N964" s="3">
        <f>AVERAGE(K964:M964)</f>
        <v>0.32400333333333331</v>
      </c>
      <c r="O964" s="16">
        <f>J964/N964</f>
        <v>5.9290542278371623</v>
      </c>
      <c r="P964" s="16">
        <f>LOG(O964,2)</f>
        <v>2.5678019918489809</v>
      </c>
      <c r="Q964" s="4" t="s">
        <v>2029</v>
      </c>
      <c r="R964" s="4">
        <v>3</v>
      </c>
      <c r="S964" s="4">
        <v>3</v>
      </c>
    </row>
    <row r="965" spans="1:19" x14ac:dyDescent="0.25">
      <c r="A965" s="7" t="s">
        <v>48</v>
      </c>
      <c r="B965" s="7" t="s">
        <v>1104</v>
      </c>
      <c r="C965" s="8" t="s">
        <v>2034</v>
      </c>
      <c r="D965" s="8" t="s">
        <v>2034</v>
      </c>
      <c r="E965" s="12" t="s">
        <v>961</v>
      </c>
      <c r="F965" s="3" t="s">
        <v>1015</v>
      </c>
      <c r="G965" s="2">
        <v>0.5927</v>
      </c>
      <c r="H965" s="2">
        <v>9.8944000000000004E-2</v>
      </c>
      <c r="I965" s="2">
        <v>0.94993000000000005</v>
      </c>
      <c r="J965" s="3">
        <f t="shared" si="143"/>
        <v>0.54719133333333336</v>
      </c>
      <c r="K965" s="2">
        <v>4.7169000000000003E-2</v>
      </c>
      <c r="L965" s="2">
        <v>6.3864000000000004E-2</v>
      </c>
      <c r="M965" s="2">
        <v>3.5257999999999998E-2</v>
      </c>
      <c r="N965" s="3">
        <f>AVERAGE(K965:M965)</f>
        <v>4.876366666666667E-2</v>
      </c>
      <c r="O965" s="16">
        <f>J965/N965</f>
        <v>11.221291808792065</v>
      </c>
      <c r="P965" s="16">
        <f>LOG(O965,2)</f>
        <v>3.4881668652065336</v>
      </c>
      <c r="Q965" s="4" t="s">
        <v>2029</v>
      </c>
      <c r="R965" s="4">
        <v>3</v>
      </c>
      <c r="S965" s="4">
        <v>3</v>
      </c>
    </row>
  </sheetData>
  <autoFilter ref="A4:S965">
    <sortState ref="A7:S965">
      <sortCondition ref="O4:O965"/>
    </sortState>
  </autoFilter>
  <mergeCells count="3">
    <mergeCell ref="G1:N1"/>
    <mergeCell ref="G2:J2"/>
    <mergeCell ref="K2:N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"/>
  <sheetViews>
    <sheetView workbookViewId="0">
      <selection activeCell="E7" sqref="E7"/>
    </sheetView>
  </sheetViews>
  <sheetFormatPr defaultColWidth="11.42578125" defaultRowHeight="15" x14ac:dyDescent="0.25"/>
  <cols>
    <col min="1" max="1" width="15.140625" customWidth="1"/>
  </cols>
  <sheetData>
    <row r="2" spans="1:2" x14ac:dyDescent="0.25">
      <c r="A2" s="8" t="s">
        <v>2571</v>
      </c>
      <c r="B2" s="8" t="s">
        <v>2568</v>
      </c>
    </row>
    <row r="3" spans="1:2" x14ac:dyDescent="0.25">
      <c r="A3" s="8" t="s">
        <v>2572</v>
      </c>
      <c r="B3" s="8" t="s">
        <v>2569</v>
      </c>
    </row>
    <row r="4" spans="1:2" x14ac:dyDescent="0.25">
      <c r="A4" s="8"/>
      <c r="B4" s="8" t="s">
        <v>2573</v>
      </c>
    </row>
    <row r="5" spans="1:2" x14ac:dyDescent="0.25">
      <c r="A5" s="8" t="s">
        <v>2574</v>
      </c>
      <c r="B5" s="8" t="s">
        <v>2575</v>
      </c>
    </row>
    <row r="6" spans="1:2" x14ac:dyDescent="0.25">
      <c r="A6" s="8" t="s">
        <v>2576</v>
      </c>
      <c r="B6" s="8" t="s">
        <v>257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etails</vt:lpstr>
    </vt:vector>
  </TitlesOfParts>
  <Company>Mikrobiologický ústav AV ČR, v.v.i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 Mondejar Rubén</dc:creator>
  <cp:lastModifiedBy>Lopez Mondejar Rubén</cp:lastModifiedBy>
  <dcterms:created xsi:type="dcterms:W3CDTF">2015-08-11T10:47:32Z</dcterms:created>
  <dcterms:modified xsi:type="dcterms:W3CDTF">2016-01-13T15:40:44Z</dcterms:modified>
</cp:coreProperties>
</file>